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4" uniqueCount="720">
  <si>
    <t xml:space="preserve">Motif # (*)</t>
  </si>
  <si>
    <t xml:space="preserve">Frequency</t>
  </si>
  <si>
    <t xml:space="preserve">Expected Frequency</t>
  </si>
  <si>
    <t xml:space="preserve">Z-Score</t>
  </si>
  <si>
    <t xml:space="preserve">P-Value</t>
  </si>
  <si>
    <t xml:space="preserve">Mean</t>
  </si>
  <si>
    <t xml:space="preserve">Std</t>
  </si>
  <si>
    <t xml:space="preserve">Resource Struggle / Prosocial</t>
  </si>
  <si>
    <t xml:space="preserve">1 (417)</t>
  </si>
  <si>
    <t xml:space="preserve">2 (462)</t>
  </si>
  <si>
    <t xml:space="preserve">3 (543)</t>
  </si>
  <si>
    <t xml:space="preserve">4 (570)</t>
  </si>
  <si>
    <t xml:space="preserve">5 (615)</t>
  </si>
  <si>
    <t xml:space="preserve">6 (642)</t>
  </si>
  <si>
    <t xml:space="preserve">7 (648)</t>
  </si>
  <si>
    <t xml:space="preserve">8 (675)</t>
  </si>
  <si>
    <t xml:space="preserve">9 (686)</t>
  </si>
  <si>
    <t xml:space="preserve">10 (692)</t>
  </si>
  <si>
    <t xml:space="preserve">11 (701)</t>
  </si>
  <si>
    <t xml:space="preserve">12 (707)</t>
  </si>
  <si>
    <t xml:space="preserve">13 (710)</t>
  </si>
  <si>
    <t xml:space="preserve">14 (163)</t>
  </si>
  <si>
    <t xml:space="preserve">15 (165)</t>
  </si>
  <si>
    <t xml:space="preserve">16 (164)</t>
  </si>
  <si>
    <t xml:space="preserve">17 (166)</t>
  </si>
  <si>
    <t xml:space="preserve">18 (382)</t>
  </si>
  <si>
    <t xml:space="preserve">19 (383)</t>
  </si>
  <si>
    <t xml:space="preserve">20 (427)</t>
  </si>
  <si>
    <t xml:space="preserve">21 (428)</t>
  </si>
  <si>
    <t xml:space="preserve">22 (478)</t>
  </si>
  <si>
    <t xml:space="preserve">23 (479)</t>
  </si>
  <si>
    <t xml:space="preserve">24 (480)</t>
  </si>
  <si>
    <t xml:space="preserve">25 (481)</t>
  </si>
  <si>
    <t xml:space="preserve">26 (551)</t>
  </si>
  <si>
    <t xml:space="preserve">27 (552)</t>
  </si>
  <si>
    <t xml:space="preserve">28 (553)</t>
  </si>
  <si>
    <t xml:space="preserve">29 (580)</t>
  </si>
  <si>
    <t xml:space="preserve">30 (581)</t>
  </si>
  <si>
    <t xml:space="preserve">31 (623)</t>
  </si>
  <si>
    <t xml:space="preserve">32 (624)</t>
  </si>
  <si>
    <t xml:space="preserve">33 (625)</t>
  </si>
  <si>
    <t xml:space="preserve">34 (645)</t>
  </si>
  <si>
    <t xml:space="preserve">35 (656)</t>
  </si>
  <si>
    <t xml:space="preserve">36 (657)</t>
  </si>
  <si>
    <t xml:space="preserve">37 (658)</t>
  </si>
  <si>
    <t xml:space="preserve">38 (679)</t>
  </si>
  <si>
    <t xml:space="preserve">39 (689)</t>
  </si>
  <si>
    <t xml:space="preserve">40 (697)</t>
  </si>
  <si>
    <t xml:space="preserve">41 (696)</t>
  </si>
  <si>
    <t xml:space="preserve">42 (704)</t>
  </si>
  <si>
    <t xml:space="preserve">43 (709)</t>
  </si>
  <si>
    <t xml:space="preserve">44 (242)</t>
  </si>
  <si>
    <t xml:space="preserve">45 (243)</t>
  </si>
  <si>
    <t xml:space="preserve">46 (398)</t>
  </si>
  <si>
    <t xml:space="preserve">47 (443)</t>
  </si>
  <si>
    <t xml:space="preserve">48 (510)</t>
  </si>
  <si>
    <t xml:space="preserve">49 (563)</t>
  </si>
  <si>
    <t xml:space="preserve">50 (596)</t>
  </si>
  <si>
    <t xml:space="preserve">51 (668)</t>
  </si>
  <si>
    <t xml:space="preserve">52 (691)</t>
  </si>
  <si>
    <t xml:space="preserve">53 (53)</t>
  </si>
  <si>
    <t xml:space="preserve">54 (258)</t>
  </si>
  <si>
    <t xml:space="preserve">55 (259)</t>
  </si>
  <si>
    <t xml:space="preserve">56 (402)</t>
  </si>
  <si>
    <t xml:space="preserve">57 (446)</t>
  </si>
  <si>
    <t xml:space="preserve">58 (514)</t>
  </si>
  <si>
    <t xml:space="preserve">59 (565)</t>
  </si>
  <si>
    <t xml:space="preserve">60 (599)</t>
  </si>
  <si>
    <t xml:space="preserve">61 (635)</t>
  </si>
  <si>
    <t xml:space="preserve">62 (647)</t>
  </si>
  <si>
    <t xml:space="preserve">63 (63)</t>
  </si>
  <si>
    <t xml:space="preserve">64 (274)</t>
  </si>
  <si>
    <t xml:space="preserve">65 (275)</t>
  </si>
  <si>
    <t xml:space="preserve">66 (276)</t>
  </si>
  <si>
    <t xml:space="preserve">67 (277)</t>
  </si>
  <si>
    <t xml:space="preserve">68 (405)</t>
  </si>
  <si>
    <t xml:space="preserve">69 (450)</t>
  </si>
  <si>
    <t xml:space="preserve">70 (518)</t>
  </si>
  <si>
    <t xml:space="preserve">71 (519)</t>
  </si>
  <si>
    <t xml:space="preserve">72 (520)</t>
  </si>
  <si>
    <t xml:space="preserve">73 (567)</t>
  </si>
  <si>
    <t xml:space="preserve">74 (602)</t>
  </si>
  <si>
    <t xml:space="preserve">75 (637)</t>
  </si>
  <si>
    <t xml:space="preserve">76 (670)</t>
  </si>
  <si>
    <t xml:space="preserve">77 (683)</t>
  </si>
  <si>
    <t xml:space="preserve">78 (700)</t>
  </si>
  <si>
    <t xml:space="preserve">79 (79)</t>
  </si>
  <si>
    <t xml:space="preserve">80 (306)</t>
  </si>
  <si>
    <t xml:space="preserve">81 (307)</t>
  </si>
  <si>
    <t xml:space="preserve">82 (308)</t>
  </si>
  <si>
    <t xml:space="preserve">83 (409)</t>
  </si>
  <si>
    <t xml:space="preserve">84 (454)</t>
  </si>
  <si>
    <t xml:space="preserve">85 (530)</t>
  </si>
  <si>
    <t xml:space="preserve">86 (569)</t>
  </si>
  <si>
    <t xml:space="preserve">87 (87)</t>
  </si>
  <si>
    <t xml:space="preserve">88 (318)</t>
  </si>
  <si>
    <t xml:space="preserve">89 (319)</t>
  </si>
  <si>
    <t xml:space="preserve">90 (411)</t>
  </si>
  <si>
    <t xml:space="preserve">91 (456)</t>
  </si>
  <si>
    <t xml:space="preserve">92 (532)</t>
  </si>
  <si>
    <t xml:space="preserve">93 (606)</t>
  </si>
  <si>
    <t xml:space="preserve">94 (639)</t>
  </si>
  <si>
    <t xml:space="preserve">95 (672)</t>
  </si>
  <si>
    <t xml:space="preserve">96 (706)</t>
  </si>
  <si>
    <t xml:space="preserve">97 (97)</t>
  </si>
  <si>
    <t xml:space="preserve">98 (334)</t>
  </si>
  <si>
    <t xml:space="preserve">99 (335)</t>
  </si>
  <si>
    <t xml:space="preserve">100 (336)</t>
  </si>
  <si>
    <t xml:space="preserve">101 (459)</t>
  </si>
  <si>
    <t xml:space="preserve">102 (536)</t>
  </si>
  <si>
    <t xml:space="preserve">103 (610)</t>
  </si>
  <si>
    <t xml:space="preserve">104 (641)</t>
  </si>
  <si>
    <t xml:space="preserve">105 (105)</t>
  </si>
  <si>
    <t xml:space="preserve">106 (346)</t>
  </si>
  <si>
    <t xml:space="preserve">107 (461)</t>
  </si>
  <si>
    <t xml:space="preserve">108 (108)</t>
  </si>
  <si>
    <t xml:space="preserve">109 (348)</t>
  </si>
  <si>
    <t xml:space="preserve">110 (349)</t>
  </si>
  <si>
    <t xml:space="preserve">111 (350)</t>
  </si>
  <si>
    <t xml:space="preserve">112 (414)</t>
  </si>
  <si>
    <t xml:space="preserve">113 (538)</t>
  </si>
  <si>
    <t xml:space="preserve">114 (612)</t>
  </si>
  <si>
    <t xml:space="preserve">115 (674)</t>
  </si>
  <si>
    <t xml:space="preserve">116 (116)</t>
  </si>
  <si>
    <t xml:space="preserve">117 (360)</t>
  </si>
  <si>
    <t xml:space="preserve">118 (540)</t>
  </si>
  <si>
    <t xml:space="preserve">119 (685)</t>
  </si>
  <si>
    <t xml:space="preserve">120 (120)</t>
  </si>
  <si>
    <t xml:space="preserve">121 (364)</t>
  </si>
  <si>
    <t xml:space="preserve">122 (416)</t>
  </si>
  <si>
    <t xml:space="preserve">123 (123)</t>
  </si>
  <si>
    <t xml:space="preserve">124 (367)</t>
  </si>
  <si>
    <t xml:space="preserve">125 (366)</t>
  </si>
  <si>
    <t xml:space="preserve">126 (542)</t>
  </si>
  <si>
    <t xml:space="preserve">127 (127)</t>
  </si>
  <si>
    <t xml:space="preserve">128 (370)</t>
  </si>
  <si>
    <t xml:space="preserve">129 (614)</t>
  </si>
  <si>
    <t xml:space="preserve">130 (130)</t>
  </si>
  <si>
    <t xml:space="preserve">131 (372)</t>
  </si>
  <si>
    <t xml:space="preserve">132 (132)</t>
  </si>
  <si>
    <t xml:space="preserve">133 (133)</t>
  </si>
  <si>
    <t xml:space="preserve">134 (135)</t>
  </si>
  <si>
    <t xml:space="preserve">135 (134)</t>
  </si>
  <si>
    <t xml:space="preserve">136 (136)</t>
  </si>
  <si>
    <t xml:space="preserve">137 (373)</t>
  </si>
  <si>
    <t xml:space="preserve">138 (374)</t>
  </si>
  <si>
    <t xml:space="preserve">139 (418)</t>
  </si>
  <si>
    <t xml:space="preserve">140 (419)</t>
  </si>
  <si>
    <t xml:space="preserve">141 (463)</t>
  </si>
  <si>
    <t xml:space="preserve">142 (464)</t>
  </si>
  <si>
    <t xml:space="preserve">143 (465)</t>
  </si>
  <si>
    <t xml:space="preserve">144 (466)</t>
  </si>
  <si>
    <t xml:space="preserve">145 (544)</t>
  </si>
  <si>
    <t xml:space="preserve">146 (545)</t>
  </si>
  <si>
    <t xml:space="preserve">147 (546)</t>
  </si>
  <si>
    <t xml:space="preserve">148 (571)</t>
  </si>
  <si>
    <t xml:space="preserve">149 (572)</t>
  </si>
  <si>
    <t xml:space="preserve">150 (616)</t>
  </si>
  <si>
    <t xml:space="preserve">151 (617)</t>
  </si>
  <si>
    <t xml:space="preserve">152 (618)</t>
  </si>
  <si>
    <t xml:space="preserve">153 (643)</t>
  </si>
  <si>
    <t xml:space="preserve">154 (649)</t>
  </si>
  <si>
    <t xml:space="preserve">155 (650)</t>
  </si>
  <si>
    <t xml:space="preserve">156 (651)</t>
  </si>
  <si>
    <t xml:space="preserve">157 (676)</t>
  </si>
  <si>
    <t xml:space="preserve">158 (687)</t>
  </si>
  <si>
    <t xml:space="preserve">159 (694)</t>
  </si>
  <si>
    <t xml:space="preserve">160 (693)</t>
  </si>
  <si>
    <t xml:space="preserve">161 (702)</t>
  </si>
  <si>
    <t xml:space="preserve">162 (708)</t>
  </si>
  <si>
    <t xml:space="preserve">163 (14)</t>
  </si>
  <si>
    <t xml:space="preserve">164 (16)</t>
  </si>
  <si>
    <t xml:space="preserve">165 (15)</t>
  </si>
  <si>
    <t xml:space="preserve">166 (17)</t>
  </si>
  <si>
    <t xml:space="preserve">167 (173)</t>
  </si>
  <si>
    <t xml:space="preserve">168 (171)</t>
  </si>
  <si>
    <t xml:space="preserve">169 (170)</t>
  </si>
  <si>
    <t xml:space="preserve">170 (169)</t>
  </si>
  <si>
    <t xml:space="preserve">171 (168)</t>
  </si>
  <si>
    <t xml:space="preserve">172 (178)</t>
  </si>
  <si>
    <t xml:space="preserve">173 (167)</t>
  </si>
  <si>
    <t xml:space="preserve">174 (177)</t>
  </si>
  <si>
    <t xml:space="preserve">175 (176)</t>
  </si>
  <si>
    <t xml:space="preserve">176 (175)</t>
  </si>
  <si>
    <t xml:space="preserve">177 (174)</t>
  </si>
  <si>
    <t xml:space="preserve">178 (172)</t>
  </si>
  <si>
    <t xml:space="preserve">179 (186)</t>
  </si>
  <si>
    <t xml:space="preserve">180 (182)</t>
  </si>
  <si>
    <t xml:space="preserve">181 (184)</t>
  </si>
  <si>
    <t xml:space="preserve">182 (180)</t>
  </si>
  <si>
    <t xml:space="preserve">183 (185)</t>
  </si>
  <si>
    <t xml:space="preserve">184 (181)</t>
  </si>
  <si>
    <t xml:space="preserve">185 (183)</t>
  </si>
  <si>
    <t xml:space="preserve">186 (179)</t>
  </si>
  <si>
    <t xml:space="preserve">187 (384)</t>
  </si>
  <si>
    <t xml:space="preserve">188 (386)</t>
  </si>
  <si>
    <t xml:space="preserve">189 (389)</t>
  </si>
  <si>
    <t xml:space="preserve">190 (385)</t>
  </si>
  <si>
    <t xml:space="preserve">191 (388)</t>
  </si>
  <si>
    <t xml:space="preserve">192 (387)</t>
  </si>
  <si>
    <t xml:space="preserve">193 (430)</t>
  </si>
  <si>
    <t xml:space="preserve">194 (429)</t>
  </si>
  <si>
    <t xml:space="preserve">195 (433)</t>
  </si>
  <si>
    <t xml:space="preserve">196 (434)</t>
  </si>
  <si>
    <t xml:space="preserve">197 (432)</t>
  </si>
  <si>
    <t xml:space="preserve">198 (431)</t>
  </si>
  <si>
    <t xml:space="preserve">199 (483)</t>
  </si>
  <si>
    <t xml:space="preserve">200 (482)</t>
  </si>
  <si>
    <t xml:space="preserve">201 (487)</t>
  </si>
  <si>
    <t xml:space="preserve">202 (493)</t>
  </si>
  <si>
    <t xml:space="preserve">203 (485)</t>
  </si>
  <si>
    <t xml:space="preserve">204 (491)</t>
  </si>
  <si>
    <t xml:space="preserve">205 (489)</t>
  </si>
  <si>
    <t xml:space="preserve">206 (492)</t>
  </si>
  <si>
    <t xml:space="preserve">207 (484)</t>
  </si>
  <si>
    <t xml:space="preserve">208 (490)</t>
  </si>
  <si>
    <t xml:space="preserve">209 (488)</t>
  </si>
  <si>
    <t xml:space="preserve">210 (486)</t>
  </si>
  <si>
    <t xml:space="preserve">211 (559)</t>
  </si>
  <si>
    <t xml:space="preserve">212 (557)</t>
  </si>
  <si>
    <t xml:space="preserve">213 (558)</t>
  </si>
  <si>
    <t xml:space="preserve">214 (556)</t>
  </si>
  <si>
    <t xml:space="preserve">215 (555)</t>
  </si>
  <si>
    <t xml:space="preserve">216 (554)</t>
  </si>
  <si>
    <t xml:space="preserve">217 (582)</t>
  </si>
  <si>
    <t xml:space="preserve">218 (584)</t>
  </si>
  <si>
    <t xml:space="preserve">219 (587)</t>
  </si>
  <si>
    <t xml:space="preserve">220 (585)</t>
  </si>
  <si>
    <t xml:space="preserve">221 (586)</t>
  </si>
  <si>
    <t xml:space="preserve">222 (583)</t>
  </si>
  <si>
    <t xml:space="preserve">223 (631)</t>
  </si>
  <si>
    <t xml:space="preserve">224 (630)</t>
  </si>
  <si>
    <t xml:space="preserve">225 (629)</t>
  </si>
  <si>
    <t xml:space="preserve">226 (628)</t>
  </si>
  <si>
    <t xml:space="preserve">227 (627)</t>
  </si>
  <si>
    <t xml:space="preserve">228 (626)</t>
  </si>
  <si>
    <t xml:space="preserve">229 (646)</t>
  </si>
  <si>
    <t xml:space="preserve">230 (664)</t>
  </si>
  <si>
    <t xml:space="preserve">231 (663)</t>
  </si>
  <si>
    <t xml:space="preserve">232 (662)</t>
  </si>
  <si>
    <t xml:space="preserve">233 (661)</t>
  </si>
  <si>
    <t xml:space="preserve">234 (660)</t>
  </si>
  <si>
    <t xml:space="preserve">235 (659)</t>
  </si>
  <si>
    <t xml:space="preserve">236 (681)</t>
  </si>
  <si>
    <t xml:space="preserve">237 (680)</t>
  </si>
  <si>
    <t xml:space="preserve">238 (690)</t>
  </si>
  <si>
    <t xml:space="preserve">239 (699)</t>
  </si>
  <si>
    <t xml:space="preserve">240 (698)</t>
  </si>
  <si>
    <t xml:space="preserve">241 (705)</t>
  </si>
  <si>
    <t xml:space="preserve">242 (44)</t>
  </si>
  <si>
    <t xml:space="preserve">243 (45)</t>
  </si>
  <si>
    <t xml:space="preserve">244 (244)</t>
  </si>
  <si>
    <t xml:space="preserve">245 (247)</t>
  </si>
  <si>
    <t xml:space="preserve">246 (249)</t>
  </si>
  <si>
    <t xml:space="preserve">247 (245)</t>
  </si>
  <si>
    <t xml:space="preserve">248 (248)</t>
  </si>
  <si>
    <t xml:space="preserve">249 (246)</t>
  </si>
  <si>
    <t xml:space="preserve">250 (400)</t>
  </si>
  <si>
    <t xml:space="preserve">251 (399)</t>
  </si>
  <si>
    <t xml:space="preserve">252 (444)</t>
  </si>
  <si>
    <t xml:space="preserve">253 (512)</t>
  </si>
  <si>
    <t xml:space="preserve">254 (511)</t>
  </si>
  <si>
    <t xml:space="preserve">255 (564)</t>
  </si>
  <si>
    <t xml:space="preserve">256 (597)</t>
  </si>
  <si>
    <t xml:space="preserve">257 (669)</t>
  </si>
  <si>
    <t xml:space="preserve">258 (54)</t>
  </si>
  <si>
    <t xml:space="preserve">259 (55)</t>
  </si>
  <si>
    <t xml:space="preserve">260 (261)</t>
  </si>
  <si>
    <t xml:space="preserve">261 (260)</t>
  </si>
  <si>
    <t xml:space="preserve">262 (262)</t>
  </si>
  <si>
    <t xml:space="preserve">263 (264)</t>
  </si>
  <si>
    <t xml:space="preserve">264 (263)</t>
  </si>
  <si>
    <t xml:space="preserve">265 (265)</t>
  </si>
  <si>
    <t xml:space="preserve">266 (403)</t>
  </si>
  <si>
    <t xml:space="preserve">267 (448)</t>
  </si>
  <si>
    <t xml:space="preserve">268 (447)</t>
  </si>
  <si>
    <t xml:space="preserve">269 (516)</t>
  </si>
  <si>
    <t xml:space="preserve">270 (515)</t>
  </si>
  <si>
    <t xml:space="preserve">271 (566)</t>
  </si>
  <si>
    <t xml:space="preserve">272 (600)</t>
  </si>
  <si>
    <t xml:space="preserve">273 (636)</t>
  </si>
  <si>
    <t xml:space="preserve">274 (64)</t>
  </si>
  <si>
    <t xml:space="preserve">275 (65)</t>
  </si>
  <si>
    <t xml:space="preserve">276 (66)</t>
  </si>
  <si>
    <t xml:space="preserve">277 (67)</t>
  </si>
  <si>
    <t xml:space="preserve">278 (279)</t>
  </si>
  <si>
    <t xml:space="preserve">279 (278)</t>
  </si>
  <si>
    <t xml:space="preserve">280 (285)</t>
  </si>
  <si>
    <t xml:space="preserve">281 (288)</t>
  </si>
  <si>
    <t xml:space="preserve">282 (286)</t>
  </si>
  <si>
    <t xml:space="preserve">283 (289)</t>
  </si>
  <si>
    <t xml:space="preserve">284 (287)</t>
  </si>
  <si>
    <t xml:space="preserve">285 (280)</t>
  </si>
  <si>
    <t xml:space="preserve">286 (282)</t>
  </si>
  <si>
    <t xml:space="preserve">287 (284)</t>
  </si>
  <si>
    <t xml:space="preserve">288 (281)</t>
  </si>
  <si>
    <t xml:space="preserve">289 (283)</t>
  </si>
  <si>
    <t xml:space="preserve">290 (407)</t>
  </si>
  <si>
    <t xml:space="preserve">291 (406)</t>
  </si>
  <si>
    <t xml:space="preserve">292 (451)</t>
  </si>
  <si>
    <t xml:space="preserve">293 (452)</t>
  </si>
  <si>
    <t xml:space="preserve">294 (526)</t>
  </si>
  <si>
    <t xml:space="preserve">295 (525)</t>
  </si>
  <si>
    <t xml:space="preserve">296 (524)</t>
  </si>
  <si>
    <t xml:space="preserve">297 (523)</t>
  </si>
  <si>
    <t xml:space="preserve">298 (522)</t>
  </si>
  <si>
    <t xml:space="preserve">299 (521)</t>
  </si>
  <si>
    <t xml:space="preserve">300 (568)</t>
  </si>
  <si>
    <t xml:space="preserve">301 (604)</t>
  </si>
  <si>
    <t xml:space="preserve">302 (603)</t>
  </si>
  <si>
    <t xml:space="preserve">303 (638)</t>
  </si>
  <si>
    <t xml:space="preserve">304 (671)</t>
  </si>
  <si>
    <t xml:space="preserve">305 (684)</t>
  </si>
  <si>
    <t xml:space="preserve">306 (80)</t>
  </si>
  <si>
    <t xml:space="preserve">307 (81)</t>
  </si>
  <si>
    <t xml:space="preserve">308 (82)</t>
  </si>
  <si>
    <t xml:space="preserve">309 (314)</t>
  </si>
  <si>
    <t xml:space="preserve">310 (313)</t>
  </si>
  <si>
    <t xml:space="preserve">311 (312)</t>
  </si>
  <si>
    <t xml:space="preserve">312 (311)</t>
  </si>
  <si>
    <t xml:space="preserve">313 (310)</t>
  </si>
  <si>
    <t xml:space="preserve">314 (309)</t>
  </si>
  <si>
    <t xml:space="preserve">315 (410)</t>
  </si>
  <si>
    <t xml:space="preserve">316 (455)</t>
  </si>
  <si>
    <t xml:space="preserve">317 (531)</t>
  </si>
  <si>
    <t xml:space="preserve">318 (88)</t>
  </si>
  <si>
    <t xml:space="preserve">319 (89)</t>
  </si>
  <si>
    <t xml:space="preserve">320 (320)</t>
  </si>
  <si>
    <t xml:space="preserve">321 (324)</t>
  </si>
  <si>
    <t xml:space="preserve">322 (325)</t>
  </si>
  <si>
    <t xml:space="preserve">323 (323)</t>
  </si>
  <si>
    <t xml:space="preserve">324 (321)</t>
  </si>
  <si>
    <t xml:space="preserve">325 (322)</t>
  </si>
  <si>
    <t xml:space="preserve">326 (412)</t>
  </si>
  <si>
    <t xml:space="preserve">327 (457)</t>
  </si>
  <si>
    <t xml:space="preserve">328 (534)</t>
  </si>
  <si>
    <t xml:space="preserve">329 (533)</t>
  </si>
  <si>
    <t xml:space="preserve">330 (608)</t>
  </si>
  <si>
    <t xml:space="preserve">331 (607)</t>
  </si>
  <si>
    <t xml:space="preserve">332 (640)</t>
  </si>
  <si>
    <t xml:space="preserve">333 (673)</t>
  </si>
  <si>
    <t xml:space="preserve">334 (98)</t>
  </si>
  <si>
    <t xml:space="preserve">335 (99)</t>
  </si>
  <si>
    <t xml:space="preserve">336 (100)</t>
  </si>
  <si>
    <t xml:space="preserve">337 (342)</t>
  </si>
  <si>
    <t xml:space="preserve">338 (341)</t>
  </si>
  <si>
    <t xml:space="preserve">339 (340)</t>
  </si>
  <si>
    <t xml:space="preserve">340 (339)</t>
  </si>
  <si>
    <t xml:space="preserve">341 (338)</t>
  </si>
  <si>
    <t xml:space="preserve">342 (337)</t>
  </si>
  <si>
    <t xml:space="preserve">343 (460)</t>
  </si>
  <si>
    <t xml:space="preserve">344 (537)</t>
  </si>
  <si>
    <t xml:space="preserve">345 (611)</t>
  </si>
  <si>
    <t xml:space="preserve">346 (106)</t>
  </si>
  <si>
    <t xml:space="preserve">347 (347)</t>
  </si>
  <si>
    <t xml:space="preserve">348 (109)</t>
  </si>
  <si>
    <t xml:space="preserve">349 (110)</t>
  </si>
  <si>
    <t xml:space="preserve">350 (111)</t>
  </si>
  <si>
    <t xml:space="preserve">351 (356)</t>
  </si>
  <si>
    <t xml:space="preserve">352 (354)</t>
  </si>
  <si>
    <t xml:space="preserve">353 (355)</t>
  </si>
  <si>
    <t xml:space="preserve">354 (352)</t>
  </si>
  <si>
    <t xml:space="preserve">355 (353)</t>
  </si>
  <si>
    <t xml:space="preserve">356 (351)</t>
  </si>
  <si>
    <t xml:space="preserve">357 (415)</t>
  </si>
  <si>
    <t xml:space="preserve">358 (539)</t>
  </si>
  <si>
    <t xml:space="preserve">359 (613)</t>
  </si>
  <si>
    <t xml:space="preserve">360 (117)</t>
  </si>
  <si>
    <t xml:space="preserve">361 (362)</t>
  </si>
  <si>
    <t xml:space="preserve">362 (361)</t>
  </si>
  <si>
    <t xml:space="preserve">363 (541)</t>
  </si>
  <si>
    <t xml:space="preserve">364 (121)</t>
  </si>
  <si>
    <t xml:space="preserve">365 (365)</t>
  </si>
  <si>
    <t xml:space="preserve">366 (125)</t>
  </si>
  <si>
    <t xml:space="preserve">367 (124)</t>
  </si>
  <si>
    <t xml:space="preserve">368 (369)</t>
  </si>
  <si>
    <t xml:space="preserve">369 (368)</t>
  </si>
  <si>
    <t xml:space="preserve">370 (128)</t>
  </si>
  <si>
    <t xml:space="preserve">371 (371)</t>
  </si>
  <si>
    <t xml:space="preserve">372 (131)</t>
  </si>
  <si>
    <t xml:space="preserve">373 (137)</t>
  </si>
  <si>
    <t xml:space="preserve">374 (138)</t>
  </si>
  <si>
    <t xml:space="preserve">375 (375)</t>
  </si>
  <si>
    <t xml:space="preserve">376 (420)</t>
  </si>
  <si>
    <t xml:space="preserve">377 (467)</t>
  </si>
  <si>
    <t xml:space="preserve">378 (547)</t>
  </si>
  <si>
    <t xml:space="preserve">379 (573)</t>
  </si>
  <si>
    <t xml:space="preserve">380 (652)</t>
  </si>
  <si>
    <t xml:space="preserve">381 (688)</t>
  </si>
  <si>
    <t xml:space="preserve">382 (18)</t>
  </si>
  <si>
    <t xml:space="preserve">383 (19)</t>
  </si>
  <si>
    <t xml:space="preserve">384 (187)</t>
  </si>
  <si>
    <t xml:space="preserve">385 (190)</t>
  </si>
  <si>
    <t xml:space="preserve">386 (188)</t>
  </si>
  <si>
    <t xml:space="preserve">387 (192)</t>
  </si>
  <si>
    <t xml:space="preserve">388 (191)</t>
  </si>
  <si>
    <t xml:space="preserve">389 (189)</t>
  </si>
  <si>
    <t xml:space="preserve">390 (391)</t>
  </si>
  <si>
    <t xml:space="preserve">391 (390)</t>
  </si>
  <si>
    <t xml:space="preserve">392 (435)</t>
  </si>
  <si>
    <t xml:space="preserve">393 (495)</t>
  </si>
  <si>
    <t xml:space="preserve">394 (494)</t>
  </si>
  <si>
    <t xml:space="preserve">395 (560)</t>
  </si>
  <si>
    <t xml:space="preserve">396 (588)</t>
  </si>
  <si>
    <t xml:space="preserve">397 (665)</t>
  </si>
  <si>
    <t xml:space="preserve">398 (46)</t>
  </si>
  <si>
    <t xml:space="preserve">399 (251)</t>
  </si>
  <si>
    <t xml:space="preserve">400 (250)</t>
  </si>
  <si>
    <t xml:space="preserve">401 (401)</t>
  </si>
  <si>
    <t xml:space="preserve">402 (56)</t>
  </si>
  <si>
    <t xml:space="preserve">403 (266)</t>
  </si>
  <si>
    <t xml:space="preserve">404 (601)</t>
  </si>
  <si>
    <t xml:space="preserve">405 (68)</t>
  </si>
  <si>
    <t xml:space="preserve">406 (291)</t>
  </si>
  <si>
    <t xml:space="preserve">407 (290)</t>
  </si>
  <si>
    <t xml:space="preserve">408 (527)</t>
  </si>
  <si>
    <t xml:space="preserve">409 (83)</t>
  </si>
  <si>
    <t xml:space="preserve">410 (315)</t>
  </si>
  <si>
    <t xml:space="preserve">411 (90)</t>
  </si>
  <si>
    <t xml:space="preserve">412 (326)</t>
  </si>
  <si>
    <t xml:space="preserve">413 (458)</t>
  </si>
  <si>
    <t xml:space="preserve">414 (112)</t>
  </si>
  <si>
    <t xml:space="preserve">415 (357)</t>
  </si>
  <si>
    <t xml:space="preserve">416 (122)</t>
  </si>
  <si>
    <t xml:space="preserve">417 (1)</t>
  </si>
  <si>
    <t xml:space="preserve">418 (139)</t>
  </si>
  <si>
    <t xml:space="preserve">419 (140)</t>
  </si>
  <si>
    <t xml:space="preserve">420 (376)</t>
  </si>
  <si>
    <t xml:space="preserve">421 (421)</t>
  </si>
  <si>
    <t xml:space="preserve">422 (468)</t>
  </si>
  <si>
    <t xml:space="preserve">423 (548)</t>
  </si>
  <si>
    <t xml:space="preserve">424 (574)</t>
  </si>
  <si>
    <t xml:space="preserve">425 (619)</t>
  </si>
  <si>
    <t xml:space="preserve">426 (644)</t>
  </si>
  <si>
    <t xml:space="preserve">427 (20)</t>
  </si>
  <si>
    <t xml:space="preserve">428 (21)</t>
  </si>
  <si>
    <t xml:space="preserve">429 (194)</t>
  </si>
  <si>
    <t xml:space="preserve">430 (193)</t>
  </si>
  <si>
    <t xml:space="preserve">431 (198)</t>
  </si>
  <si>
    <t xml:space="preserve">432 (197)</t>
  </si>
  <si>
    <t xml:space="preserve">433 (195)</t>
  </si>
  <si>
    <t xml:space="preserve">434 (196)</t>
  </si>
  <si>
    <t xml:space="preserve">435 (392)</t>
  </si>
  <si>
    <t xml:space="preserve">436 (437)</t>
  </si>
  <si>
    <t xml:space="preserve">437 (436)</t>
  </si>
  <si>
    <t xml:space="preserve">438 (497)</t>
  </si>
  <si>
    <t xml:space="preserve">439 (496)</t>
  </si>
  <si>
    <t xml:space="preserve">440 (561)</t>
  </si>
  <si>
    <t xml:space="preserve">441 (589)</t>
  </si>
  <si>
    <t xml:space="preserve">442 (632)</t>
  </si>
  <si>
    <t xml:space="preserve">443 (47)</t>
  </si>
  <si>
    <t xml:space="preserve">444 (252)</t>
  </si>
  <si>
    <t xml:space="preserve">445 (598)</t>
  </si>
  <si>
    <t xml:space="preserve">446 (57)</t>
  </si>
  <si>
    <t xml:space="preserve">447 (268)</t>
  </si>
  <si>
    <t xml:space="preserve">448 (267)</t>
  </si>
  <si>
    <t xml:space="preserve">449 (449)</t>
  </si>
  <si>
    <t xml:space="preserve">450 (69)</t>
  </si>
  <si>
    <t xml:space="preserve">451 (292)</t>
  </si>
  <si>
    <t xml:space="preserve">452 (293)</t>
  </si>
  <si>
    <t xml:space="preserve">453 (528)</t>
  </si>
  <si>
    <t xml:space="preserve">454 (84)</t>
  </si>
  <si>
    <t xml:space="preserve">455 (316)</t>
  </si>
  <si>
    <t xml:space="preserve">456 (91)</t>
  </si>
  <si>
    <t xml:space="preserve">457 (327)</t>
  </si>
  <si>
    <t xml:space="preserve">458 (413)</t>
  </si>
  <si>
    <t xml:space="preserve">459 (101)</t>
  </si>
  <si>
    <t xml:space="preserve">460 (343)</t>
  </si>
  <si>
    <t xml:space="preserve">461 (107)</t>
  </si>
  <si>
    <t xml:space="preserve">462 (2)</t>
  </si>
  <si>
    <t xml:space="preserve">463 (141)</t>
  </si>
  <si>
    <t xml:space="preserve">464 (142)</t>
  </si>
  <si>
    <t xml:space="preserve">465 (143)</t>
  </si>
  <si>
    <t xml:space="preserve">466 (144)</t>
  </si>
  <si>
    <t xml:space="preserve">467 (377)</t>
  </si>
  <si>
    <t xml:space="preserve">468 (422)</t>
  </si>
  <si>
    <t xml:space="preserve">469 (469)</t>
  </si>
  <si>
    <t xml:space="preserve">470 (470)</t>
  </si>
  <si>
    <t xml:space="preserve">471 (471)</t>
  </si>
  <si>
    <t xml:space="preserve">472 (549)</t>
  </si>
  <si>
    <t xml:space="preserve">473 (575)</t>
  </si>
  <si>
    <t xml:space="preserve">474 (620)</t>
  </si>
  <si>
    <t xml:space="preserve">475 (653)</t>
  </si>
  <si>
    <t xml:space="preserve">476 (677)</t>
  </si>
  <si>
    <t xml:space="preserve">477 (695)</t>
  </si>
  <si>
    <t xml:space="preserve">478 (22)</t>
  </si>
  <si>
    <t xml:space="preserve">479 (23)</t>
  </si>
  <si>
    <t xml:space="preserve">480 (24)</t>
  </si>
  <si>
    <t xml:space="preserve">481 (25)</t>
  </si>
  <si>
    <t xml:space="preserve">482 (200)</t>
  </si>
  <si>
    <t xml:space="preserve">483 (199)</t>
  </si>
  <si>
    <t xml:space="preserve">484 (207)</t>
  </si>
  <si>
    <t xml:space="preserve">485 (203)</t>
  </si>
  <si>
    <t xml:space="preserve">486 (210)</t>
  </si>
  <si>
    <t xml:space="preserve">487 (201)</t>
  </si>
  <si>
    <t xml:space="preserve">488 (209)</t>
  </si>
  <si>
    <t xml:space="preserve">489 (205)</t>
  </si>
  <si>
    <t xml:space="preserve">490 (208)</t>
  </si>
  <si>
    <t xml:space="preserve">491 (204)</t>
  </si>
  <si>
    <t xml:space="preserve">492 (206)</t>
  </si>
  <si>
    <t xml:space="preserve">493 (202)</t>
  </si>
  <si>
    <t xml:space="preserve">494 (394)</t>
  </si>
  <si>
    <t xml:space="preserve">495 (393)</t>
  </si>
  <si>
    <t xml:space="preserve">496 (439)</t>
  </si>
  <si>
    <t xml:space="preserve">497 (438)</t>
  </si>
  <si>
    <t xml:space="preserve">498 (503)</t>
  </si>
  <si>
    <t xml:space="preserve">499 (502)</t>
  </si>
  <si>
    <t xml:space="preserve">500 (501)</t>
  </si>
  <si>
    <t xml:space="preserve">501 (500)</t>
  </si>
  <si>
    <t xml:space="preserve">502 (499)</t>
  </si>
  <si>
    <t xml:space="preserve">503 (498)</t>
  </si>
  <si>
    <t xml:space="preserve">504 (562)</t>
  </si>
  <si>
    <t xml:space="preserve">505 (591)</t>
  </si>
  <si>
    <t xml:space="preserve">506 (590)</t>
  </si>
  <si>
    <t xml:space="preserve">507 (633)</t>
  </si>
  <si>
    <t xml:space="preserve">508 (666)</t>
  </si>
  <si>
    <t xml:space="preserve">509 (682)</t>
  </si>
  <si>
    <t xml:space="preserve">510 (48)</t>
  </si>
  <si>
    <t xml:space="preserve">511 (254)</t>
  </si>
  <si>
    <t xml:space="preserve">512 (253)</t>
  </si>
  <si>
    <t xml:space="preserve">513 (513)</t>
  </si>
  <si>
    <t xml:space="preserve">514 (58)</t>
  </si>
  <si>
    <t xml:space="preserve">515 (270)</t>
  </si>
  <si>
    <t xml:space="preserve">516 (269)</t>
  </si>
  <si>
    <t xml:space="preserve">517 (517)</t>
  </si>
  <si>
    <t xml:space="preserve">518 (70)</t>
  </si>
  <si>
    <t xml:space="preserve">519 (71)</t>
  </si>
  <si>
    <t xml:space="preserve">520 (72)</t>
  </si>
  <si>
    <t xml:space="preserve">521 (299)</t>
  </si>
  <si>
    <t xml:space="preserve">522 (298)</t>
  </si>
  <si>
    <t xml:space="preserve">523 (297)</t>
  </si>
  <si>
    <t xml:space="preserve">524 (296)</t>
  </si>
  <si>
    <t xml:space="preserve">525 (295)</t>
  </si>
  <si>
    <t xml:space="preserve">526 (294)</t>
  </si>
  <si>
    <t xml:space="preserve">527 (408)</t>
  </si>
  <si>
    <t xml:space="preserve">528 (453)</t>
  </si>
  <si>
    <t xml:space="preserve">529 (605)</t>
  </si>
  <si>
    <t xml:space="preserve">530 (85)</t>
  </si>
  <si>
    <t xml:space="preserve">531 (317)</t>
  </si>
  <si>
    <t xml:space="preserve">532 (92)</t>
  </si>
  <si>
    <t xml:space="preserve">533 (329)</t>
  </si>
  <si>
    <t xml:space="preserve">534 (328)</t>
  </si>
  <si>
    <t xml:space="preserve">535 (535)</t>
  </si>
  <si>
    <t xml:space="preserve">536 (102)</t>
  </si>
  <si>
    <t xml:space="preserve">537 (344)</t>
  </si>
  <si>
    <t xml:space="preserve">538 (113)</t>
  </si>
  <si>
    <t xml:space="preserve">539 (358)</t>
  </si>
  <si>
    <t xml:space="preserve">540 (118)</t>
  </si>
  <si>
    <t xml:space="preserve">541 (363)</t>
  </si>
  <si>
    <t xml:space="preserve">542 (126)</t>
  </si>
  <si>
    <t xml:space="preserve">543 (3)</t>
  </si>
  <si>
    <t xml:space="preserve">544 (145)</t>
  </si>
  <si>
    <t xml:space="preserve">545 (146)</t>
  </si>
  <si>
    <t xml:space="preserve">546 (147)</t>
  </si>
  <si>
    <t xml:space="preserve">547 (378)</t>
  </si>
  <si>
    <t xml:space="preserve">548 (423)</t>
  </si>
  <si>
    <t xml:space="preserve">549 (472)</t>
  </si>
  <si>
    <t xml:space="preserve">550 (550)</t>
  </si>
  <si>
    <t xml:space="preserve">551 (26)</t>
  </si>
  <si>
    <t xml:space="preserve">552 (27)</t>
  </si>
  <si>
    <t xml:space="preserve">553 (28)</t>
  </si>
  <si>
    <t xml:space="preserve">554 (216)</t>
  </si>
  <si>
    <t xml:space="preserve">555 (215)</t>
  </si>
  <si>
    <t xml:space="preserve">556 (214)</t>
  </si>
  <si>
    <t xml:space="preserve">557 (212)</t>
  </si>
  <si>
    <t xml:space="preserve">558 (213)</t>
  </si>
  <si>
    <t xml:space="preserve">559 (211)</t>
  </si>
  <si>
    <t xml:space="preserve">560 (395)</t>
  </si>
  <si>
    <t xml:space="preserve">561 (440)</t>
  </si>
  <si>
    <t xml:space="preserve">562 (504)</t>
  </si>
  <si>
    <t xml:space="preserve">563 (49)</t>
  </si>
  <si>
    <t xml:space="preserve">564 (255)</t>
  </si>
  <si>
    <t xml:space="preserve">565 (59)</t>
  </si>
  <si>
    <t xml:space="preserve">566 (271)</t>
  </si>
  <si>
    <t xml:space="preserve">567 (73)</t>
  </si>
  <si>
    <t xml:space="preserve">568 (300)</t>
  </si>
  <si>
    <t xml:space="preserve">569 (86)</t>
  </si>
  <si>
    <t xml:space="preserve">570 (4)</t>
  </si>
  <si>
    <t xml:space="preserve">571 (148)</t>
  </si>
  <si>
    <t xml:space="preserve">572 (149)</t>
  </si>
  <si>
    <t xml:space="preserve">573 (379)</t>
  </si>
  <si>
    <t xml:space="preserve">574 (424)</t>
  </si>
  <si>
    <t xml:space="preserve">575 (473)</t>
  </si>
  <si>
    <t xml:space="preserve">576 (576)</t>
  </si>
  <si>
    <t xml:space="preserve">577 (621)</t>
  </si>
  <si>
    <t xml:space="preserve">578 (654)</t>
  </si>
  <si>
    <t xml:space="preserve">579 (703)</t>
  </si>
  <si>
    <t xml:space="preserve">580 (29)</t>
  </si>
  <si>
    <t xml:space="preserve">581 (30)</t>
  </si>
  <si>
    <t xml:space="preserve">582 (217)</t>
  </si>
  <si>
    <t xml:space="preserve">583 (222)</t>
  </si>
  <si>
    <t xml:space="preserve">584 (218)</t>
  </si>
  <si>
    <t xml:space="preserve">585 (220)</t>
  </si>
  <si>
    <t xml:space="preserve">586 (221)</t>
  </si>
  <si>
    <t xml:space="preserve">587 (219)</t>
  </si>
  <si>
    <t xml:space="preserve">588 (396)</t>
  </si>
  <si>
    <t xml:space="preserve">589 (441)</t>
  </si>
  <si>
    <t xml:space="preserve">590 (506)</t>
  </si>
  <si>
    <t xml:space="preserve">591 (505)</t>
  </si>
  <si>
    <t xml:space="preserve">592 (593)</t>
  </si>
  <si>
    <t xml:space="preserve">593 (592)</t>
  </si>
  <si>
    <t xml:space="preserve">594 (634)</t>
  </si>
  <si>
    <t xml:space="preserve">595 (667)</t>
  </si>
  <si>
    <t xml:space="preserve">596 (50)</t>
  </si>
  <si>
    <t xml:space="preserve">597 (256)</t>
  </si>
  <si>
    <t xml:space="preserve">598 (445)</t>
  </si>
  <si>
    <t xml:space="preserve">599 (60)</t>
  </si>
  <si>
    <t xml:space="preserve">600 (272)</t>
  </si>
  <si>
    <t xml:space="preserve">601 (404)</t>
  </si>
  <si>
    <t xml:space="preserve">602 (74)</t>
  </si>
  <si>
    <t xml:space="preserve">603 (302)</t>
  </si>
  <si>
    <t xml:space="preserve">604 (301)</t>
  </si>
  <si>
    <t xml:space="preserve">605 (529)</t>
  </si>
  <si>
    <t xml:space="preserve">606 (93)</t>
  </si>
  <si>
    <t xml:space="preserve">607 (331)</t>
  </si>
  <si>
    <t xml:space="preserve">608 (330)</t>
  </si>
  <si>
    <t xml:space="preserve">609 (609)</t>
  </si>
  <si>
    <t xml:space="preserve">610 (103)</t>
  </si>
  <si>
    <t xml:space="preserve">611 (345)</t>
  </si>
  <si>
    <t xml:space="preserve">612 (114)</t>
  </si>
  <si>
    <t xml:space="preserve">613 (359)</t>
  </si>
  <si>
    <t xml:space="preserve">614 (129)</t>
  </si>
  <si>
    <t xml:space="preserve">615 (5)</t>
  </si>
  <si>
    <t xml:space="preserve">616 (150)</t>
  </si>
  <si>
    <t xml:space="preserve">617 (151)</t>
  </si>
  <si>
    <t xml:space="preserve">618 (152)</t>
  </si>
  <si>
    <t xml:space="preserve">619 (425)</t>
  </si>
  <si>
    <t xml:space="preserve">620 (474)</t>
  </si>
  <si>
    <t xml:space="preserve">621 (577)</t>
  </si>
  <si>
    <t xml:space="preserve">622 (622)</t>
  </si>
  <si>
    <t xml:space="preserve">623 (31)</t>
  </si>
  <si>
    <t xml:space="preserve">624 (32)</t>
  </si>
  <si>
    <t xml:space="preserve">625 (33)</t>
  </si>
  <si>
    <t xml:space="preserve">626 (228)</t>
  </si>
  <si>
    <t xml:space="preserve">627 (227)</t>
  </si>
  <si>
    <t xml:space="preserve">628 (226)</t>
  </si>
  <si>
    <t xml:space="preserve">629 (225)</t>
  </si>
  <si>
    <t xml:space="preserve">630 (224)</t>
  </si>
  <si>
    <t xml:space="preserve">631 (223)</t>
  </si>
  <si>
    <t xml:space="preserve">632 (442)</t>
  </si>
  <si>
    <t xml:space="preserve">633 (507)</t>
  </si>
  <si>
    <t xml:space="preserve">634 (594)</t>
  </si>
  <si>
    <t xml:space="preserve">635 (61)</t>
  </si>
  <si>
    <t xml:space="preserve">636 (273)</t>
  </si>
  <si>
    <t xml:space="preserve">637 (75)</t>
  </si>
  <si>
    <t xml:space="preserve">638 (303)</t>
  </si>
  <si>
    <t xml:space="preserve">639 (94)</t>
  </si>
  <si>
    <t xml:space="preserve">640 (332)</t>
  </si>
  <si>
    <t xml:space="preserve">641 (104)</t>
  </si>
  <si>
    <t xml:space="preserve">642 (6)</t>
  </si>
  <si>
    <t xml:space="preserve">643 (153)</t>
  </si>
  <si>
    <t xml:space="preserve">644 (426)</t>
  </si>
  <si>
    <t xml:space="preserve">645 (34)</t>
  </si>
  <si>
    <t xml:space="preserve">646 (229)</t>
  </si>
  <si>
    <t xml:space="preserve">647 (62)</t>
  </si>
  <si>
    <t xml:space="preserve">648 (7)</t>
  </si>
  <si>
    <t xml:space="preserve">649 (154)</t>
  </si>
  <si>
    <t xml:space="preserve">650 (155)</t>
  </si>
  <si>
    <t xml:space="preserve">651 (156)</t>
  </si>
  <si>
    <t xml:space="preserve">652 (380)</t>
  </si>
  <si>
    <t xml:space="preserve">653 (475)</t>
  </si>
  <si>
    <t xml:space="preserve">654 (578)</t>
  </si>
  <si>
    <t xml:space="preserve">655 (655)</t>
  </si>
  <si>
    <t xml:space="preserve">656 (35)</t>
  </si>
  <si>
    <t xml:space="preserve">657 (36)</t>
  </si>
  <si>
    <t xml:space="preserve">658 (37)</t>
  </si>
  <si>
    <t xml:space="preserve">659 (235)</t>
  </si>
  <si>
    <t xml:space="preserve">660 (234)</t>
  </si>
  <si>
    <t xml:space="preserve">661 (233)</t>
  </si>
  <si>
    <t xml:space="preserve">662 (232)</t>
  </si>
  <si>
    <t xml:space="preserve">663 (231)</t>
  </si>
  <si>
    <t xml:space="preserve">664 (230)</t>
  </si>
  <si>
    <t xml:space="preserve">665 (397)</t>
  </si>
  <si>
    <t xml:space="preserve">666 (508)</t>
  </si>
  <si>
    <t xml:space="preserve">667 (595)</t>
  </si>
  <si>
    <t xml:space="preserve">668 (51)</t>
  </si>
  <si>
    <t xml:space="preserve">669 (257)</t>
  </si>
  <si>
    <t xml:space="preserve">670 (76)</t>
  </si>
  <si>
    <t xml:space="preserve">671 (304)</t>
  </si>
  <si>
    <t xml:space="preserve">672 (95)</t>
  </si>
  <si>
    <t xml:space="preserve">673 (333)</t>
  </si>
  <si>
    <t xml:space="preserve">674 (115)</t>
  </si>
  <si>
    <t xml:space="preserve">675 (8)</t>
  </si>
  <si>
    <t xml:space="preserve">676 (157)</t>
  </si>
  <si>
    <t xml:space="preserve">677 (476)</t>
  </si>
  <si>
    <t xml:space="preserve">678 (678)</t>
  </si>
  <si>
    <t xml:space="preserve">679 (38)</t>
  </si>
  <si>
    <t xml:space="preserve">680 (237)</t>
  </si>
  <si>
    <t xml:space="preserve">681 (236)</t>
  </si>
  <si>
    <t xml:space="preserve">682 (509)</t>
  </si>
  <si>
    <t xml:space="preserve">683 (77)</t>
  </si>
  <si>
    <t xml:space="preserve">684 (305)</t>
  </si>
  <si>
    <t xml:space="preserve">685 (119)</t>
  </si>
  <si>
    <t xml:space="preserve">686 (9)</t>
  </si>
  <si>
    <t xml:space="preserve">687 (158)</t>
  </si>
  <si>
    <t xml:space="preserve">688 (381)</t>
  </si>
  <si>
    <t xml:space="preserve">689 (39)</t>
  </si>
  <si>
    <t xml:space="preserve">690 (238)</t>
  </si>
  <si>
    <t xml:space="preserve">691 (52)</t>
  </si>
  <si>
    <t xml:space="preserve">692 (10)</t>
  </si>
  <si>
    <t xml:space="preserve">693 (160)</t>
  </si>
  <si>
    <t xml:space="preserve">694 (159)</t>
  </si>
  <si>
    <t xml:space="preserve">695 (477)</t>
  </si>
  <si>
    <t xml:space="preserve">696 (41)</t>
  </si>
  <si>
    <t xml:space="preserve">697 (40)</t>
  </si>
  <si>
    <t xml:space="preserve">698 (240)</t>
  </si>
  <si>
    <t xml:space="preserve">699 (239)</t>
  </si>
  <si>
    <t xml:space="preserve">700 (78)</t>
  </si>
  <si>
    <t xml:space="preserve">701 (11)</t>
  </si>
  <si>
    <t xml:space="preserve">702 (161)</t>
  </si>
  <si>
    <t xml:space="preserve">703 (579)</t>
  </si>
  <si>
    <t xml:space="preserve">704 (42)</t>
  </si>
  <si>
    <t xml:space="preserve">705 (241)</t>
  </si>
  <si>
    <t xml:space="preserve">706 (96)</t>
  </si>
  <si>
    <t xml:space="preserve">707 (12)</t>
  </si>
  <si>
    <t xml:space="preserve">708 (162)</t>
  </si>
  <si>
    <t xml:space="preserve">709 (43)</t>
  </si>
  <si>
    <t xml:space="preserve">710 (13)</t>
  </si>
  <si>
    <t xml:space="preserve">Aggressive / Submissive</t>
  </si>
  <si>
    <t xml:space="preserve">Leadership / Followshi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" xfId="20"/>
  </cellStyles>
  <dxfs count="2">
    <dxf>
      <font>
        <name val="Arial"/>
        <family val="2"/>
        <b val="1"/>
        <i val="0"/>
      </font>
    </dxf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3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L35" activeCellId="0" sqref="L35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5.29"/>
    <col collapsed="false" customWidth="false" hidden="false" outlineLevel="0" max="2" min="2" style="1" width="11.52"/>
    <col collapsed="false" customWidth="true" hidden="false" outlineLevel="0" max="9" min="9" style="2" width="13.75"/>
  </cols>
  <sheetData>
    <row r="1" customFormat="false" ht="14.65" hidden="false" customHeight="true" outlineLevel="0" collapsed="false">
      <c r="A1" s="3"/>
      <c r="B1" s="4" t="s">
        <v>0</v>
      </c>
      <c r="C1" s="4" t="s">
        <v>1</v>
      </c>
      <c r="D1" s="4"/>
      <c r="E1" s="5" t="s">
        <v>2</v>
      </c>
      <c r="F1" s="5"/>
      <c r="G1" s="4" t="s">
        <v>3</v>
      </c>
      <c r="H1" s="4"/>
      <c r="I1" s="6" t="s">
        <v>4</v>
      </c>
    </row>
    <row r="2" customFormat="false" ht="14.65" hidden="false" customHeight="false" outlineLevel="0" collapsed="false">
      <c r="A2" s="3"/>
      <c r="B2" s="4"/>
      <c r="C2" s="7" t="s">
        <v>5</v>
      </c>
      <c r="D2" s="8" t="s">
        <v>6</v>
      </c>
      <c r="E2" s="7" t="s">
        <v>5</v>
      </c>
      <c r="F2" s="8" t="s">
        <v>6</v>
      </c>
      <c r="G2" s="7" t="s">
        <v>5</v>
      </c>
      <c r="H2" s="8" t="s">
        <v>6</v>
      </c>
      <c r="I2" s="6"/>
    </row>
    <row r="3" customFormat="false" ht="12.8" hidden="false" customHeight="true" outlineLevel="0" collapsed="false">
      <c r="A3" s="5" t="s">
        <v>7</v>
      </c>
      <c r="B3" s="8" t="s">
        <v>8</v>
      </c>
      <c r="C3" s="9" t="n">
        <v>2.3448275862069</v>
      </c>
      <c r="D3" s="9" t="n">
        <v>3.77279606496074</v>
      </c>
      <c r="E3" s="9" t="n">
        <v>3.54011896551724</v>
      </c>
      <c r="F3" s="9" t="n">
        <v>4.27116416037774</v>
      </c>
      <c r="G3" s="9" t="n">
        <v>-0.652239477124149</v>
      </c>
      <c r="H3" s="9" t="n">
        <v>1.02566741784939</v>
      </c>
      <c r="I3" s="10" t="n">
        <v>0.0373088009655476</v>
      </c>
    </row>
    <row r="4" customFormat="false" ht="12.8" hidden="false" customHeight="false" outlineLevel="0" collapsed="false">
      <c r="A4" s="5"/>
      <c r="B4" s="8" t="s">
        <v>9</v>
      </c>
      <c r="C4" s="9" t="n">
        <v>2.93103448275862</v>
      </c>
      <c r="D4" s="9" t="n">
        <v>6.00553931492037</v>
      </c>
      <c r="E4" s="9" t="n">
        <v>5.39053793103448</v>
      </c>
      <c r="F4" s="9" t="n">
        <v>6.05161502994471</v>
      </c>
      <c r="G4" s="9" t="n">
        <v>-1.19873349958276</v>
      </c>
      <c r="H4" s="9" t="n">
        <v>0.958238164850844</v>
      </c>
      <c r="I4" s="10" t="n">
        <v>0.000221198424696922</v>
      </c>
    </row>
    <row r="5" customFormat="false" ht="12.8" hidden="false" customHeight="false" outlineLevel="0" collapsed="false">
      <c r="A5" s="5"/>
      <c r="B5" s="8" t="s">
        <v>10</v>
      </c>
      <c r="C5" s="9" t="n">
        <v>0.931034482758621</v>
      </c>
      <c r="D5" s="9" t="n">
        <v>1.92596978322904</v>
      </c>
      <c r="E5" s="9" t="n">
        <v>2.28924137931034</v>
      </c>
      <c r="F5" s="9" t="n">
        <v>2.99133776359427</v>
      </c>
      <c r="G5" s="9" t="n">
        <v>-0.672672391795438</v>
      </c>
      <c r="H5" s="9" t="n">
        <v>0.920287910232933</v>
      </c>
      <c r="I5" s="10" t="n">
        <v>1</v>
      </c>
    </row>
    <row r="6" customFormat="false" ht="12.8" hidden="false" customHeight="false" outlineLevel="0" collapsed="false">
      <c r="A6" s="5"/>
      <c r="B6" s="8" t="s">
        <v>11</v>
      </c>
      <c r="C6" s="9" t="n">
        <v>1.75862068965517</v>
      </c>
      <c r="D6" s="9" t="n">
        <v>2.92349072677795</v>
      </c>
      <c r="E6" s="9" t="n">
        <v>2.82734655172414</v>
      </c>
      <c r="F6" s="9" t="n">
        <v>2.986519891587</v>
      </c>
      <c r="G6" s="9" t="n">
        <v>-0.708377664132637</v>
      </c>
      <c r="H6" s="9" t="n">
        <v>0.810063970291906</v>
      </c>
      <c r="I6" s="10" t="n">
        <v>0.00290717929601669</v>
      </c>
    </row>
    <row r="7" customFormat="false" ht="12.8" hidden="false" customHeight="false" outlineLevel="0" collapsed="false">
      <c r="A7" s="5"/>
      <c r="B7" s="8" t="s">
        <v>12</v>
      </c>
      <c r="C7" s="9" t="n">
        <v>0.275862068965517</v>
      </c>
      <c r="D7" s="9" t="n">
        <v>0.527565278570064</v>
      </c>
      <c r="E7" s="9" t="n">
        <v>0.540436206896552</v>
      </c>
      <c r="F7" s="9" t="n">
        <v>0.625930408029369</v>
      </c>
      <c r="G7" s="9" t="n">
        <v>-0.288271568370102</v>
      </c>
      <c r="H7" s="9" t="n">
        <v>0.655292763255332</v>
      </c>
      <c r="I7" s="10" t="n">
        <v>1</v>
      </c>
    </row>
    <row r="8" customFormat="false" ht="12.8" hidden="false" customHeight="false" outlineLevel="0" collapsed="false">
      <c r="A8" s="5"/>
      <c r="B8" s="8" t="s">
        <v>13</v>
      </c>
      <c r="C8" s="9" t="n">
        <v>0</v>
      </c>
      <c r="D8" s="9" t="n">
        <v>0</v>
      </c>
      <c r="E8" s="9" t="n">
        <v>0.0285051724137931</v>
      </c>
      <c r="F8" s="9" t="n">
        <v>0.0863223913023022</v>
      </c>
      <c r="G8" s="9" t="n">
        <v>-0.0614958414187971</v>
      </c>
      <c r="H8" s="9" t="n">
        <v>0.184474860732984</v>
      </c>
      <c r="I8" s="10" t="n">
        <v>1</v>
      </c>
    </row>
    <row r="9" customFormat="false" ht="12.8" hidden="false" customHeight="false" outlineLevel="0" collapsed="false">
      <c r="A9" s="5"/>
      <c r="B9" s="8" t="s">
        <v>14</v>
      </c>
      <c r="C9" s="9" t="n">
        <v>1.10344827586207</v>
      </c>
      <c r="D9" s="9" t="n">
        <v>2.38064858488796</v>
      </c>
      <c r="E9" s="9" t="n">
        <v>2.27724310344828</v>
      </c>
      <c r="F9" s="9" t="n">
        <v>3.30733785553654</v>
      </c>
      <c r="G9" s="9" t="n">
        <v>-0.680943240866982</v>
      </c>
      <c r="H9" s="9" t="n">
        <v>0.978853114284224</v>
      </c>
      <c r="I9" s="10" t="n">
        <v>1</v>
      </c>
    </row>
    <row r="10" customFormat="false" ht="12.8" hidden="false" customHeight="false" outlineLevel="0" collapsed="false">
      <c r="A10" s="5"/>
      <c r="B10" s="8" t="s">
        <v>15</v>
      </c>
      <c r="C10" s="9" t="n">
        <v>0.0689655172413793</v>
      </c>
      <c r="D10" s="9" t="n">
        <v>0.257880714777564</v>
      </c>
      <c r="E10" s="9" t="n">
        <v>0.0897258620689655</v>
      </c>
      <c r="F10" s="9" t="n">
        <v>0.195840725928664</v>
      </c>
      <c r="G10" s="9" t="n">
        <v>-0.048461884475509</v>
      </c>
      <c r="H10" s="9" t="n">
        <v>0.308018583141826</v>
      </c>
      <c r="I10" s="10" t="n">
        <v>1</v>
      </c>
    </row>
    <row r="11" customFormat="false" ht="12.8" hidden="false" customHeight="false" outlineLevel="0" collapsed="false">
      <c r="A11" s="5"/>
      <c r="B11" s="8" t="s">
        <v>16</v>
      </c>
      <c r="C11" s="9" t="n">
        <v>0.206896551724138</v>
      </c>
      <c r="D11" s="9" t="n">
        <v>0.491303684440517</v>
      </c>
      <c r="E11" s="9" t="n">
        <v>0.526075862068966</v>
      </c>
      <c r="F11" s="9" t="n">
        <v>0.8475841895205</v>
      </c>
      <c r="G11" s="9" t="n">
        <v>-0.315087026131664</v>
      </c>
      <c r="H11" s="9" t="n">
        <v>0.625450437036937</v>
      </c>
      <c r="I11" s="10" t="n">
        <v>1</v>
      </c>
    </row>
    <row r="12" customFormat="false" ht="12.8" hidden="false" customHeight="false" outlineLevel="0" collapsed="false">
      <c r="A12" s="5"/>
      <c r="B12" s="8" t="s">
        <v>17</v>
      </c>
      <c r="C12" s="9" t="n">
        <v>0</v>
      </c>
      <c r="D12" s="9" t="n">
        <v>0</v>
      </c>
      <c r="E12" s="9" t="n">
        <v>0.15303275862069</v>
      </c>
      <c r="F12" s="9" t="n">
        <v>0.313163886600434</v>
      </c>
      <c r="G12" s="9" t="n">
        <v>-0.228456348984971</v>
      </c>
      <c r="H12" s="9" t="n">
        <v>0.426912486833314</v>
      </c>
      <c r="I12" s="10" t="n">
        <v>1</v>
      </c>
    </row>
    <row r="13" customFormat="false" ht="12.8" hidden="false" customHeight="false" outlineLevel="0" collapsed="false">
      <c r="A13" s="5"/>
      <c r="B13" s="8" t="s">
        <v>18</v>
      </c>
      <c r="C13" s="9" t="n">
        <v>0</v>
      </c>
      <c r="D13" s="9" t="n">
        <v>0</v>
      </c>
      <c r="E13" s="9" t="n">
        <v>0.0620448275862069</v>
      </c>
      <c r="F13" s="9" t="n">
        <v>0.218037769231792</v>
      </c>
      <c r="G13" s="9" t="n">
        <v>-0.0941389308089306</v>
      </c>
      <c r="H13" s="9" t="n">
        <v>0.303908758245415</v>
      </c>
      <c r="I13" s="10" t="n">
        <v>1</v>
      </c>
    </row>
    <row r="14" customFormat="false" ht="12.8" hidden="false" customHeight="false" outlineLevel="0" collapsed="false">
      <c r="A14" s="5"/>
      <c r="B14" s="8" t="s">
        <v>19</v>
      </c>
      <c r="C14" s="9" t="n">
        <v>0</v>
      </c>
      <c r="D14" s="9" t="n">
        <v>0</v>
      </c>
      <c r="E14" s="9" t="n">
        <v>0.164586206896552</v>
      </c>
      <c r="F14" s="9" t="n">
        <v>0.381571219456134</v>
      </c>
      <c r="G14" s="9" t="n">
        <v>-0.22633500588025</v>
      </c>
      <c r="H14" s="9" t="n">
        <v>0.438722596792847</v>
      </c>
      <c r="I14" s="10" t="n">
        <v>1</v>
      </c>
    </row>
    <row r="15" customFormat="false" ht="12.8" hidden="false" customHeight="false" outlineLevel="0" collapsed="false">
      <c r="A15" s="5"/>
      <c r="B15" s="8" t="s">
        <v>20</v>
      </c>
      <c r="C15" s="9" t="n">
        <v>0</v>
      </c>
      <c r="D15" s="9" t="n">
        <v>0</v>
      </c>
      <c r="E15" s="9" t="n">
        <v>0.0284396551724138</v>
      </c>
      <c r="F15" s="9" t="n">
        <v>0.153152230161524</v>
      </c>
      <c r="G15" s="9" t="n">
        <v>-0.0274380161884825</v>
      </c>
      <c r="H15" s="9" t="n">
        <v>0.147758239155803</v>
      </c>
      <c r="I15" s="10" t="n">
        <v>1</v>
      </c>
    </row>
    <row r="16" customFormat="false" ht="12.8" hidden="false" customHeight="false" outlineLevel="0" collapsed="false">
      <c r="A16" s="5"/>
      <c r="B16" s="8" t="s">
        <v>21</v>
      </c>
      <c r="C16" s="9" t="n">
        <v>0.827586206896552</v>
      </c>
      <c r="D16" s="9" t="n">
        <v>1.13606355195855</v>
      </c>
      <c r="E16" s="9" t="n">
        <v>0.880322413793104</v>
      </c>
      <c r="F16" s="9" t="n">
        <v>0.814764262202155</v>
      </c>
      <c r="G16" s="9" t="n">
        <v>0.0152954853856949</v>
      </c>
      <c r="H16" s="9" t="n">
        <v>0.867627827854147</v>
      </c>
      <c r="I16" s="10" t="n">
        <v>0.144464448094368</v>
      </c>
    </row>
    <row r="17" customFormat="false" ht="12.8" hidden="false" customHeight="false" outlineLevel="0" collapsed="false">
      <c r="A17" s="5"/>
      <c r="B17" s="8" t="s">
        <v>22</v>
      </c>
      <c r="C17" s="9" t="n">
        <v>0.689655172413793</v>
      </c>
      <c r="D17" s="9" t="n">
        <v>1.07249536382155</v>
      </c>
      <c r="E17" s="9" t="n">
        <v>0.678575862068966</v>
      </c>
      <c r="F17" s="9" t="n">
        <v>0.57150708088675</v>
      </c>
      <c r="G17" s="9" t="n">
        <v>0.0562815339577859</v>
      </c>
      <c r="H17" s="9" t="n">
        <v>1.09063381273016</v>
      </c>
      <c r="I17" s="10" t="n">
        <v>0.0966637115925551</v>
      </c>
    </row>
    <row r="18" customFormat="false" ht="12.8" hidden="false" customHeight="false" outlineLevel="0" collapsed="false">
      <c r="A18" s="5"/>
      <c r="B18" s="8" t="s">
        <v>23</v>
      </c>
      <c r="C18" s="9" t="n">
        <v>0.758620689655172</v>
      </c>
      <c r="D18" s="9" t="n">
        <v>1.09071314854722</v>
      </c>
      <c r="E18" s="9" t="n">
        <v>0.681084482758621</v>
      </c>
      <c r="F18" s="9" t="n">
        <v>0.576723392646437</v>
      </c>
      <c r="G18" s="9" t="n">
        <v>0.022865420209984</v>
      </c>
      <c r="H18" s="9" t="n">
        <v>0.864434959722313</v>
      </c>
      <c r="I18" s="10" t="n">
        <v>0.0373088009655476</v>
      </c>
    </row>
    <row r="19" customFormat="false" ht="12.8" hidden="false" customHeight="false" outlineLevel="0" collapsed="false">
      <c r="A19" s="5"/>
      <c r="B19" s="8" t="s">
        <v>24</v>
      </c>
      <c r="C19" s="9" t="n">
        <v>0.96551724137931</v>
      </c>
      <c r="D19" s="9" t="n">
        <v>1.26724556817109</v>
      </c>
      <c r="E19" s="9" t="n">
        <v>0.731837931034483</v>
      </c>
      <c r="F19" s="9" t="n">
        <v>0.608795836592786</v>
      </c>
      <c r="G19" s="9" t="n">
        <v>0.258589633128268</v>
      </c>
      <c r="H19" s="9" t="n">
        <v>1.05493387637025</v>
      </c>
      <c r="I19" s="10" t="n">
        <v>1</v>
      </c>
    </row>
    <row r="20" customFormat="false" ht="12.8" hidden="false" customHeight="false" outlineLevel="0" collapsed="false">
      <c r="A20" s="5"/>
      <c r="B20" s="8" t="s">
        <v>25</v>
      </c>
      <c r="C20" s="9" t="n">
        <v>0.241379310344828</v>
      </c>
      <c r="D20" s="9" t="n">
        <v>0.635563440342117</v>
      </c>
      <c r="E20" s="9" t="n">
        <v>0.33613275862069</v>
      </c>
      <c r="F20" s="9" t="n">
        <v>0.509848579810688</v>
      </c>
      <c r="G20" s="9" t="n">
        <v>-0.0716197680222297</v>
      </c>
      <c r="H20" s="9" t="n">
        <v>0.834461559507308</v>
      </c>
      <c r="I20" s="10" t="n">
        <v>1</v>
      </c>
    </row>
    <row r="21" customFormat="false" ht="12.8" hidden="false" customHeight="false" outlineLevel="0" collapsed="false">
      <c r="A21" s="5"/>
      <c r="B21" s="8" t="s">
        <v>26</v>
      </c>
      <c r="C21" s="9" t="n">
        <v>0.310344827586207</v>
      </c>
      <c r="D21" s="9" t="n">
        <v>0.603764871207686</v>
      </c>
      <c r="E21" s="9" t="n">
        <v>0.308324137931034</v>
      </c>
      <c r="F21" s="9" t="n">
        <v>0.458724347982823</v>
      </c>
      <c r="G21" s="9" t="n">
        <v>0.163834051090733</v>
      </c>
      <c r="H21" s="9" t="n">
        <v>1.20873283209498</v>
      </c>
      <c r="I21" s="10" t="n">
        <v>1</v>
      </c>
    </row>
    <row r="22" customFormat="false" ht="12.8" hidden="false" customHeight="false" outlineLevel="0" collapsed="false">
      <c r="A22" s="5"/>
      <c r="B22" s="8" t="s">
        <v>27</v>
      </c>
      <c r="C22" s="9" t="n">
        <v>0.482758620689655</v>
      </c>
      <c r="D22" s="9" t="n">
        <v>0.949461864696163</v>
      </c>
      <c r="E22" s="9" t="n">
        <v>0.336801724137931</v>
      </c>
      <c r="F22" s="9" t="n">
        <v>0.511974505587848</v>
      </c>
      <c r="G22" s="9" t="n">
        <v>0.0607788173130736</v>
      </c>
      <c r="H22" s="9" t="n">
        <v>0.625660674994476</v>
      </c>
      <c r="I22" s="10" t="n">
        <v>1</v>
      </c>
    </row>
    <row r="23" customFormat="false" ht="12.8" hidden="false" customHeight="false" outlineLevel="0" collapsed="false">
      <c r="A23" s="5"/>
      <c r="B23" s="8" t="s">
        <v>28</v>
      </c>
      <c r="C23" s="9" t="n">
        <v>0.0689655172413793</v>
      </c>
      <c r="D23" s="9" t="n">
        <v>0.257880714777564</v>
      </c>
      <c r="E23" s="9" t="n">
        <v>0.075698275862069</v>
      </c>
      <c r="F23" s="9" t="n">
        <v>0.0908849925560936</v>
      </c>
      <c r="G23" s="9" t="n">
        <v>-0.034874723454004</v>
      </c>
      <c r="H23" s="9" t="n">
        <v>0.620199573104281</v>
      </c>
      <c r="I23" s="10" t="n">
        <v>1</v>
      </c>
    </row>
    <row r="24" customFormat="false" ht="12.8" hidden="false" customHeight="false" outlineLevel="0" collapsed="false">
      <c r="A24" s="5"/>
      <c r="B24" s="8" t="s">
        <v>29</v>
      </c>
      <c r="C24" s="9" t="n">
        <v>0.413793103448276</v>
      </c>
      <c r="D24" s="9" t="n">
        <v>0.77998357946591</v>
      </c>
      <c r="E24" s="9" t="n">
        <v>0.338296551724138</v>
      </c>
      <c r="F24" s="9" t="n">
        <v>0.514402086672866</v>
      </c>
      <c r="G24" s="9" t="n">
        <v>0.0772376916321821</v>
      </c>
      <c r="H24" s="9" t="n">
        <v>0.768029473847668</v>
      </c>
      <c r="I24" s="10" t="n">
        <v>1</v>
      </c>
    </row>
    <row r="25" customFormat="false" ht="12.8" hidden="false" customHeight="false" outlineLevel="0" collapsed="false">
      <c r="A25" s="5"/>
      <c r="B25" s="8" t="s">
        <v>30</v>
      </c>
      <c r="C25" s="9" t="n">
        <v>0.0689655172413793</v>
      </c>
      <c r="D25" s="9" t="n">
        <v>0.257880714777564</v>
      </c>
      <c r="E25" s="9" t="n">
        <v>0.0748086206896552</v>
      </c>
      <c r="F25" s="9" t="n">
        <v>0.0898305081299594</v>
      </c>
      <c r="G25" s="9" t="n">
        <v>-0.0262215512851921</v>
      </c>
      <c r="H25" s="9" t="n">
        <v>0.659843951571058</v>
      </c>
      <c r="I25" s="10" t="n">
        <v>1</v>
      </c>
    </row>
    <row r="26" customFormat="false" ht="12.8" hidden="false" customHeight="false" outlineLevel="0" collapsed="false">
      <c r="A26" s="5"/>
      <c r="B26" s="8" t="s">
        <v>31</v>
      </c>
      <c r="C26" s="9" t="n">
        <v>0.344827586206897</v>
      </c>
      <c r="D26" s="9" t="n">
        <v>0.856732249762579</v>
      </c>
      <c r="E26" s="9" t="n">
        <v>0.307998275862069</v>
      </c>
      <c r="F26" s="9" t="n">
        <v>0.460676985626813</v>
      </c>
      <c r="G26" s="9" t="n">
        <v>-0.00878061412945352</v>
      </c>
      <c r="H26" s="9" t="n">
        <v>0.770108842458601</v>
      </c>
      <c r="I26" s="10" t="n">
        <v>1</v>
      </c>
    </row>
    <row r="27" customFormat="false" ht="12.8" hidden="false" customHeight="false" outlineLevel="0" collapsed="false">
      <c r="A27" s="5"/>
      <c r="B27" s="8" t="s">
        <v>32</v>
      </c>
      <c r="C27" s="9" t="n">
        <v>0</v>
      </c>
      <c r="D27" s="9" t="n">
        <v>0</v>
      </c>
      <c r="E27" s="9" t="n">
        <v>0.0396155172413793</v>
      </c>
      <c r="F27" s="9" t="n">
        <v>0.0854735005963088</v>
      </c>
      <c r="G27" s="9" t="n">
        <v>-0.0963505924950069</v>
      </c>
      <c r="H27" s="9" t="n">
        <v>0.195955260844787</v>
      </c>
      <c r="I27" s="10" t="n">
        <v>1</v>
      </c>
    </row>
    <row r="28" customFormat="false" ht="12.8" hidden="false" customHeight="false" outlineLevel="0" collapsed="false">
      <c r="A28" s="5"/>
      <c r="B28" s="8" t="s">
        <v>33</v>
      </c>
      <c r="C28" s="9" t="n">
        <v>0</v>
      </c>
      <c r="D28" s="9" t="n">
        <v>0</v>
      </c>
      <c r="E28" s="9" t="n">
        <v>0.0118655172413793</v>
      </c>
      <c r="F28" s="9" t="n">
        <v>0.0372150845554986</v>
      </c>
      <c r="G28" s="9" t="n">
        <v>-0.0363521608848371</v>
      </c>
      <c r="H28" s="9" t="n">
        <v>0.110126603208674</v>
      </c>
      <c r="I28" s="10" t="n">
        <v>1</v>
      </c>
    </row>
    <row r="29" customFormat="false" ht="12.8" hidden="false" customHeight="false" outlineLevel="0" collapsed="false">
      <c r="A29" s="5"/>
      <c r="B29" s="8" t="s">
        <v>34</v>
      </c>
      <c r="C29" s="9" t="n">
        <v>0.137931034482759</v>
      </c>
      <c r="D29" s="9" t="n">
        <v>0.350931203171798</v>
      </c>
      <c r="E29" s="9" t="n">
        <v>0.158606896551724</v>
      </c>
      <c r="F29" s="9" t="n">
        <v>0.309354282487888</v>
      </c>
      <c r="G29" s="9" t="n">
        <v>-0.0331771052050878</v>
      </c>
      <c r="H29" s="9" t="n">
        <v>0.527823325291507</v>
      </c>
      <c r="I29" s="10" t="n">
        <v>1</v>
      </c>
    </row>
    <row r="30" customFormat="false" ht="12.8" hidden="false" customHeight="false" outlineLevel="0" collapsed="false">
      <c r="A30" s="5"/>
      <c r="B30" s="8" t="s">
        <v>35</v>
      </c>
      <c r="C30" s="9" t="n">
        <v>0.0344827586206897</v>
      </c>
      <c r="D30" s="9" t="n">
        <v>0.185695338177052</v>
      </c>
      <c r="E30" s="9" t="n">
        <v>0.0276810344827586</v>
      </c>
      <c r="F30" s="9" t="n">
        <v>0.0624684855029677</v>
      </c>
      <c r="G30" s="9" t="n">
        <v>0.0956066745208672</v>
      </c>
      <c r="H30" s="9" t="n">
        <v>0.905859907613574</v>
      </c>
      <c r="I30" s="10" t="n">
        <v>1</v>
      </c>
    </row>
    <row r="31" customFormat="false" ht="12.8" hidden="false" customHeight="false" outlineLevel="0" collapsed="false">
      <c r="A31" s="5"/>
      <c r="B31" s="8" t="s">
        <v>36</v>
      </c>
      <c r="C31" s="9" t="n">
        <v>0.103448275862069</v>
      </c>
      <c r="D31" s="9" t="n">
        <v>0.309934046694603</v>
      </c>
      <c r="E31" s="9" t="n">
        <v>0.0752793103448276</v>
      </c>
      <c r="F31" s="9" t="n">
        <v>0.0906670995979655</v>
      </c>
      <c r="G31" s="9" t="n">
        <v>0.0781331470631171</v>
      </c>
      <c r="H31" s="9" t="n">
        <v>0.821131642877211</v>
      </c>
      <c r="I31" s="10" t="n">
        <v>1</v>
      </c>
    </row>
    <row r="32" customFormat="false" ht="12.8" hidden="false" customHeight="false" outlineLevel="0" collapsed="false">
      <c r="A32" s="5"/>
      <c r="B32" s="8" t="s">
        <v>37</v>
      </c>
      <c r="C32" s="9" t="n">
        <v>0.413793103448276</v>
      </c>
      <c r="D32" s="9" t="n">
        <v>0.732765864930867</v>
      </c>
      <c r="E32" s="9" t="n">
        <v>0.307827586206897</v>
      </c>
      <c r="F32" s="9" t="n">
        <v>0.462205013762872</v>
      </c>
      <c r="G32" s="9" t="n">
        <v>0.170489880724601</v>
      </c>
      <c r="H32" s="9" t="n">
        <v>0.827650281955782</v>
      </c>
      <c r="I32" s="10" t="n">
        <v>1</v>
      </c>
    </row>
    <row r="33" customFormat="false" ht="12.8" hidden="false" customHeight="false" outlineLevel="0" collapsed="false">
      <c r="A33" s="5"/>
      <c r="B33" s="8" t="s">
        <v>38</v>
      </c>
      <c r="C33" s="9" t="n">
        <v>0</v>
      </c>
      <c r="D33" s="9" t="n">
        <v>0</v>
      </c>
      <c r="E33" s="9" t="n">
        <v>0.0119689655172414</v>
      </c>
      <c r="F33" s="9" t="n">
        <v>0.0376705867966762</v>
      </c>
      <c r="G33" s="9" t="n">
        <v>-0.0364665800080788</v>
      </c>
      <c r="H33" s="9" t="n">
        <v>0.110577782570263</v>
      </c>
      <c r="I33" s="10" t="n">
        <v>1</v>
      </c>
    </row>
    <row r="34" customFormat="false" ht="12.8" hidden="false" customHeight="false" outlineLevel="0" collapsed="false">
      <c r="A34" s="5"/>
      <c r="B34" s="8" t="s">
        <v>39</v>
      </c>
      <c r="C34" s="9" t="n">
        <v>0</v>
      </c>
      <c r="D34" s="9" t="n">
        <v>0</v>
      </c>
      <c r="E34" s="9" t="n">
        <v>0.0275155172413793</v>
      </c>
      <c r="F34" s="9" t="n">
        <v>0.0622881554084498</v>
      </c>
      <c r="G34" s="9" t="n">
        <v>-0.0782567258954359</v>
      </c>
      <c r="H34" s="9" t="n">
        <v>0.151263850990825</v>
      </c>
      <c r="I34" s="10" t="n">
        <v>1</v>
      </c>
    </row>
    <row r="35" customFormat="false" ht="12.8" hidden="false" customHeight="false" outlineLevel="0" collapsed="false">
      <c r="A35" s="5"/>
      <c r="B35" s="8" t="s">
        <v>40</v>
      </c>
      <c r="C35" s="9" t="n">
        <v>0</v>
      </c>
      <c r="D35" s="9" t="n">
        <v>0</v>
      </c>
      <c r="E35" s="9" t="n">
        <v>0.0188689655172414</v>
      </c>
      <c r="F35" s="9" t="n">
        <v>0.0726507219187821</v>
      </c>
      <c r="G35" s="9" t="n">
        <v>-0.0393654739032567</v>
      </c>
      <c r="H35" s="9" t="n">
        <v>0.123354951947471</v>
      </c>
      <c r="I35" s="10" t="n">
        <v>1</v>
      </c>
    </row>
    <row r="36" customFormat="false" ht="12.8" hidden="false" customHeight="false" outlineLevel="0" collapsed="false">
      <c r="A36" s="5"/>
      <c r="B36" s="8" t="s">
        <v>41</v>
      </c>
      <c r="C36" s="9" t="n">
        <v>0</v>
      </c>
      <c r="D36" s="9" t="n">
        <v>0</v>
      </c>
      <c r="E36" s="9" t="n">
        <v>0.0247068965517241</v>
      </c>
      <c r="F36" s="9" t="n">
        <v>0.0597703009805902</v>
      </c>
      <c r="G36" s="9" t="n">
        <v>-0.0740612197655394</v>
      </c>
      <c r="H36" s="9" t="n">
        <v>0.147236123938762</v>
      </c>
      <c r="I36" s="10" t="n">
        <v>1</v>
      </c>
    </row>
    <row r="37" customFormat="false" ht="12.8" hidden="false" customHeight="false" outlineLevel="0" collapsed="false">
      <c r="A37" s="5"/>
      <c r="B37" s="8" t="s">
        <v>42</v>
      </c>
      <c r="C37" s="9" t="n">
        <v>0.103448275862069</v>
      </c>
      <c r="D37" s="9" t="n">
        <v>0.409252592818988</v>
      </c>
      <c r="E37" s="9" t="n">
        <v>0.158944827586207</v>
      </c>
      <c r="F37" s="9" t="n">
        <v>0.311783742687834</v>
      </c>
      <c r="G37" s="9" t="n">
        <v>-0.0108019231814481</v>
      </c>
      <c r="H37" s="9" t="n">
        <v>0.886272176214761</v>
      </c>
      <c r="I37" s="10" t="n">
        <v>1</v>
      </c>
    </row>
    <row r="38" customFormat="false" ht="12.8" hidden="false" customHeight="false" outlineLevel="0" collapsed="false">
      <c r="A38" s="5"/>
      <c r="B38" s="8" t="s">
        <v>43</v>
      </c>
      <c r="C38" s="9" t="n">
        <v>0</v>
      </c>
      <c r="D38" s="9" t="n">
        <v>0</v>
      </c>
      <c r="E38" s="9" t="n">
        <v>0.0271172413793103</v>
      </c>
      <c r="F38" s="9" t="n">
        <v>0.0605239419507775</v>
      </c>
      <c r="G38" s="9" t="n">
        <v>-0.0782911201645197</v>
      </c>
      <c r="H38" s="9" t="n">
        <v>0.150739783314851</v>
      </c>
      <c r="I38" s="10" t="n">
        <v>1</v>
      </c>
    </row>
    <row r="39" customFormat="false" ht="12.8" hidden="false" customHeight="false" outlineLevel="0" collapsed="false">
      <c r="A39" s="5"/>
      <c r="B39" s="8" t="s">
        <v>44</v>
      </c>
      <c r="C39" s="9" t="n">
        <v>0</v>
      </c>
      <c r="D39" s="9" t="n">
        <v>0</v>
      </c>
      <c r="E39" s="9" t="n">
        <v>0.0188568965517241</v>
      </c>
      <c r="F39" s="9" t="n">
        <v>0.0735446216885392</v>
      </c>
      <c r="G39" s="9" t="n">
        <v>-0.0419786684735196</v>
      </c>
      <c r="H39" s="9" t="n">
        <v>0.135656813495119</v>
      </c>
      <c r="I39" s="10" t="n">
        <v>1</v>
      </c>
    </row>
    <row r="40" customFormat="false" ht="12.8" hidden="false" customHeight="false" outlineLevel="0" collapsed="false">
      <c r="A40" s="5"/>
      <c r="B40" s="8" t="s">
        <v>45</v>
      </c>
      <c r="C40" s="9" t="n">
        <v>0</v>
      </c>
      <c r="D40" s="9" t="n">
        <v>0</v>
      </c>
      <c r="E40" s="9" t="n">
        <v>0.0275344827586207</v>
      </c>
      <c r="F40" s="9" t="n">
        <v>0.061950657357645</v>
      </c>
      <c r="G40" s="9" t="n">
        <v>-0.0785235378648431</v>
      </c>
      <c r="H40" s="9" t="n">
        <v>0.15149541412436</v>
      </c>
      <c r="I40" s="10" t="n">
        <v>1</v>
      </c>
    </row>
    <row r="41" customFormat="false" ht="12.8" hidden="false" customHeight="false" outlineLevel="0" collapsed="false">
      <c r="A41" s="5"/>
      <c r="B41" s="8" t="s">
        <v>46</v>
      </c>
      <c r="C41" s="9" t="n">
        <v>0.0344827586206897</v>
      </c>
      <c r="D41" s="9" t="n">
        <v>0.185695338177052</v>
      </c>
      <c r="E41" s="9" t="n">
        <v>0.0250672413793103</v>
      </c>
      <c r="F41" s="9" t="n">
        <v>0.0608974244058079</v>
      </c>
      <c r="G41" s="9" t="n">
        <v>0.00240374897864557</v>
      </c>
      <c r="H41" s="9" t="n">
        <v>0.354916455840318</v>
      </c>
      <c r="I41" s="10" t="n">
        <v>1</v>
      </c>
    </row>
    <row r="42" customFormat="false" ht="12.8" hidden="false" customHeight="false" outlineLevel="0" collapsed="false">
      <c r="A42" s="5"/>
      <c r="B42" s="8" t="s">
        <v>47</v>
      </c>
      <c r="C42" s="9" t="n">
        <v>0.0344827586206897</v>
      </c>
      <c r="D42" s="9" t="n">
        <v>0.185695338177052</v>
      </c>
      <c r="E42" s="9" t="n">
        <v>0.0248965517241379</v>
      </c>
      <c r="F42" s="9" t="n">
        <v>0.0602328279189455</v>
      </c>
      <c r="G42" s="9" t="n">
        <v>0.00317405403887737</v>
      </c>
      <c r="H42" s="9" t="n">
        <v>0.363396016895673</v>
      </c>
      <c r="I42" s="10" t="n">
        <v>1</v>
      </c>
    </row>
    <row r="43" customFormat="false" ht="12.8" hidden="false" customHeight="false" outlineLevel="0" collapsed="false">
      <c r="A43" s="5"/>
      <c r="B43" s="8" t="s">
        <v>48</v>
      </c>
      <c r="C43" s="9" t="n">
        <v>0</v>
      </c>
      <c r="D43" s="9" t="n">
        <v>0</v>
      </c>
      <c r="E43" s="9" t="n">
        <v>0.0249672413793103</v>
      </c>
      <c r="F43" s="9" t="n">
        <v>0.0603906734696528</v>
      </c>
      <c r="G43" s="9" t="n">
        <v>-0.0753542854226414</v>
      </c>
      <c r="H43" s="9" t="n">
        <v>0.150511625908234</v>
      </c>
      <c r="I43" s="10" t="n">
        <v>1</v>
      </c>
    </row>
    <row r="44" customFormat="false" ht="12.8" hidden="false" customHeight="false" outlineLevel="0" collapsed="false">
      <c r="A44" s="5"/>
      <c r="B44" s="8" t="s">
        <v>49</v>
      </c>
      <c r="C44" s="9" t="n">
        <v>0.0689655172413793</v>
      </c>
      <c r="D44" s="9" t="n">
        <v>0.257880714777564</v>
      </c>
      <c r="E44" s="9" t="n">
        <v>0.0248672413793103</v>
      </c>
      <c r="F44" s="9" t="n">
        <v>0.0603368998029606</v>
      </c>
      <c r="G44" s="9" t="n">
        <v>0.17893203506489</v>
      </c>
      <c r="H44" s="9" t="n">
        <v>0.973700856983328</v>
      </c>
      <c r="I44" s="10" t="n">
        <v>1</v>
      </c>
    </row>
    <row r="45" customFormat="false" ht="12.8" hidden="false" customHeight="false" outlineLevel="0" collapsed="false">
      <c r="A45" s="5"/>
      <c r="B45" s="8" t="s">
        <v>50</v>
      </c>
      <c r="C45" s="9" t="n">
        <v>0</v>
      </c>
      <c r="D45" s="9" t="n">
        <v>0</v>
      </c>
      <c r="E45" s="9" t="n">
        <v>0.0402</v>
      </c>
      <c r="F45" s="9" t="n">
        <v>0.216483625246807</v>
      </c>
      <c r="G45" s="9" t="n">
        <v>-0.0411315490737423</v>
      </c>
      <c r="H45" s="9" t="n">
        <v>0.221500170534843</v>
      </c>
      <c r="I45" s="10" t="n">
        <v>1</v>
      </c>
    </row>
    <row r="46" customFormat="false" ht="12.8" hidden="false" customHeight="false" outlineLevel="0" collapsed="false">
      <c r="A46" s="5"/>
      <c r="B46" s="8" t="s">
        <v>51</v>
      </c>
      <c r="C46" s="9" t="n">
        <v>0.448275862068966</v>
      </c>
      <c r="D46" s="9" t="n">
        <v>0.985110831203117</v>
      </c>
      <c r="E46" s="9" t="n">
        <v>0.285775862068966</v>
      </c>
      <c r="F46" s="9" t="n">
        <v>0.494433348032424</v>
      </c>
      <c r="G46" s="9" t="n">
        <v>0.221725773614647</v>
      </c>
      <c r="H46" s="9" t="n">
        <v>0.985770298476269</v>
      </c>
      <c r="I46" s="10" t="n">
        <v>1</v>
      </c>
    </row>
    <row r="47" customFormat="false" ht="12.8" hidden="false" customHeight="false" outlineLevel="0" collapsed="false">
      <c r="A47" s="5"/>
      <c r="B47" s="8" t="s">
        <v>52</v>
      </c>
      <c r="C47" s="9" t="n">
        <v>0.413793103448276</v>
      </c>
      <c r="D47" s="9" t="n">
        <v>0.824501640789771</v>
      </c>
      <c r="E47" s="9" t="n">
        <v>0.254213793103448</v>
      </c>
      <c r="F47" s="9" t="n">
        <v>0.420780946128011</v>
      </c>
      <c r="G47" s="9" t="n">
        <v>0.278031301946814</v>
      </c>
      <c r="H47" s="9" t="n">
        <v>1.11876741572875</v>
      </c>
      <c r="I47" s="10" t="n">
        <v>1</v>
      </c>
    </row>
    <row r="48" customFormat="false" ht="12.8" hidden="false" customHeight="false" outlineLevel="0" collapsed="false">
      <c r="A48" s="5"/>
      <c r="B48" s="8" t="s">
        <v>53</v>
      </c>
      <c r="C48" s="9" t="n">
        <v>0.0689655172413793</v>
      </c>
      <c r="D48" s="9" t="n">
        <v>0.257880714777564</v>
      </c>
      <c r="E48" s="9" t="n">
        <v>0.13203275862069</v>
      </c>
      <c r="F48" s="9" t="n">
        <v>0.278579327082669</v>
      </c>
      <c r="G48" s="9" t="n">
        <v>-0.00474584083179689</v>
      </c>
      <c r="H48" s="9" t="n">
        <v>0.901162061454969</v>
      </c>
      <c r="I48" s="10" t="n">
        <v>1</v>
      </c>
    </row>
    <row r="49" customFormat="false" ht="12.8" hidden="false" customHeight="false" outlineLevel="0" collapsed="false">
      <c r="A49" s="5"/>
      <c r="B49" s="8" t="s">
        <v>54</v>
      </c>
      <c r="C49" s="9" t="n">
        <v>0.0344827586206897</v>
      </c>
      <c r="D49" s="9" t="n">
        <v>0.185695338177052</v>
      </c>
      <c r="E49" s="9" t="n">
        <v>0.00929827586206897</v>
      </c>
      <c r="F49" s="9" t="n">
        <v>0.0362067142617977</v>
      </c>
      <c r="G49" s="9" t="n">
        <v>0.0395570994406159</v>
      </c>
      <c r="H49" s="9" t="n">
        <v>0.295568557931061</v>
      </c>
      <c r="I49" s="10" t="n">
        <v>1</v>
      </c>
    </row>
    <row r="50" customFormat="false" ht="12.8" hidden="false" customHeight="false" outlineLevel="0" collapsed="false">
      <c r="A50" s="5"/>
      <c r="B50" s="8" t="s">
        <v>55</v>
      </c>
      <c r="C50" s="9" t="n">
        <v>0.0344827586206897</v>
      </c>
      <c r="D50" s="9" t="n">
        <v>0.185695338177052</v>
      </c>
      <c r="E50" s="9" t="n">
        <v>0.0267379310344828</v>
      </c>
      <c r="F50" s="9" t="n">
        <v>0.0697467877590743</v>
      </c>
      <c r="G50" s="9" t="n">
        <v>0.113604436385789</v>
      </c>
      <c r="H50" s="9" t="n">
        <v>0.99860104046343</v>
      </c>
      <c r="I50" s="10" t="n">
        <v>1</v>
      </c>
    </row>
    <row r="51" customFormat="false" ht="12.8" hidden="false" customHeight="false" outlineLevel="0" collapsed="false">
      <c r="A51" s="5"/>
      <c r="B51" s="8" t="s">
        <v>56</v>
      </c>
      <c r="C51" s="9" t="n">
        <v>0</v>
      </c>
      <c r="D51" s="9" t="n">
        <v>0</v>
      </c>
      <c r="E51" s="9" t="n">
        <v>0.0202620689655172</v>
      </c>
      <c r="F51" s="9" t="n">
        <v>0.050070899117388</v>
      </c>
      <c r="G51" s="9" t="n">
        <v>-0.0675417319087453</v>
      </c>
      <c r="H51" s="9" t="n">
        <v>0.133797508634434</v>
      </c>
      <c r="I51" s="10" t="n">
        <v>1</v>
      </c>
    </row>
    <row r="52" customFormat="false" ht="12.8" hidden="false" customHeight="false" outlineLevel="0" collapsed="false">
      <c r="A52" s="5"/>
      <c r="B52" s="8" t="s">
        <v>57</v>
      </c>
      <c r="C52" s="9" t="n">
        <v>0</v>
      </c>
      <c r="D52" s="9" t="n">
        <v>0</v>
      </c>
      <c r="E52" s="9" t="n">
        <v>0.00760862068965517</v>
      </c>
      <c r="F52" s="9" t="n">
        <v>0.0249347221652484</v>
      </c>
      <c r="G52" s="9" t="n">
        <v>-0.0283202528811656</v>
      </c>
      <c r="H52" s="9" t="n">
        <v>0.0868686586934723</v>
      </c>
      <c r="I52" s="10" t="n">
        <v>1</v>
      </c>
    </row>
    <row r="53" customFormat="false" ht="12.8" hidden="false" customHeight="false" outlineLevel="0" collapsed="false">
      <c r="A53" s="5"/>
      <c r="B53" s="8" t="s">
        <v>58</v>
      </c>
      <c r="C53" s="9" t="n">
        <v>0</v>
      </c>
      <c r="D53" s="9" t="n">
        <v>0</v>
      </c>
      <c r="E53" s="9" t="n">
        <v>0.0203948275862069</v>
      </c>
      <c r="F53" s="9" t="n">
        <v>0.04959279783689</v>
      </c>
      <c r="G53" s="9" t="n">
        <v>-0.0656443989129864</v>
      </c>
      <c r="H53" s="9" t="n">
        <v>0.127628158179043</v>
      </c>
      <c r="I53" s="10" t="n">
        <v>1</v>
      </c>
    </row>
    <row r="54" customFormat="false" ht="12.8" hidden="false" customHeight="false" outlineLevel="0" collapsed="false">
      <c r="A54" s="5"/>
      <c r="B54" s="8" t="s">
        <v>59</v>
      </c>
      <c r="C54" s="9" t="n">
        <v>0</v>
      </c>
      <c r="D54" s="9" t="n">
        <v>0</v>
      </c>
      <c r="E54" s="9" t="n">
        <v>0.0135086206896552</v>
      </c>
      <c r="F54" s="9" t="n">
        <v>0.0727461487308601</v>
      </c>
      <c r="G54" s="9" t="n">
        <v>-0.0207756804747199</v>
      </c>
      <c r="H54" s="9" t="n">
        <v>0.111880463336733</v>
      </c>
      <c r="I54" s="10" t="n">
        <v>1</v>
      </c>
    </row>
    <row r="55" customFormat="false" ht="12.8" hidden="false" customHeight="false" outlineLevel="0" collapsed="false">
      <c r="A55" s="5"/>
      <c r="B55" s="8" t="s">
        <v>60</v>
      </c>
      <c r="C55" s="9" t="n">
        <v>0.137931034482759</v>
      </c>
      <c r="D55" s="9" t="n">
        <v>0.350931203171798</v>
      </c>
      <c r="E55" s="9" t="n">
        <v>0.0790879310344828</v>
      </c>
      <c r="F55" s="9" t="n">
        <v>0.0845759027813525</v>
      </c>
      <c r="G55" s="9" t="n">
        <v>0.490703154657952</v>
      </c>
      <c r="H55" s="9" t="n">
        <v>2.1307613859719</v>
      </c>
      <c r="I55" s="10" t="n">
        <v>0.000884793698787689</v>
      </c>
    </row>
    <row r="56" customFormat="false" ht="12.8" hidden="false" customHeight="false" outlineLevel="0" collapsed="false">
      <c r="A56" s="5"/>
      <c r="B56" s="8" t="s">
        <v>61</v>
      </c>
      <c r="C56" s="9" t="n">
        <v>0.413793103448276</v>
      </c>
      <c r="D56" s="9" t="n">
        <v>0.824501640789771</v>
      </c>
      <c r="E56" s="9" t="n">
        <v>0.0760189655172414</v>
      </c>
      <c r="F56" s="9" t="n">
        <v>0.141582762528919</v>
      </c>
      <c r="G56" s="9" t="n">
        <v>0.795682841665008</v>
      </c>
      <c r="H56" s="9" t="n">
        <v>1.78678745511785</v>
      </c>
      <c r="I56" s="10" t="n">
        <v>1</v>
      </c>
    </row>
    <row r="57" customFormat="false" ht="12.8" hidden="false" customHeight="false" outlineLevel="0" collapsed="false">
      <c r="A57" s="5"/>
      <c r="B57" s="8" t="s">
        <v>62</v>
      </c>
      <c r="C57" s="9" t="n">
        <v>0</v>
      </c>
      <c r="D57" s="9" t="n">
        <v>0</v>
      </c>
      <c r="E57" s="9" t="n">
        <v>0.0136224137931034</v>
      </c>
      <c r="F57" s="9" t="n">
        <v>0.0183098411585473</v>
      </c>
      <c r="G57" s="9" t="n">
        <v>-0.083466326658708</v>
      </c>
      <c r="H57" s="9" t="n">
        <v>0.0823940894225582</v>
      </c>
      <c r="I57" s="10" t="n">
        <v>1</v>
      </c>
    </row>
    <row r="58" customFormat="false" ht="12.8" hidden="false" customHeight="false" outlineLevel="0" collapsed="false">
      <c r="A58" s="5"/>
      <c r="B58" s="8" t="s">
        <v>63</v>
      </c>
      <c r="C58" s="9" t="n">
        <v>0</v>
      </c>
      <c r="D58" s="9" t="n">
        <v>0</v>
      </c>
      <c r="E58" s="9" t="n">
        <v>0.00233620689655172</v>
      </c>
      <c r="F58" s="9" t="n">
        <v>0.00953711637078791</v>
      </c>
      <c r="G58" s="9" t="n">
        <v>-0.0139393950050807</v>
      </c>
      <c r="H58" s="9" t="n">
        <v>0.047046425122249</v>
      </c>
      <c r="I58" s="10" t="n">
        <v>1</v>
      </c>
    </row>
    <row r="59" customFormat="false" ht="12.8" hidden="false" customHeight="false" outlineLevel="0" collapsed="false">
      <c r="A59" s="5"/>
      <c r="B59" s="8" t="s">
        <v>64</v>
      </c>
      <c r="C59" s="9" t="n">
        <v>0</v>
      </c>
      <c r="D59" s="9" t="n">
        <v>0</v>
      </c>
      <c r="E59" s="9" t="n">
        <v>0.00332586206896552</v>
      </c>
      <c r="F59" s="9" t="n">
        <v>0.0109494505789238</v>
      </c>
      <c r="G59" s="9" t="n">
        <v>-0.0183729692773316</v>
      </c>
      <c r="H59" s="9" t="n">
        <v>0.0565261013431978</v>
      </c>
      <c r="I59" s="10" t="n">
        <v>1</v>
      </c>
    </row>
    <row r="60" customFormat="false" ht="12.8" hidden="false" customHeight="false" outlineLevel="0" collapsed="false">
      <c r="A60" s="5"/>
      <c r="B60" s="8" t="s">
        <v>65</v>
      </c>
      <c r="C60" s="9" t="n">
        <v>0</v>
      </c>
      <c r="D60" s="9" t="n">
        <v>0</v>
      </c>
      <c r="E60" s="9" t="n">
        <v>0.00727586206896552</v>
      </c>
      <c r="F60" s="9" t="n">
        <v>0.0178259472834328</v>
      </c>
      <c r="G60" s="9" t="n">
        <v>-0.0385670606811008</v>
      </c>
      <c r="H60" s="9" t="n">
        <v>0.0778872120562328</v>
      </c>
      <c r="I60" s="10" t="n">
        <v>1</v>
      </c>
    </row>
    <row r="61" customFormat="false" ht="12.8" hidden="false" customHeight="false" outlineLevel="0" collapsed="false">
      <c r="A61" s="5"/>
      <c r="B61" s="8" t="s">
        <v>66</v>
      </c>
      <c r="C61" s="9" t="n">
        <v>0</v>
      </c>
      <c r="D61" s="9" t="n">
        <v>0</v>
      </c>
      <c r="E61" s="9" t="n">
        <v>0.00577068965517241</v>
      </c>
      <c r="F61" s="9" t="n">
        <v>0.0144705274193135</v>
      </c>
      <c r="G61" s="9" t="n">
        <v>-0.0343110714774722</v>
      </c>
      <c r="H61" s="9" t="n">
        <v>0.0700541359455474</v>
      </c>
      <c r="I61" s="10" t="n">
        <v>1</v>
      </c>
    </row>
    <row r="62" customFormat="false" ht="12.8" hidden="false" customHeight="false" outlineLevel="0" collapsed="false">
      <c r="A62" s="5"/>
      <c r="B62" s="8" t="s">
        <v>67</v>
      </c>
      <c r="C62" s="9" t="n">
        <v>0.103448275862069</v>
      </c>
      <c r="D62" s="9" t="n">
        <v>0.409252592818988</v>
      </c>
      <c r="E62" s="9" t="n">
        <v>0.0181706896551724</v>
      </c>
      <c r="F62" s="9" t="n">
        <v>0.0432934990114018</v>
      </c>
      <c r="G62" s="9" t="n">
        <v>0.224053689360487</v>
      </c>
      <c r="H62" s="9" t="n">
        <v>1.07201293222496</v>
      </c>
      <c r="I62" s="10" t="n">
        <v>1</v>
      </c>
    </row>
    <row r="63" customFormat="false" ht="12.8" hidden="false" customHeight="false" outlineLevel="0" collapsed="false">
      <c r="A63" s="5"/>
      <c r="B63" s="8" t="s">
        <v>68</v>
      </c>
      <c r="C63" s="9" t="n">
        <v>0</v>
      </c>
      <c r="D63" s="9" t="n">
        <v>0</v>
      </c>
      <c r="E63" s="9" t="n">
        <v>0.00582586206896552</v>
      </c>
      <c r="F63" s="9" t="n">
        <v>0.0144134214529478</v>
      </c>
      <c r="G63" s="9" t="n">
        <v>-0.0341279442821376</v>
      </c>
      <c r="H63" s="9" t="n">
        <v>0.0683736104524412</v>
      </c>
      <c r="I63" s="10" t="n">
        <v>1</v>
      </c>
    </row>
    <row r="64" customFormat="false" ht="12.8" hidden="false" customHeight="false" outlineLevel="0" collapsed="false">
      <c r="A64" s="5"/>
      <c r="B64" s="8" t="s">
        <v>69</v>
      </c>
      <c r="C64" s="9" t="n">
        <v>0</v>
      </c>
      <c r="D64" s="9" t="n">
        <v>0</v>
      </c>
      <c r="E64" s="9" t="n">
        <v>0.00586724137931035</v>
      </c>
      <c r="F64" s="9" t="n">
        <v>0.0315960617908254</v>
      </c>
      <c r="G64" s="9" t="n">
        <v>-0.0138790086754097</v>
      </c>
      <c r="H64" s="9" t="n">
        <v>0.0747407490767309</v>
      </c>
      <c r="I64" s="10" t="n">
        <v>1</v>
      </c>
    </row>
    <row r="65" customFormat="false" ht="12.8" hidden="false" customHeight="false" outlineLevel="0" collapsed="false">
      <c r="A65" s="5"/>
      <c r="B65" s="8" t="s">
        <v>70</v>
      </c>
      <c r="C65" s="9" t="n">
        <v>0.137931034482759</v>
      </c>
      <c r="D65" s="9" t="n">
        <v>0.441113682386046</v>
      </c>
      <c r="E65" s="9" t="n">
        <v>0.0960172413793103</v>
      </c>
      <c r="F65" s="9" t="n">
        <v>0.0906662563981831</v>
      </c>
      <c r="G65" s="9" t="n">
        <v>0.017386762578727</v>
      </c>
      <c r="H65" s="9" t="n">
        <v>0.802821540248908</v>
      </c>
      <c r="I65" s="10" t="n">
        <v>4.42396849393846E-005</v>
      </c>
    </row>
    <row r="66" customFormat="false" ht="12.8" hidden="false" customHeight="false" outlineLevel="0" collapsed="false">
      <c r="A66" s="5"/>
      <c r="B66" s="8" t="s">
        <v>71</v>
      </c>
      <c r="C66" s="9" t="n">
        <v>0.137931034482759</v>
      </c>
      <c r="D66" s="9" t="n">
        <v>0.515761429555128</v>
      </c>
      <c r="E66" s="9" t="n">
        <v>0.0550931034482759</v>
      </c>
      <c r="F66" s="9" t="n">
        <v>0.0988646583214883</v>
      </c>
      <c r="G66" s="9" t="n">
        <v>0.0587079593596906</v>
      </c>
      <c r="H66" s="9" t="n">
        <v>0.689334312346664</v>
      </c>
      <c r="I66" s="10" t="n">
        <v>1</v>
      </c>
    </row>
    <row r="67" customFormat="false" ht="12.8" hidden="false" customHeight="false" outlineLevel="0" collapsed="false">
      <c r="A67" s="5"/>
      <c r="B67" s="8" t="s">
        <v>72</v>
      </c>
      <c r="C67" s="9" t="n">
        <v>0</v>
      </c>
      <c r="D67" s="9" t="n">
        <v>0</v>
      </c>
      <c r="E67" s="9" t="n">
        <v>0.0116137931034483</v>
      </c>
      <c r="F67" s="9" t="n">
        <v>0.0157053783812591</v>
      </c>
      <c r="G67" s="9" t="n">
        <v>-0.0757317217927796</v>
      </c>
      <c r="H67" s="9" t="n">
        <v>0.0778974514765379</v>
      </c>
      <c r="I67" s="10" t="n">
        <v>1</v>
      </c>
    </row>
    <row r="68" customFormat="false" ht="12.8" hidden="false" customHeight="false" outlineLevel="0" collapsed="false">
      <c r="A68" s="5"/>
      <c r="B68" s="8" t="s">
        <v>73</v>
      </c>
      <c r="C68" s="9" t="n">
        <v>0.241379310344828</v>
      </c>
      <c r="D68" s="9" t="n">
        <v>0.786273871488314</v>
      </c>
      <c r="E68" s="9" t="n">
        <v>0.0481206896551724</v>
      </c>
      <c r="F68" s="9" t="n">
        <v>0.086714927571861</v>
      </c>
      <c r="G68" s="9" t="n">
        <v>0.396588128539556</v>
      </c>
      <c r="H68" s="9" t="n">
        <v>1.44109712516361</v>
      </c>
      <c r="I68" s="10" t="n">
        <v>1</v>
      </c>
    </row>
    <row r="69" customFormat="false" ht="12.8" hidden="false" customHeight="false" outlineLevel="0" collapsed="false">
      <c r="A69" s="5"/>
      <c r="B69" s="8" t="s">
        <v>74</v>
      </c>
      <c r="C69" s="9" t="n">
        <v>0.0689655172413793</v>
      </c>
      <c r="D69" s="9" t="n">
        <v>0.257880714777564</v>
      </c>
      <c r="E69" s="9" t="n">
        <v>0.00646896551724138</v>
      </c>
      <c r="F69" s="9" t="n">
        <v>0.0143336293741147</v>
      </c>
      <c r="G69" s="9" t="n">
        <v>0.376429564651658</v>
      </c>
      <c r="H69" s="9" t="n">
        <v>1.50569568064416</v>
      </c>
      <c r="I69" s="10" t="n">
        <v>1</v>
      </c>
    </row>
    <row r="70" customFormat="false" ht="12.8" hidden="false" customHeight="false" outlineLevel="0" collapsed="false">
      <c r="A70" s="5"/>
      <c r="B70" s="8" t="s">
        <v>75</v>
      </c>
      <c r="C70" s="9" t="n">
        <v>0</v>
      </c>
      <c r="D70" s="9" t="n">
        <v>0</v>
      </c>
      <c r="E70" s="9" t="n">
        <v>0.00459137931034483</v>
      </c>
      <c r="F70" s="9" t="n">
        <v>0.0114935546298591</v>
      </c>
      <c r="G70" s="9" t="n">
        <v>-0.0294581908556822</v>
      </c>
      <c r="H70" s="9" t="n">
        <v>0.0613689595313861</v>
      </c>
      <c r="I70" s="10" t="n">
        <v>1</v>
      </c>
    </row>
    <row r="71" customFormat="false" ht="12.8" hidden="false" customHeight="false" outlineLevel="0" collapsed="false">
      <c r="A71" s="5"/>
      <c r="B71" s="8" t="s">
        <v>76</v>
      </c>
      <c r="C71" s="9" t="n">
        <v>0</v>
      </c>
      <c r="D71" s="9" t="n">
        <v>0</v>
      </c>
      <c r="E71" s="9" t="n">
        <v>0.00482931034482759</v>
      </c>
      <c r="F71" s="9" t="n">
        <v>0.0118125653228835</v>
      </c>
      <c r="G71" s="9" t="n">
        <v>-0.0305440007353243</v>
      </c>
      <c r="H71" s="9" t="n">
        <v>0.0626545007390696</v>
      </c>
      <c r="I71" s="10" t="n">
        <v>1</v>
      </c>
    </row>
    <row r="72" customFormat="false" ht="12.8" hidden="false" customHeight="false" outlineLevel="0" collapsed="false">
      <c r="A72" s="5"/>
      <c r="B72" s="8" t="s">
        <v>77</v>
      </c>
      <c r="C72" s="9" t="n">
        <v>0</v>
      </c>
      <c r="D72" s="9" t="n">
        <v>0</v>
      </c>
      <c r="E72" s="9" t="n">
        <v>0.00238275862068966</v>
      </c>
      <c r="F72" s="9" t="n">
        <v>0.00760537023450804</v>
      </c>
      <c r="G72" s="9" t="n">
        <v>-0.0156365599545156</v>
      </c>
      <c r="H72" s="9" t="n">
        <v>0.0476116286256968</v>
      </c>
      <c r="I72" s="10" t="n">
        <v>1</v>
      </c>
    </row>
    <row r="73" customFormat="false" ht="12.8" hidden="false" customHeight="false" outlineLevel="0" collapsed="false">
      <c r="A73" s="5"/>
      <c r="B73" s="8" t="s">
        <v>78</v>
      </c>
      <c r="C73" s="9" t="n">
        <v>0.0689655172413793</v>
      </c>
      <c r="D73" s="9" t="n">
        <v>0.257880714777564</v>
      </c>
      <c r="E73" s="9" t="n">
        <v>0.0270603448275862</v>
      </c>
      <c r="F73" s="9" t="n">
        <v>0.0610235220739136</v>
      </c>
      <c r="G73" s="9" t="n">
        <v>0.0506030207207812</v>
      </c>
      <c r="H73" s="9" t="n">
        <v>0.439835347157616</v>
      </c>
      <c r="I73" s="10" t="n">
        <v>1</v>
      </c>
    </row>
    <row r="74" customFormat="false" ht="12.8" hidden="false" customHeight="false" outlineLevel="0" collapsed="false">
      <c r="A74" s="5"/>
      <c r="B74" s="8" t="s">
        <v>79</v>
      </c>
      <c r="C74" s="9" t="n">
        <v>0</v>
      </c>
      <c r="D74" s="9" t="n">
        <v>0</v>
      </c>
      <c r="E74" s="9" t="n">
        <v>0.00301034482758621</v>
      </c>
      <c r="F74" s="9" t="n">
        <v>0.0128965276286622</v>
      </c>
      <c r="G74" s="9" t="n">
        <v>-0.0150310888594752</v>
      </c>
      <c r="H74" s="9" t="n">
        <v>0.0517023359049772</v>
      </c>
      <c r="I74" s="10" t="n">
        <v>1</v>
      </c>
    </row>
    <row r="75" customFormat="false" ht="12.8" hidden="false" customHeight="false" outlineLevel="0" collapsed="false">
      <c r="A75" s="5"/>
      <c r="B75" s="8" t="s">
        <v>80</v>
      </c>
      <c r="C75" s="9" t="n">
        <v>0</v>
      </c>
      <c r="D75" s="9" t="n">
        <v>0</v>
      </c>
      <c r="E75" s="9" t="n">
        <v>0.00430344827586207</v>
      </c>
      <c r="F75" s="9" t="n">
        <v>0.0110650344637841</v>
      </c>
      <c r="G75" s="9" t="n">
        <v>-0.028714188975374</v>
      </c>
      <c r="H75" s="9" t="n">
        <v>0.0603584355460191</v>
      </c>
      <c r="I75" s="10" t="n">
        <v>1</v>
      </c>
    </row>
    <row r="76" customFormat="false" ht="12.8" hidden="false" customHeight="false" outlineLevel="0" collapsed="false">
      <c r="A76" s="5"/>
      <c r="B76" s="8" t="s">
        <v>81</v>
      </c>
      <c r="C76" s="9" t="n">
        <v>0</v>
      </c>
      <c r="D76" s="9" t="n">
        <v>0</v>
      </c>
      <c r="E76" s="9" t="n">
        <v>0.00470344827586207</v>
      </c>
      <c r="F76" s="9" t="n">
        <v>0.0116768462216786</v>
      </c>
      <c r="G76" s="9" t="n">
        <v>-0.0302580495189455</v>
      </c>
      <c r="H76" s="9" t="n">
        <v>0.0628725905883793</v>
      </c>
      <c r="I76" s="10" t="n">
        <v>1</v>
      </c>
    </row>
    <row r="77" customFormat="false" ht="12.8" hidden="false" customHeight="false" outlineLevel="0" collapsed="false">
      <c r="A77" s="5"/>
      <c r="B77" s="8" t="s">
        <v>82</v>
      </c>
      <c r="C77" s="9" t="n">
        <v>0</v>
      </c>
      <c r="D77" s="9" t="n">
        <v>0</v>
      </c>
      <c r="E77" s="9" t="n">
        <v>0.00434310344827586</v>
      </c>
      <c r="F77" s="9" t="n">
        <v>0.0112104600719431</v>
      </c>
      <c r="G77" s="9" t="n">
        <v>-0.0286635330609158</v>
      </c>
      <c r="H77" s="9" t="n">
        <v>0.0604132434600966</v>
      </c>
      <c r="I77" s="10" t="n">
        <v>1</v>
      </c>
    </row>
    <row r="78" customFormat="false" ht="12.8" hidden="false" customHeight="false" outlineLevel="0" collapsed="false">
      <c r="A78" s="5"/>
      <c r="B78" s="8" t="s">
        <v>83</v>
      </c>
      <c r="C78" s="9" t="n">
        <v>0.0344827586206897</v>
      </c>
      <c r="D78" s="9" t="n">
        <v>0.185695338177052</v>
      </c>
      <c r="E78" s="9" t="n">
        <v>0.00422068965517241</v>
      </c>
      <c r="F78" s="9" t="n">
        <v>0.0110656927776912</v>
      </c>
      <c r="G78" s="9" t="n">
        <v>0.221141504365169</v>
      </c>
      <c r="H78" s="9" t="n">
        <v>1.32376129173245</v>
      </c>
      <c r="I78" s="10" t="n">
        <v>1</v>
      </c>
    </row>
    <row r="79" customFormat="false" ht="12.8" hidden="false" customHeight="false" outlineLevel="0" collapsed="false">
      <c r="A79" s="5"/>
      <c r="B79" s="8" t="s">
        <v>84</v>
      </c>
      <c r="C79" s="9" t="n">
        <v>0</v>
      </c>
      <c r="D79" s="9" t="n">
        <v>0</v>
      </c>
      <c r="E79" s="9" t="n">
        <v>0.00439827586206897</v>
      </c>
      <c r="F79" s="9" t="n">
        <v>0.0113211124103109</v>
      </c>
      <c r="G79" s="9" t="n">
        <v>-0.028835815585671</v>
      </c>
      <c r="H79" s="9" t="n">
        <v>0.0603702551158514</v>
      </c>
      <c r="I79" s="10" t="n">
        <v>1</v>
      </c>
    </row>
    <row r="80" customFormat="false" ht="12.8" hidden="false" customHeight="false" outlineLevel="0" collapsed="false">
      <c r="A80" s="5"/>
      <c r="B80" s="8" t="s">
        <v>85</v>
      </c>
      <c r="C80" s="9" t="n">
        <v>0</v>
      </c>
      <c r="D80" s="9" t="n">
        <v>0</v>
      </c>
      <c r="E80" s="9" t="n">
        <v>0.00843275862068965</v>
      </c>
      <c r="F80" s="9" t="n">
        <v>0.045411794951198</v>
      </c>
      <c r="G80" s="9" t="n">
        <v>-0.0163670549868881</v>
      </c>
      <c r="H80" s="9" t="n">
        <v>0.0881392885118253</v>
      </c>
      <c r="I80" s="10" t="n">
        <v>1</v>
      </c>
    </row>
    <row r="81" customFormat="false" ht="12.8" hidden="false" customHeight="false" outlineLevel="0" collapsed="false">
      <c r="A81" s="5"/>
      <c r="B81" s="8" t="s">
        <v>86</v>
      </c>
      <c r="C81" s="9" t="n">
        <v>0.137931034482759</v>
      </c>
      <c r="D81" s="9" t="n">
        <v>0.350931203171798</v>
      </c>
      <c r="E81" s="9" t="n">
        <v>0.0559448275862069</v>
      </c>
      <c r="F81" s="9" t="n">
        <v>0.109769868316163</v>
      </c>
      <c r="G81" s="9" t="n">
        <v>0.532164999280473</v>
      </c>
      <c r="H81" s="9" t="n">
        <v>2.78585560651707</v>
      </c>
      <c r="I81" s="10" t="n">
        <v>1</v>
      </c>
    </row>
    <row r="82" customFormat="false" ht="12.8" hidden="false" customHeight="false" outlineLevel="0" collapsed="false">
      <c r="A82" s="5"/>
      <c r="B82" s="8" t="s">
        <v>87</v>
      </c>
      <c r="C82" s="9" t="n">
        <v>0</v>
      </c>
      <c r="D82" s="9" t="n">
        <v>0</v>
      </c>
      <c r="E82" s="9" t="n">
        <v>0.00309310344827586</v>
      </c>
      <c r="F82" s="9" t="n">
        <v>0.010633569855969</v>
      </c>
      <c r="G82" s="9" t="n">
        <v>-0.0174917638983571</v>
      </c>
      <c r="H82" s="9" t="n">
        <v>0.0544247820903152</v>
      </c>
      <c r="I82" s="10" t="n">
        <v>1</v>
      </c>
    </row>
    <row r="83" customFormat="false" ht="12.8" hidden="false" customHeight="false" outlineLevel="0" collapsed="false">
      <c r="A83" s="5"/>
      <c r="B83" s="8" t="s">
        <v>88</v>
      </c>
      <c r="C83" s="9" t="n">
        <v>0.0689655172413793</v>
      </c>
      <c r="D83" s="9" t="n">
        <v>0.257880714777564</v>
      </c>
      <c r="E83" s="9" t="n">
        <v>0.0279431034482759</v>
      </c>
      <c r="F83" s="9" t="n">
        <v>0.0707943106119738</v>
      </c>
      <c r="G83" s="9" t="n">
        <v>0.0540386225458688</v>
      </c>
      <c r="H83" s="9" t="n">
        <v>0.437279972355243</v>
      </c>
      <c r="I83" s="10" t="n">
        <v>1</v>
      </c>
    </row>
    <row r="84" customFormat="false" ht="12.8" hidden="false" customHeight="false" outlineLevel="0" collapsed="false">
      <c r="A84" s="5"/>
      <c r="B84" s="8" t="s">
        <v>89</v>
      </c>
      <c r="C84" s="9" t="n">
        <v>0.0344827586206897</v>
      </c>
      <c r="D84" s="9" t="n">
        <v>0.185695338177052</v>
      </c>
      <c r="E84" s="9" t="n">
        <v>0.00552068965517241</v>
      </c>
      <c r="F84" s="9" t="n">
        <v>0.0143481302741692</v>
      </c>
      <c r="G84" s="9" t="n">
        <v>0.105031943945753</v>
      </c>
      <c r="H84" s="9" t="n">
        <v>0.700233658492888</v>
      </c>
      <c r="I84" s="10" t="n">
        <v>1</v>
      </c>
    </row>
    <row r="85" customFormat="false" ht="12.8" hidden="false" customHeight="false" outlineLevel="0" collapsed="false">
      <c r="A85" s="5"/>
      <c r="B85" s="8" t="s">
        <v>90</v>
      </c>
      <c r="C85" s="9" t="n">
        <v>0</v>
      </c>
      <c r="D85" s="9" t="n">
        <v>0</v>
      </c>
      <c r="E85" s="9" t="n">
        <v>0.00411551724137931</v>
      </c>
      <c r="F85" s="9" t="n">
        <v>0.0101568072128312</v>
      </c>
      <c r="G85" s="9" t="n">
        <v>-0.028501358224491</v>
      </c>
      <c r="H85" s="9" t="n">
        <v>0.0583172445799973</v>
      </c>
      <c r="I85" s="10" t="n">
        <v>1</v>
      </c>
    </row>
    <row r="86" customFormat="false" ht="12.8" hidden="false" customHeight="false" outlineLevel="0" collapsed="false">
      <c r="A86" s="5"/>
      <c r="B86" s="8" t="s">
        <v>91</v>
      </c>
      <c r="C86" s="9" t="n">
        <v>0</v>
      </c>
      <c r="D86" s="9" t="n">
        <v>0</v>
      </c>
      <c r="E86" s="9" t="n">
        <v>0.00402586206896552</v>
      </c>
      <c r="F86" s="9" t="n">
        <v>0.00984724962226269</v>
      </c>
      <c r="G86" s="9" t="n">
        <v>-0.0283515474883216</v>
      </c>
      <c r="H86" s="9" t="n">
        <v>0.0581683383531438</v>
      </c>
      <c r="I86" s="10" t="n">
        <v>1</v>
      </c>
    </row>
    <row r="87" customFormat="false" ht="12.8" hidden="false" customHeight="false" outlineLevel="0" collapsed="false">
      <c r="A87" s="5"/>
      <c r="B87" s="8" t="s">
        <v>92</v>
      </c>
      <c r="C87" s="9" t="n">
        <v>0.0344827586206897</v>
      </c>
      <c r="D87" s="9" t="n">
        <v>0.185695338177052</v>
      </c>
      <c r="E87" s="9" t="n">
        <v>0.00408965517241379</v>
      </c>
      <c r="F87" s="9" t="n">
        <v>0.0100014140010153</v>
      </c>
      <c r="G87" s="9" t="n">
        <v>0.190078689788938</v>
      </c>
      <c r="H87" s="9" t="n">
        <v>1.1515143495289</v>
      </c>
      <c r="I87" s="10" t="n">
        <v>1</v>
      </c>
    </row>
    <row r="88" customFormat="false" ht="12.8" hidden="false" customHeight="false" outlineLevel="0" collapsed="false">
      <c r="A88" s="5"/>
      <c r="B88" s="8" t="s">
        <v>93</v>
      </c>
      <c r="C88" s="9" t="n">
        <v>0</v>
      </c>
      <c r="D88" s="9" t="n">
        <v>0</v>
      </c>
      <c r="E88" s="9" t="n">
        <v>0.0101379310344828</v>
      </c>
      <c r="F88" s="9" t="n">
        <v>0.0545944294240533</v>
      </c>
      <c r="G88" s="9" t="n">
        <v>-0.0181209297193506</v>
      </c>
      <c r="H88" s="9" t="n">
        <v>0.0975841929972048</v>
      </c>
      <c r="I88" s="10" t="n">
        <v>1</v>
      </c>
    </row>
    <row r="89" customFormat="false" ht="12.8" hidden="false" customHeight="false" outlineLevel="0" collapsed="false">
      <c r="A89" s="5"/>
      <c r="B89" s="8" t="s">
        <v>94</v>
      </c>
      <c r="C89" s="9" t="n">
        <v>0.103448275862069</v>
      </c>
      <c r="D89" s="9" t="n">
        <v>0.309934046694603</v>
      </c>
      <c r="E89" s="9" t="n">
        <v>0.0586896551724138</v>
      </c>
      <c r="F89" s="9" t="n">
        <v>0.0626303260913227</v>
      </c>
      <c r="G89" s="9" t="n">
        <v>0.478421883228067</v>
      </c>
      <c r="H89" s="9" t="n">
        <v>2.49808266939931</v>
      </c>
      <c r="I89" s="10" t="n">
        <v>0.000884793698787689</v>
      </c>
    </row>
    <row r="90" customFormat="false" ht="12.8" hidden="false" customHeight="false" outlineLevel="0" collapsed="false">
      <c r="A90" s="5"/>
      <c r="B90" s="8" t="s">
        <v>95</v>
      </c>
      <c r="C90" s="9" t="n">
        <v>0.0344827586206897</v>
      </c>
      <c r="D90" s="9" t="n">
        <v>0.185695338177052</v>
      </c>
      <c r="E90" s="9" t="n">
        <v>0.0128224137931034</v>
      </c>
      <c r="F90" s="9" t="n">
        <v>0.0176066727722297</v>
      </c>
      <c r="G90" s="9" t="n">
        <v>0.0609862144300101</v>
      </c>
      <c r="H90" s="9" t="n">
        <v>0.72381754744277</v>
      </c>
      <c r="I90" s="10" t="n">
        <v>1</v>
      </c>
    </row>
    <row r="91" customFormat="false" ht="12.8" hidden="false" customHeight="false" outlineLevel="0" collapsed="false">
      <c r="A91" s="5"/>
      <c r="B91" s="8" t="s">
        <v>96</v>
      </c>
      <c r="C91" s="9" t="n">
        <v>0.172413793103448</v>
      </c>
      <c r="D91" s="9" t="n">
        <v>0.46820062223378</v>
      </c>
      <c r="E91" s="9" t="n">
        <v>0.0545</v>
      </c>
      <c r="F91" s="9" t="n">
        <v>0.110933303642968</v>
      </c>
      <c r="G91" s="9" t="n">
        <v>0.288046586827188</v>
      </c>
      <c r="H91" s="9" t="n">
        <v>1.25810235142152</v>
      </c>
      <c r="I91" s="10" t="n">
        <v>1</v>
      </c>
    </row>
    <row r="92" customFormat="false" ht="12.8" hidden="false" customHeight="false" outlineLevel="0" collapsed="false">
      <c r="A92" s="5"/>
      <c r="B92" s="8" t="s">
        <v>97</v>
      </c>
      <c r="C92" s="9" t="n">
        <v>0</v>
      </c>
      <c r="D92" s="9" t="n">
        <v>0</v>
      </c>
      <c r="E92" s="9" t="n">
        <v>0.00146034482758621</v>
      </c>
      <c r="F92" s="9" t="n">
        <v>0.00495031346969824</v>
      </c>
      <c r="G92" s="9" t="n">
        <v>-0.0119793112123571</v>
      </c>
      <c r="H92" s="9" t="n">
        <v>0.0371243889797886</v>
      </c>
      <c r="I92" s="10" t="n">
        <v>1</v>
      </c>
    </row>
    <row r="93" customFormat="false" ht="12.8" hidden="false" customHeight="false" outlineLevel="0" collapsed="false">
      <c r="A93" s="5"/>
      <c r="B93" s="8" t="s">
        <v>98</v>
      </c>
      <c r="C93" s="9" t="n">
        <v>0.0344827586206897</v>
      </c>
      <c r="D93" s="9" t="n">
        <v>0.185695338177052</v>
      </c>
      <c r="E93" s="9" t="n">
        <v>0.0164551724137931</v>
      </c>
      <c r="F93" s="9" t="n">
        <v>0.0407859686675183</v>
      </c>
      <c r="G93" s="9" t="n">
        <v>0.36772295848348</v>
      </c>
      <c r="H93" s="9" t="n">
        <v>2.34606807600988</v>
      </c>
      <c r="I93" s="10" t="n">
        <v>1</v>
      </c>
    </row>
    <row r="94" customFormat="false" ht="12.8" hidden="false" customHeight="false" outlineLevel="0" collapsed="false">
      <c r="A94" s="5"/>
      <c r="B94" s="8" t="s">
        <v>99</v>
      </c>
      <c r="C94" s="9" t="n">
        <v>0.0344827586206897</v>
      </c>
      <c r="D94" s="9" t="n">
        <v>0.185695338177052</v>
      </c>
      <c r="E94" s="9" t="n">
        <v>0.00593793103448276</v>
      </c>
      <c r="F94" s="9" t="n">
        <v>0.0150416603327725</v>
      </c>
      <c r="G94" s="9" t="n">
        <v>0.167061945621972</v>
      </c>
      <c r="H94" s="9" t="n">
        <v>1.05526967141547</v>
      </c>
      <c r="I94" s="10" t="n">
        <v>1</v>
      </c>
    </row>
    <row r="95" customFormat="false" ht="12.8" hidden="false" customHeight="false" outlineLevel="0" collapsed="false">
      <c r="A95" s="5"/>
      <c r="B95" s="8" t="s">
        <v>100</v>
      </c>
      <c r="C95" s="9" t="n">
        <v>0</v>
      </c>
      <c r="D95" s="9" t="n">
        <v>0</v>
      </c>
      <c r="E95" s="9" t="n">
        <v>0.00385689655172414</v>
      </c>
      <c r="F95" s="9" t="n">
        <v>0.01610916844166</v>
      </c>
      <c r="G95" s="9" t="n">
        <v>-0.0172569209655801</v>
      </c>
      <c r="H95" s="9" t="n">
        <v>0.0590857239667292</v>
      </c>
      <c r="I95" s="10" t="n">
        <v>1</v>
      </c>
    </row>
    <row r="96" customFormat="false" ht="12.8" hidden="false" customHeight="false" outlineLevel="0" collapsed="false">
      <c r="A96" s="5"/>
      <c r="B96" s="8" t="s">
        <v>101</v>
      </c>
      <c r="C96" s="9" t="n">
        <v>0</v>
      </c>
      <c r="D96" s="9" t="n">
        <v>0</v>
      </c>
      <c r="E96" s="9" t="n">
        <v>0.00489655172413793</v>
      </c>
      <c r="F96" s="9" t="n">
        <v>0.0124626436876262</v>
      </c>
      <c r="G96" s="9" t="n">
        <v>-0.0307703119981852</v>
      </c>
      <c r="H96" s="9" t="n">
        <v>0.0639013898843374</v>
      </c>
      <c r="I96" s="10" t="n">
        <v>1</v>
      </c>
    </row>
    <row r="97" customFormat="false" ht="12.8" hidden="false" customHeight="false" outlineLevel="0" collapsed="false">
      <c r="A97" s="5"/>
      <c r="B97" s="8" t="s">
        <v>102</v>
      </c>
      <c r="C97" s="9" t="n">
        <v>0</v>
      </c>
      <c r="D97" s="9" t="n">
        <v>0</v>
      </c>
      <c r="E97" s="9" t="n">
        <v>0.00482068965517241</v>
      </c>
      <c r="F97" s="9" t="n">
        <v>0.0123595720369259</v>
      </c>
      <c r="G97" s="9" t="n">
        <v>-0.0305041047809949</v>
      </c>
      <c r="H97" s="9" t="n">
        <v>0.0638670505287607</v>
      </c>
      <c r="I97" s="10" t="n">
        <v>1</v>
      </c>
    </row>
    <row r="98" customFormat="false" ht="12.8" hidden="false" customHeight="false" outlineLevel="0" collapsed="false">
      <c r="A98" s="5"/>
      <c r="B98" s="8" t="s">
        <v>103</v>
      </c>
      <c r="C98" s="9" t="n">
        <v>0</v>
      </c>
      <c r="D98" s="9" t="n">
        <v>0</v>
      </c>
      <c r="E98" s="9" t="n">
        <v>0.00601551724137931</v>
      </c>
      <c r="F98" s="9" t="n">
        <v>0.0323945517449867</v>
      </c>
      <c r="G98" s="9" t="n">
        <v>-0.0138393830818874</v>
      </c>
      <c r="H98" s="9" t="n">
        <v>0.0745273587250327</v>
      </c>
      <c r="I98" s="10" t="n">
        <v>1</v>
      </c>
    </row>
    <row r="99" customFormat="false" ht="12.8" hidden="false" customHeight="false" outlineLevel="0" collapsed="false">
      <c r="A99" s="5"/>
      <c r="B99" s="8" t="s">
        <v>104</v>
      </c>
      <c r="C99" s="9" t="n">
        <v>0</v>
      </c>
      <c r="D99" s="9" t="n">
        <v>0</v>
      </c>
      <c r="E99" s="9" t="n">
        <v>0.00272241379310345</v>
      </c>
      <c r="F99" s="9" t="n">
        <v>0.00424351577213687</v>
      </c>
      <c r="G99" s="9" t="n">
        <v>-0.03595582724216</v>
      </c>
      <c r="H99" s="9" t="n">
        <v>0.0378760956035319</v>
      </c>
      <c r="I99" s="10" t="n">
        <v>1</v>
      </c>
    </row>
    <row r="100" customFormat="false" ht="12.8" hidden="false" customHeight="false" outlineLevel="0" collapsed="false">
      <c r="A100" s="5"/>
      <c r="B100" s="8" t="s">
        <v>105</v>
      </c>
      <c r="C100" s="9" t="n">
        <v>0</v>
      </c>
      <c r="D100" s="9" t="n">
        <v>0</v>
      </c>
      <c r="E100" s="9" t="n">
        <v>0.000655172413793103</v>
      </c>
      <c r="F100" s="9" t="n">
        <v>0.00203971044984621</v>
      </c>
      <c r="G100" s="9" t="n">
        <v>-0.00815853937425019</v>
      </c>
      <c r="H100" s="9" t="n">
        <v>0.0247152964933974</v>
      </c>
      <c r="I100" s="10" t="n">
        <v>1</v>
      </c>
    </row>
    <row r="101" customFormat="false" ht="12.8" hidden="false" customHeight="false" outlineLevel="0" collapsed="false">
      <c r="A101" s="5"/>
      <c r="B101" s="8" t="s">
        <v>106</v>
      </c>
      <c r="C101" s="9" t="n">
        <v>0</v>
      </c>
      <c r="D101" s="9" t="n">
        <v>0</v>
      </c>
      <c r="E101" s="9" t="n">
        <v>0.00139137931034483</v>
      </c>
      <c r="F101" s="9" t="n">
        <v>0.00363585981591497</v>
      </c>
      <c r="G101" s="9" t="n">
        <v>-0.0160294978445926</v>
      </c>
      <c r="H101" s="9" t="n">
        <v>0.0341589449023384</v>
      </c>
      <c r="I101" s="10" t="n">
        <v>1</v>
      </c>
    </row>
    <row r="102" customFormat="false" ht="12.8" hidden="false" customHeight="false" outlineLevel="0" collapsed="false">
      <c r="A102" s="5"/>
      <c r="B102" s="8" t="s">
        <v>107</v>
      </c>
      <c r="C102" s="9" t="n">
        <v>0</v>
      </c>
      <c r="D102" s="9" t="n">
        <v>0</v>
      </c>
      <c r="E102" s="9" t="n">
        <v>0.000968965517241379</v>
      </c>
      <c r="F102" s="9" t="n">
        <v>0.00416939130948699</v>
      </c>
      <c r="G102" s="9" t="n">
        <v>-0.00844359015017755</v>
      </c>
      <c r="H102" s="9" t="n">
        <v>0.0304338888005544</v>
      </c>
      <c r="I102" s="10" t="n">
        <v>1</v>
      </c>
    </row>
    <row r="103" customFormat="false" ht="12.8" hidden="false" customHeight="false" outlineLevel="0" collapsed="false">
      <c r="A103" s="5"/>
      <c r="B103" s="8" t="s">
        <v>108</v>
      </c>
      <c r="C103" s="9" t="n">
        <v>0</v>
      </c>
      <c r="D103" s="9" t="n">
        <v>0</v>
      </c>
      <c r="E103" s="9" t="n">
        <v>0.00117586206896552</v>
      </c>
      <c r="F103" s="9" t="n">
        <v>0.00301255173902384</v>
      </c>
      <c r="G103" s="9" t="n">
        <v>-0.0150276004859095</v>
      </c>
      <c r="H103" s="9" t="n">
        <v>0.0313073847429325</v>
      </c>
      <c r="I103" s="10" t="n">
        <v>1</v>
      </c>
    </row>
    <row r="104" customFormat="false" ht="12.8" hidden="false" customHeight="false" outlineLevel="0" collapsed="false">
      <c r="A104" s="5"/>
      <c r="B104" s="8" t="s">
        <v>109</v>
      </c>
      <c r="C104" s="9" t="n">
        <v>0</v>
      </c>
      <c r="D104" s="9" t="n">
        <v>0</v>
      </c>
      <c r="E104" s="9" t="n">
        <v>0.00122241379310345</v>
      </c>
      <c r="F104" s="9" t="n">
        <v>0.0032244763197992</v>
      </c>
      <c r="G104" s="9" t="n">
        <v>-0.015098578101752</v>
      </c>
      <c r="H104" s="9" t="n">
        <v>0.0320101380310226</v>
      </c>
      <c r="I104" s="10" t="n">
        <v>1</v>
      </c>
    </row>
    <row r="105" customFormat="false" ht="12.8" hidden="false" customHeight="false" outlineLevel="0" collapsed="false">
      <c r="A105" s="5"/>
      <c r="B105" s="8" t="s">
        <v>110</v>
      </c>
      <c r="C105" s="9" t="n">
        <v>0</v>
      </c>
      <c r="D105" s="9" t="n">
        <v>0</v>
      </c>
      <c r="E105" s="9" t="n">
        <v>0.00121551724137931</v>
      </c>
      <c r="F105" s="9" t="n">
        <v>0.00318843063300393</v>
      </c>
      <c r="G105" s="9" t="n">
        <v>-0.0149947986229056</v>
      </c>
      <c r="H105" s="9" t="n">
        <v>0.0320515529292708</v>
      </c>
      <c r="I105" s="10" t="n">
        <v>1</v>
      </c>
    </row>
    <row r="106" customFormat="false" ht="12.8" hidden="false" customHeight="false" outlineLevel="0" collapsed="false">
      <c r="A106" s="5"/>
      <c r="B106" s="8" t="s">
        <v>111</v>
      </c>
      <c r="C106" s="9" t="n">
        <v>0</v>
      </c>
      <c r="D106" s="9" t="n">
        <v>0</v>
      </c>
      <c r="E106" s="9" t="n">
        <v>0.00315862068965517</v>
      </c>
      <c r="F106" s="9" t="n">
        <v>0.017009692977018</v>
      </c>
      <c r="G106" s="9" t="n">
        <v>-0.0101060803059638</v>
      </c>
      <c r="H106" s="9" t="n">
        <v>0.0544229080017514</v>
      </c>
      <c r="I106" s="10" t="n">
        <v>1</v>
      </c>
    </row>
    <row r="107" customFormat="false" ht="12.8" hidden="false" customHeight="false" outlineLevel="0" collapsed="false">
      <c r="A107" s="5"/>
      <c r="B107" s="8" t="s">
        <v>112</v>
      </c>
      <c r="C107" s="9" t="n">
        <v>0</v>
      </c>
      <c r="D107" s="9" t="n">
        <v>0</v>
      </c>
      <c r="E107" s="9" t="n">
        <v>0.00043448275862069</v>
      </c>
      <c r="F107" s="9" t="n">
        <v>0.00135897173892326</v>
      </c>
      <c r="G107" s="9" t="n">
        <v>-0.00663058705494601</v>
      </c>
      <c r="H107" s="9" t="n">
        <v>0.0201174036871923</v>
      </c>
      <c r="I107" s="10" t="n">
        <v>1</v>
      </c>
    </row>
    <row r="108" customFormat="false" ht="12.8" hidden="false" customHeight="false" outlineLevel="0" collapsed="false">
      <c r="A108" s="5"/>
      <c r="B108" s="8" t="s">
        <v>113</v>
      </c>
      <c r="C108" s="9" t="n">
        <v>0</v>
      </c>
      <c r="D108" s="9" t="n">
        <v>0</v>
      </c>
      <c r="E108" s="9" t="n">
        <v>0.00110172413793103</v>
      </c>
      <c r="F108" s="9" t="n">
        <v>0.0029736486354135</v>
      </c>
      <c r="G108" s="9" t="n">
        <v>-0.0139339374928163</v>
      </c>
      <c r="H108" s="9" t="n">
        <v>0.0305505269591868</v>
      </c>
      <c r="I108" s="10" t="n">
        <v>1</v>
      </c>
    </row>
    <row r="109" customFormat="false" ht="12.8" hidden="false" customHeight="false" outlineLevel="0" collapsed="false">
      <c r="A109" s="5"/>
      <c r="B109" s="8" t="s">
        <v>114</v>
      </c>
      <c r="C109" s="9" t="n">
        <v>0</v>
      </c>
      <c r="D109" s="9" t="n">
        <v>0</v>
      </c>
      <c r="E109" s="9" t="n">
        <v>0.00253275862068966</v>
      </c>
      <c r="F109" s="9" t="n">
        <v>0.0136393225891045</v>
      </c>
      <c r="G109" s="9" t="n">
        <v>-0.00899265048344431</v>
      </c>
      <c r="H109" s="9" t="n">
        <v>0.0484269049063054</v>
      </c>
      <c r="I109" s="10" t="n">
        <v>1</v>
      </c>
    </row>
    <row r="110" customFormat="false" ht="12.8" hidden="false" customHeight="false" outlineLevel="0" collapsed="false">
      <c r="A110" s="5"/>
      <c r="B110" s="8" t="s">
        <v>115</v>
      </c>
      <c r="C110" s="9" t="n">
        <v>0.206896551724138</v>
      </c>
      <c r="D110" s="9" t="n">
        <v>0.940338477997136</v>
      </c>
      <c r="E110" s="9" t="n">
        <v>0.0445689655172414</v>
      </c>
      <c r="F110" s="9" t="n">
        <v>0.0889685080859204</v>
      </c>
      <c r="G110" s="9" t="n">
        <v>0.288946710994223</v>
      </c>
      <c r="H110" s="9" t="n">
        <v>1.58939910266345</v>
      </c>
      <c r="I110" s="10" t="n">
        <v>1</v>
      </c>
    </row>
    <row r="111" customFormat="false" ht="12.8" hidden="false" customHeight="false" outlineLevel="0" collapsed="false">
      <c r="A111" s="5"/>
      <c r="B111" s="8" t="s">
        <v>116</v>
      </c>
      <c r="C111" s="9" t="n">
        <v>0.137931034482759</v>
      </c>
      <c r="D111" s="9" t="n">
        <v>0.515761429555128</v>
      </c>
      <c r="E111" s="9" t="n">
        <v>0.0255655172413793</v>
      </c>
      <c r="F111" s="9" t="n">
        <v>0.0638737595678386</v>
      </c>
      <c r="G111" s="9" t="n">
        <v>0.201937543423165</v>
      </c>
      <c r="H111" s="9" t="n">
        <v>0.967796690853553</v>
      </c>
      <c r="I111" s="10" t="n">
        <v>1</v>
      </c>
    </row>
    <row r="112" customFormat="false" ht="12.8" hidden="false" customHeight="false" outlineLevel="0" collapsed="false">
      <c r="A112" s="5"/>
      <c r="B112" s="8" t="s">
        <v>117</v>
      </c>
      <c r="C112" s="9" t="n">
        <v>0</v>
      </c>
      <c r="D112" s="9" t="n">
        <v>0</v>
      </c>
      <c r="E112" s="9" t="n">
        <v>0.00496379310344828</v>
      </c>
      <c r="F112" s="9" t="n">
        <v>0.0134188759412662</v>
      </c>
      <c r="G112" s="9" t="n">
        <v>-0.0305189901956216</v>
      </c>
      <c r="H112" s="9" t="n">
        <v>0.0646363844821529</v>
      </c>
      <c r="I112" s="10" t="n">
        <v>1</v>
      </c>
    </row>
    <row r="113" customFormat="false" ht="12.8" hidden="false" customHeight="false" outlineLevel="0" collapsed="false">
      <c r="A113" s="5"/>
      <c r="B113" s="8" t="s">
        <v>118</v>
      </c>
      <c r="C113" s="9" t="n">
        <v>0</v>
      </c>
      <c r="D113" s="9" t="n">
        <v>0</v>
      </c>
      <c r="E113" s="9" t="n">
        <v>0.00322758620689655</v>
      </c>
      <c r="F113" s="9" t="n">
        <v>0.0132980972471286</v>
      </c>
      <c r="G113" s="9" t="n">
        <v>-0.0155742246900974</v>
      </c>
      <c r="H113" s="9" t="n">
        <v>0.0526087921580831</v>
      </c>
      <c r="I113" s="10" t="n">
        <v>1</v>
      </c>
    </row>
    <row r="114" customFormat="false" ht="12.8" hidden="false" customHeight="false" outlineLevel="0" collapsed="false">
      <c r="A114" s="5"/>
      <c r="B114" s="8" t="s">
        <v>119</v>
      </c>
      <c r="C114" s="9" t="n">
        <v>0</v>
      </c>
      <c r="D114" s="9" t="n">
        <v>0</v>
      </c>
      <c r="E114" s="9" t="n">
        <v>0.00365172413793103</v>
      </c>
      <c r="F114" s="9" t="n">
        <v>0.00922820291628004</v>
      </c>
      <c r="G114" s="9" t="n">
        <v>-0.0271540987219136</v>
      </c>
      <c r="H114" s="9" t="n">
        <v>0.0553356174219799</v>
      </c>
      <c r="I114" s="10" t="n">
        <v>1</v>
      </c>
    </row>
    <row r="115" customFormat="false" ht="12.8" hidden="false" customHeight="false" outlineLevel="0" collapsed="false">
      <c r="A115" s="5"/>
      <c r="B115" s="8" t="s">
        <v>120</v>
      </c>
      <c r="C115" s="9" t="n">
        <v>0</v>
      </c>
      <c r="D115" s="9" t="n">
        <v>0</v>
      </c>
      <c r="E115" s="9" t="n">
        <v>0.00362241379310345</v>
      </c>
      <c r="F115" s="9" t="n">
        <v>0.00908676024899194</v>
      </c>
      <c r="G115" s="9" t="n">
        <v>-0.0272180610141328</v>
      </c>
      <c r="H115" s="9" t="n">
        <v>0.0548608104124536</v>
      </c>
      <c r="I115" s="10" t="n">
        <v>1</v>
      </c>
    </row>
    <row r="116" customFormat="false" ht="12.8" hidden="false" customHeight="false" outlineLevel="0" collapsed="false">
      <c r="A116" s="5"/>
      <c r="B116" s="8" t="s">
        <v>121</v>
      </c>
      <c r="C116" s="9" t="n">
        <v>0</v>
      </c>
      <c r="D116" s="9" t="n">
        <v>0</v>
      </c>
      <c r="E116" s="9" t="n">
        <v>0.00364655172413793</v>
      </c>
      <c r="F116" s="9" t="n">
        <v>0.00929399701645486</v>
      </c>
      <c r="G116" s="9" t="n">
        <v>-0.026921808527157</v>
      </c>
      <c r="H116" s="9" t="n">
        <v>0.0550128588774963</v>
      </c>
      <c r="I116" s="10" t="n">
        <v>1</v>
      </c>
    </row>
    <row r="117" customFormat="false" ht="12.8" hidden="false" customHeight="false" outlineLevel="0" collapsed="false">
      <c r="A117" s="5"/>
      <c r="B117" s="8" t="s">
        <v>122</v>
      </c>
      <c r="C117" s="9" t="n">
        <v>0</v>
      </c>
      <c r="D117" s="9" t="n">
        <v>0</v>
      </c>
      <c r="E117" s="9" t="n">
        <v>0.00858448275862069</v>
      </c>
      <c r="F117" s="9" t="n">
        <v>0.0462288544391771</v>
      </c>
      <c r="G117" s="9" t="n">
        <v>-0.0164599417407042</v>
      </c>
      <c r="H117" s="9" t="n">
        <v>0.0886394989895243</v>
      </c>
      <c r="I117" s="10" t="n">
        <v>1</v>
      </c>
    </row>
    <row r="118" customFormat="false" ht="12.8" hidden="false" customHeight="false" outlineLevel="0" collapsed="false">
      <c r="A118" s="5"/>
      <c r="B118" s="8" t="s">
        <v>123</v>
      </c>
      <c r="C118" s="9" t="n">
        <v>0</v>
      </c>
      <c r="D118" s="9" t="n">
        <v>0</v>
      </c>
      <c r="E118" s="9" t="n">
        <v>0.00045</v>
      </c>
      <c r="F118" s="9" t="n">
        <v>0.00143905971284824</v>
      </c>
      <c r="G118" s="9" t="n">
        <v>-0.00805581935489149</v>
      </c>
      <c r="H118" s="9" t="n">
        <v>0.019974754209067</v>
      </c>
      <c r="I118" s="10" t="n">
        <v>1</v>
      </c>
    </row>
    <row r="119" customFormat="false" ht="12.8" hidden="false" customHeight="false" outlineLevel="0" collapsed="false">
      <c r="A119" s="5"/>
      <c r="B119" s="8" t="s">
        <v>124</v>
      </c>
      <c r="C119" s="9" t="n">
        <v>0</v>
      </c>
      <c r="D119" s="9" t="n">
        <v>0</v>
      </c>
      <c r="E119" s="9" t="n">
        <v>0.000856896551724138</v>
      </c>
      <c r="F119" s="9" t="n">
        <v>0.00270071829525866</v>
      </c>
      <c r="G119" s="9" t="n">
        <v>-0.0116978132203416</v>
      </c>
      <c r="H119" s="9" t="n">
        <v>0.0269980251492844</v>
      </c>
      <c r="I119" s="10" t="n">
        <v>1</v>
      </c>
    </row>
    <row r="120" customFormat="false" ht="12.8" hidden="false" customHeight="false" outlineLevel="0" collapsed="false">
      <c r="A120" s="5"/>
      <c r="B120" s="8" t="s">
        <v>125</v>
      </c>
      <c r="C120" s="9" t="n">
        <v>0.0344827586206897</v>
      </c>
      <c r="D120" s="9" t="n">
        <v>0.185695338177052</v>
      </c>
      <c r="E120" s="9" t="n">
        <v>0.000524137931034483</v>
      </c>
      <c r="F120" s="9" t="n">
        <v>0.00138806267160225</v>
      </c>
      <c r="G120" s="9" t="n">
        <v>0.746036095726735</v>
      </c>
      <c r="H120" s="9" t="n">
        <v>4.06324774902613</v>
      </c>
      <c r="I120" s="10" t="n">
        <v>1</v>
      </c>
    </row>
    <row r="121" customFormat="false" ht="12.8" hidden="false" customHeight="false" outlineLevel="0" collapsed="false">
      <c r="A121" s="5"/>
      <c r="B121" s="8" t="s">
        <v>126</v>
      </c>
      <c r="C121" s="9" t="n">
        <v>0</v>
      </c>
      <c r="D121" s="9" t="n">
        <v>0</v>
      </c>
      <c r="E121" s="9" t="n">
        <v>0.000210344827586207</v>
      </c>
      <c r="F121" s="9" t="n">
        <v>0.00113274156288002</v>
      </c>
      <c r="G121" s="9" t="n">
        <v>-0.00270094786212598</v>
      </c>
      <c r="H121" s="9" t="n">
        <v>0.014545049373026</v>
      </c>
      <c r="I121" s="10" t="n">
        <v>1</v>
      </c>
    </row>
    <row r="122" customFormat="false" ht="12.8" hidden="false" customHeight="false" outlineLevel="0" collapsed="false">
      <c r="A122" s="5"/>
      <c r="B122" s="8" t="s">
        <v>127</v>
      </c>
      <c r="C122" s="9" t="n">
        <v>0.0689655172413793</v>
      </c>
      <c r="D122" s="9" t="n">
        <v>0.257880714777564</v>
      </c>
      <c r="E122" s="9" t="n">
        <v>0.0121689655172414</v>
      </c>
      <c r="F122" s="9" t="n">
        <v>0.0327895791748393</v>
      </c>
      <c r="G122" s="9" t="n">
        <v>0.14342965804841</v>
      </c>
      <c r="H122" s="9" t="n">
        <v>0.671631437684257</v>
      </c>
      <c r="I122" s="10" t="n">
        <v>1</v>
      </c>
    </row>
    <row r="123" customFormat="false" ht="12.8" hidden="false" customHeight="false" outlineLevel="0" collapsed="false">
      <c r="A123" s="5"/>
      <c r="B123" s="8" t="s">
        <v>128</v>
      </c>
      <c r="C123" s="9" t="n">
        <v>0</v>
      </c>
      <c r="D123" s="9" t="n">
        <v>0</v>
      </c>
      <c r="E123" s="9" t="n">
        <v>0.00311034482758621</v>
      </c>
      <c r="F123" s="9" t="n">
        <v>0.00844177938367034</v>
      </c>
      <c r="G123" s="9" t="n">
        <v>-0.0239926395676628</v>
      </c>
      <c r="H123" s="9" t="n">
        <v>0.0501821510595218</v>
      </c>
      <c r="I123" s="10" t="n">
        <v>1</v>
      </c>
    </row>
    <row r="124" customFormat="false" ht="12.8" hidden="false" customHeight="false" outlineLevel="0" collapsed="false">
      <c r="A124" s="5"/>
      <c r="B124" s="8" t="s">
        <v>129</v>
      </c>
      <c r="C124" s="9" t="n">
        <v>0</v>
      </c>
      <c r="D124" s="9" t="n">
        <v>0</v>
      </c>
      <c r="E124" s="9" t="n">
        <v>0.00287413793103448</v>
      </c>
      <c r="F124" s="9" t="n">
        <v>0.0154777064370573</v>
      </c>
      <c r="G124" s="9" t="n">
        <v>-0.00942607274200894</v>
      </c>
      <c r="H124" s="9" t="n">
        <v>0.0507609551997564</v>
      </c>
      <c r="I124" s="10" t="n">
        <v>1</v>
      </c>
    </row>
    <row r="125" customFormat="false" ht="12.8" hidden="false" customHeight="false" outlineLevel="0" collapsed="false">
      <c r="A125" s="5"/>
      <c r="B125" s="8" t="s">
        <v>130</v>
      </c>
      <c r="C125" s="9" t="n">
        <v>0.0344827586206897</v>
      </c>
      <c r="D125" s="9" t="n">
        <v>0.185695338177052</v>
      </c>
      <c r="E125" s="9" t="n">
        <v>0.00145689655172414</v>
      </c>
      <c r="F125" s="9" t="n">
        <v>0.00445246168143315</v>
      </c>
      <c r="G125" s="9" t="n">
        <v>0.264171440037432</v>
      </c>
      <c r="H125" s="9" t="n">
        <v>1.47782543058142</v>
      </c>
      <c r="I125" s="10" t="n">
        <v>1</v>
      </c>
    </row>
    <row r="126" customFormat="false" ht="12.8" hidden="false" customHeight="false" outlineLevel="0" collapsed="false">
      <c r="A126" s="5"/>
      <c r="B126" s="8" t="s">
        <v>131</v>
      </c>
      <c r="C126" s="9" t="n">
        <v>0</v>
      </c>
      <c r="D126" s="9" t="n">
        <v>0</v>
      </c>
      <c r="E126" s="9" t="n">
        <v>0.00103620689655172</v>
      </c>
      <c r="F126" s="9" t="n">
        <v>0.00318009704905044</v>
      </c>
      <c r="G126" s="9" t="n">
        <v>-0.0129132383791588</v>
      </c>
      <c r="H126" s="9" t="n">
        <v>0.0300961585746335</v>
      </c>
      <c r="I126" s="10" t="n">
        <v>1</v>
      </c>
    </row>
    <row r="127" customFormat="false" ht="12.8" hidden="false" customHeight="false" outlineLevel="0" collapsed="false">
      <c r="A127" s="5"/>
      <c r="B127" s="8" t="s">
        <v>132</v>
      </c>
      <c r="C127" s="9" t="n">
        <v>0</v>
      </c>
      <c r="D127" s="9" t="n">
        <v>0</v>
      </c>
      <c r="E127" s="9" t="n">
        <v>0.000989655172413793</v>
      </c>
      <c r="F127" s="9" t="n">
        <v>0.00282037799234507</v>
      </c>
      <c r="G127" s="9" t="n">
        <v>-0.0128272021067938</v>
      </c>
      <c r="H127" s="9" t="n">
        <v>0.0292822339660592</v>
      </c>
      <c r="I127" s="10" t="n">
        <v>1</v>
      </c>
    </row>
    <row r="128" customFormat="false" ht="12.8" hidden="false" customHeight="false" outlineLevel="0" collapsed="false">
      <c r="A128" s="5"/>
      <c r="B128" s="8" t="s">
        <v>133</v>
      </c>
      <c r="C128" s="9" t="n">
        <v>0</v>
      </c>
      <c r="D128" s="9" t="n">
        <v>0</v>
      </c>
      <c r="E128" s="9" t="n">
        <v>0.00205689655172414</v>
      </c>
      <c r="F128" s="9" t="n">
        <v>0.0110767269222611</v>
      </c>
      <c r="G128" s="9" t="n">
        <v>-0.00820224719597176</v>
      </c>
      <c r="H128" s="9" t="n">
        <v>0.0441704529391648</v>
      </c>
      <c r="I128" s="10" t="n">
        <v>1</v>
      </c>
    </row>
    <row r="129" customFormat="false" ht="12.8" hidden="false" customHeight="false" outlineLevel="0" collapsed="false">
      <c r="A129" s="5"/>
      <c r="B129" s="8" t="s">
        <v>134</v>
      </c>
      <c r="C129" s="9" t="n">
        <v>0</v>
      </c>
      <c r="D129" s="9" t="n">
        <v>0</v>
      </c>
      <c r="E129" s="9" t="n">
        <v>0.000705172413793103</v>
      </c>
      <c r="F129" s="9" t="n">
        <v>0.00310363683061577</v>
      </c>
      <c r="G129" s="9" t="n">
        <v>-0.00652666300155452</v>
      </c>
      <c r="H129" s="9" t="n">
        <v>0.0257287469453735</v>
      </c>
      <c r="I129" s="10" t="n">
        <v>1</v>
      </c>
    </row>
    <row r="130" customFormat="false" ht="12.8" hidden="false" customHeight="false" outlineLevel="0" collapsed="false">
      <c r="A130" s="5"/>
      <c r="B130" s="8" t="s">
        <v>135</v>
      </c>
      <c r="C130" s="9" t="n">
        <v>0.0344827586206897</v>
      </c>
      <c r="D130" s="9" t="n">
        <v>0.185695338177052</v>
      </c>
      <c r="E130" s="9" t="n">
        <v>0.0015</v>
      </c>
      <c r="F130" s="9" t="n">
        <v>0.00406814717390748</v>
      </c>
      <c r="G130" s="9" t="n">
        <v>0.239767512532576</v>
      </c>
      <c r="H130" s="9" t="n">
        <v>1.35499594529629</v>
      </c>
      <c r="I130" s="10" t="n">
        <v>1</v>
      </c>
    </row>
    <row r="131" customFormat="false" ht="12.8" hidden="false" customHeight="false" outlineLevel="0" collapsed="false">
      <c r="A131" s="5"/>
      <c r="B131" s="8" t="s">
        <v>136</v>
      </c>
      <c r="C131" s="9" t="n">
        <v>0.0344827586206897</v>
      </c>
      <c r="D131" s="9" t="n">
        <v>0.185695338177052</v>
      </c>
      <c r="E131" s="9" t="n">
        <v>0.00267241379310345</v>
      </c>
      <c r="F131" s="9" t="n">
        <v>0.0143913887087215</v>
      </c>
      <c r="G131" s="9" t="n">
        <v>0.111249375430235</v>
      </c>
      <c r="H131" s="9" t="n">
        <v>0.599096221382597</v>
      </c>
      <c r="I131" s="10" t="n">
        <v>1</v>
      </c>
    </row>
    <row r="132" customFormat="false" ht="12.8" hidden="false" customHeight="false" outlineLevel="0" collapsed="false">
      <c r="A132" s="5"/>
      <c r="B132" s="8" t="s">
        <v>137</v>
      </c>
      <c r="C132" s="9" t="n">
        <v>0</v>
      </c>
      <c r="D132" s="9" t="n">
        <v>0</v>
      </c>
      <c r="E132" s="9" t="n">
        <v>0.000827586206896552</v>
      </c>
      <c r="F132" s="9" t="n">
        <v>0.00223481327946848</v>
      </c>
      <c r="G132" s="9" t="n">
        <v>-0.0122066670278928</v>
      </c>
      <c r="H132" s="9" t="n">
        <v>0.0263098888340488</v>
      </c>
      <c r="I132" s="10" t="n">
        <v>1</v>
      </c>
    </row>
    <row r="133" customFormat="false" ht="12.8" hidden="false" customHeight="false" outlineLevel="0" collapsed="false">
      <c r="A133" s="5"/>
      <c r="B133" s="8" t="s">
        <v>138</v>
      </c>
      <c r="C133" s="9" t="n">
        <v>0.0689655172413793</v>
      </c>
      <c r="D133" s="9" t="n">
        <v>0.371390676354104</v>
      </c>
      <c r="E133" s="9" t="n">
        <v>0.00243620689655172</v>
      </c>
      <c r="F133" s="9" t="n">
        <v>0.0131193756422087</v>
      </c>
      <c r="G133" s="9" t="n">
        <v>0.229523676573203</v>
      </c>
      <c r="H133" s="9" t="n">
        <v>1.23602282548614</v>
      </c>
      <c r="I133" s="10" t="n">
        <v>1</v>
      </c>
    </row>
    <row r="134" customFormat="false" ht="12.8" hidden="false" customHeight="false" outlineLevel="0" collapsed="false">
      <c r="A134" s="5"/>
      <c r="B134" s="8" t="s">
        <v>139</v>
      </c>
      <c r="C134" s="9" t="n">
        <v>0.0344827586206897</v>
      </c>
      <c r="D134" s="9" t="n">
        <v>0.185695338177052</v>
      </c>
      <c r="E134" s="9" t="n">
        <v>0.000803448275862069</v>
      </c>
      <c r="F134" s="9" t="n">
        <v>0.00432670137952531</v>
      </c>
      <c r="G134" s="9" t="n">
        <v>0.218255359990868</v>
      </c>
      <c r="H134" s="9" t="n">
        <v>1.17534108359129</v>
      </c>
      <c r="I134" s="10" t="n">
        <v>1</v>
      </c>
    </row>
    <row r="135" customFormat="false" ht="12.8" hidden="false" customHeight="false" outlineLevel="0" collapsed="false">
      <c r="A135" s="5"/>
      <c r="B135" s="8" t="s">
        <v>140</v>
      </c>
      <c r="C135" s="9" t="n">
        <v>8.58620689655172</v>
      </c>
      <c r="D135" s="9" t="n">
        <v>5.67272447380137</v>
      </c>
      <c r="E135" s="9" t="n">
        <v>11.7779172413793</v>
      </c>
      <c r="F135" s="9" t="n">
        <v>6.05732010143919</v>
      </c>
      <c r="G135" s="9" t="n">
        <v>-0.674054962902412</v>
      </c>
      <c r="H135" s="9" t="n">
        <v>0.96963862033215</v>
      </c>
      <c r="I135" s="10" t="n">
        <v>0.00290717929601669</v>
      </c>
    </row>
    <row r="136" customFormat="false" ht="12.8" hidden="false" customHeight="false" outlineLevel="0" collapsed="false">
      <c r="A136" s="5"/>
      <c r="B136" s="8" t="s">
        <v>141</v>
      </c>
      <c r="C136" s="9" t="n">
        <v>7.72413793103448</v>
      </c>
      <c r="D136" s="9" t="n">
        <v>5.11228598381346</v>
      </c>
      <c r="E136" s="9" t="n">
        <v>11.783074137931</v>
      </c>
      <c r="F136" s="9" t="n">
        <v>6.06227899315308</v>
      </c>
      <c r="G136" s="9" t="n">
        <v>-0.878757729963177</v>
      </c>
      <c r="H136" s="9" t="n">
        <v>0.90127138153862</v>
      </c>
      <c r="I136" s="10" t="n">
        <v>4.42396849393846E-005</v>
      </c>
    </row>
    <row r="137" customFormat="false" ht="12.8" hidden="false" customHeight="false" outlineLevel="0" collapsed="false">
      <c r="A137" s="5"/>
      <c r="B137" s="8" t="s">
        <v>142</v>
      </c>
      <c r="C137" s="9" t="n">
        <v>8.13793103448276</v>
      </c>
      <c r="D137" s="9" t="n">
        <v>6.45713413836109</v>
      </c>
      <c r="E137" s="9" t="n">
        <v>11.7866120689655</v>
      </c>
      <c r="F137" s="9" t="n">
        <v>6.06035935340788</v>
      </c>
      <c r="G137" s="9" t="n">
        <v>-0.868281150987792</v>
      </c>
      <c r="H137" s="9" t="n">
        <v>0.904701407954831</v>
      </c>
      <c r="I137" s="10" t="n">
        <v>6.80610537528991E-006</v>
      </c>
    </row>
    <row r="138" customFormat="false" ht="12.8" hidden="false" customHeight="false" outlineLevel="0" collapsed="false">
      <c r="A138" s="5"/>
      <c r="B138" s="8" t="s">
        <v>143</v>
      </c>
      <c r="C138" s="9" t="n">
        <v>7.41379310344828</v>
      </c>
      <c r="D138" s="9" t="n">
        <v>5.28824330391287</v>
      </c>
      <c r="E138" s="9" t="n">
        <v>11.786274137931</v>
      </c>
      <c r="F138" s="9" t="n">
        <v>6.0644760598626</v>
      </c>
      <c r="G138" s="9" t="n">
        <v>-1.05417251566021</v>
      </c>
      <c r="H138" s="9" t="n">
        <v>0.818202868677036</v>
      </c>
      <c r="I138" s="10" t="n">
        <v>0.000221198424696922</v>
      </c>
    </row>
    <row r="139" customFormat="false" ht="12.8" hidden="false" customHeight="false" outlineLevel="0" collapsed="false">
      <c r="A139" s="5"/>
      <c r="B139" s="8" t="s">
        <v>144</v>
      </c>
      <c r="C139" s="9" t="n">
        <v>2.13793103448276</v>
      </c>
      <c r="D139" s="9" t="n">
        <v>2.60115548405257</v>
      </c>
      <c r="E139" s="9" t="n">
        <v>4.89464482758621</v>
      </c>
      <c r="F139" s="9" t="n">
        <v>5.67932299691397</v>
      </c>
      <c r="G139" s="9" t="n">
        <v>-0.655816660083224</v>
      </c>
      <c r="H139" s="9" t="n">
        <v>0.925199360746795</v>
      </c>
      <c r="I139" s="10" t="n">
        <v>1</v>
      </c>
    </row>
    <row r="140" customFormat="false" ht="12.8" hidden="false" customHeight="false" outlineLevel="0" collapsed="false">
      <c r="A140" s="5"/>
      <c r="B140" s="8" t="s">
        <v>145</v>
      </c>
      <c r="C140" s="9" t="n">
        <v>2.55172413793103</v>
      </c>
      <c r="D140" s="9" t="n">
        <v>3.59151984239613</v>
      </c>
      <c r="E140" s="9" t="n">
        <v>4.89060689655172</v>
      </c>
      <c r="F140" s="9" t="n">
        <v>5.68655571955097</v>
      </c>
      <c r="G140" s="9" t="n">
        <v>-0.660546543220507</v>
      </c>
      <c r="H140" s="9" t="n">
        <v>0.989536906124919</v>
      </c>
      <c r="I140" s="10" t="n">
        <v>1</v>
      </c>
    </row>
    <row r="141" customFormat="false" ht="12.8" hidden="false" customHeight="false" outlineLevel="0" collapsed="false">
      <c r="A141" s="5"/>
      <c r="B141" s="8" t="s">
        <v>146</v>
      </c>
      <c r="C141" s="9" t="n">
        <v>0.96551724137931</v>
      </c>
      <c r="D141" s="9" t="n">
        <v>1.74197668142277</v>
      </c>
      <c r="E141" s="9" t="n">
        <v>0.882968965517241</v>
      </c>
      <c r="F141" s="9" t="n">
        <v>0.820440616094899</v>
      </c>
      <c r="G141" s="9" t="n">
        <v>-0.0397984852797585</v>
      </c>
      <c r="H141" s="9" t="n">
        <v>0.845542512945137</v>
      </c>
      <c r="I141" s="10" t="n">
        <v>0.0644424743950367</v>
      </c>
    </row>
    <row r="142" customFormat="false" ht="12.8" hidden="false" customHeight="false" outlineLevel="0" collapsed="false">
      <c r="A142" s="5"/>
      <c r="B142" s="8" t="s">
        <v>147</v>
      </c>
      <c r="C142" s="9" t="n">
        <v>0.655172413793103</v>
      </c>
      <c r="D142" s="9" t="n">
        <v>1.14254921960142</v>
      </c>
      <c r="E142" s="9" t="n">
        <v>0.88156551724138</v>
      </c>
      <c r="F142" s="9" t="n">
        <v>0.816826739377042</v>
      </c>
      <c r="G142" s="9" t="n">
        <v>-0.121686545030134</v>
      </c>
      <c r="H142" s="9" t="n">
        <v>1.06376847511206</v>
      </c>
      <c r="I142" s="10" t="n">
        <v>0.0644424743950367</v>
      </c>
    </row>
    <row r="143" customFormat="false" ht="12.8" hidden="false" customHeight="false" outlineLevel="0" collapsed="false">
      <c r="A143" s="5"/>
      <c r="B143" s="8" t="s">
        <v>148</v>
      </c>
      <c r="C143" s="9" t="n">
        <v>1.13793103448276</v>
      </c>
      <c r="D143" s="9" t="n">
        <v>1.92212936109622</v>
      </c>
      <c r="E143" s="9" t="n">
        <v>0.681462068965517</v>
      </c>
      <c r="F143" s="9" t="n">
        <v>0.576175302356467</v>
      </c>
      <c r="G143" s="9" t="n">
        <v>0.359884426054062</v>
      </c>
      <c r="H143" s="9" t="n">
        <v>1.29312334665166</v>
      </c>
      <c r="I143" s="10" t="n">
        <v>0.144464448094368</v>
      </c>
    </row>
    <row r="144" customFormat="false" ht="12.8" hidden="false" customHeight="false" outlineLevel="0" collapsed="false">
      <c r="A144" s="5"/>
      <c r="B144" s="8" t="s">
        <v>149</v>
      </c>
      <c r="C144" s="9" t="n">
        <v>0.413793103448276</v>
      </c>
      <c r="D144" s="9" t="n">
        <v>0.732765864930867</v>
      </c>
      <c r="E144" s="9" t="n">
        <v>0.680022413793104</v>
      </c>
      <c r="F144" s="9" t="n">
        <v>0.576336421407145</v>
      </c>
      <c r="G144" s="9" t="n">
        <v>-0.0769446662019148</v>
      </c>
      <c r="H144" s="9" t="n">
        <v>1.49982867369487</v>
      </c>
      <c r="I144" s="10" t="n">
        <v>0.00290717929601669</v>
      </c>
    </row>
    <row r="145" customFormat="false" ht="12.8" hidden="false" customHeight="false" outlineLevel="0" collapsed="false">
      <c r="A145" s="5"/>
      <c r="B145" s="8" t="s">
        <v>150</v>
      </c>
      <c r="C145" s="9" t="n">
        <v>1.03448275862069</v>
      </c>
      <c r="D145" s="9" t="n">
        <v>1.47558120802545</v>
      </c>
      <c r="E145" s="9" t="n">
        <v>0.679475862068966</v>
      </c>
      <c r="F145" s="9" t="n">
        <v>0.578720784301261</v>
      </c>
      <c r="G145" s="9" t="n">
        <v>0.40373158584136</v>
      </c>
      <c r="H145" s="9" t="n">
        <v>1.28839025473152</v>
      </c>
      <c r="I145" s="10" t="n">
        <v>0.126406392082572</v>
      </c>
    </row>
    <row r="146" customFormat="false" ht="12.8" hidden="false" customHeight="false" outlineLevel="0" collapsed="false">
      <c r="A146" s="5"/>
      <c r="B146" s="8" t="s">
        <v>151</v>
      </c>
      <c r="C146" s="9" t="n">
        <v>0.379310344827586</v>
      </c>
      <c r="D146" s="9" t="n">
        <v>0.77523236624568</v>
      </c>
      <c r="E146" s="9" t="n">
        <v>0.679591379310345</v>
      </c>
      <c r="F146" s="9" t="n">
        <v>0.577602775188254</v>
      </c>
      <c r="G146" s="9" t="n">
        <v>-0.376404190934448</v>
      </c>
      <c r="H146" s="9" t="n">
        <v>0.610789038213145</v>
      </c>
      <c r="I146" s="10" t="n">
        <v>0.000221198424696922</v>
      </c>
    </row>
    <row r="147" customFormat="false" ht="12.8" hidden="false" customHeight="false" outlineLevel="0" collapsed="false">
      <c r="A147" s="5"/>
      <c r="B147" s="8" t="s">
        <v>152</v>
      </c>
      <c r="C147" s="9" t="n">
        <v>0.0689655172413793</v>
      </c>
      <c r="D147" s="9" t="n">
        <v>0.257880714777564</v>
      </c>
      <c r="E147" s="9" t="n">
        <v>0.337670689655172</v>
      </c>
      <c r="F147" s="9" t="n">
        <v>0.51221679727806</v>
      </c>
      <c r="G147" s="9" t="n">
        <v>-0.302339790247403</v>
      </c>
      <c r="H147" s="9" t="n">
        <v>0.552306325170098</v>
      </c>
      <c r="I147" s="10" t="n">
        <v>1</v>
      </c>
    </row>
    <row r="148" customFormat="false" ht="12.8" hidden="false" customHeight="false" outlineLevel="0" collapsed="false">
      <c r="A148" s="5"/>
      <c r="B148" s="8" t="s">
        <v>153</v>
      </c>
      <c r="C148" s="9" t="n">
        <v>0.241379310344828</v>
      </c>
      <c r="D148" s="9" t="n">
        <v>0.510963544533624</v>
      </c>
      <c r="E148" s="9" t="n">
        <v>0.3366</v>
      </c>
      <c r="F148" s="9" t="n">
        <v>0.512822411652277</v>
      </c>
      <c r="G148" s="9" t="n">
        <v>0.00127429063851285</v>
      </c>
      <c r="H148" s="9" t="n">
        <v>0.863000253051082</v>
      </c>
      <c r="I148" s="10" t="n">
        <v>1</v>
      </c>
    </row>
    <row r="149" customFormat="false" ht="12.8" hidden="false" customHeight="false" outlineLevel="0" collapsed="false">
      <c r="A149" s="5"/>
      <c r="B149" s="8" t="s">
        <v>154</v>
      </c>
      <c r="C149" s="9" t="n">
        <v>0.103448275862069</v>
      </c>
      <c r="D149" s="9" t="n">
        <v>0.309934046694603</v>
      </c>
      <c r="E149" s="9" t="n">
        <v>0.336263793103448</v>
      </c>
      <c r="F149" s="9" t="n">
        <v>0.51123227002029</v>
      </c>
      <c r="G149" s="9" t="n">
        <v>-0.290954917512598</v>
      </c>
      <c r="H149" s="9" t="n">
        <v>0.463784651133997</v>
      </c>
      <c r="I149" s="10" t="n">
        <v>1</v>
      </c>
    </row>
    <row r="150" customFormat="false" ht="12.8" hidden="false" customHeight="false" outlineLevel="0" collapsed="false">
      <c r="A150" s="5"/>
      <c r="B150" s="8" t="s">
        <v>155</v>
      </c>
      <c r="C150" s="9" t="n">
        <v>0.517241379310345</v>
      </c>
      <c r="D150" s="9" t="n">
        <v>0.687681906073503</v>
      </c>
      <c r="E150" s="9" t="n">
        <v>0.73281724137931</v>
      </c>
      <c r="F150" s="9" t="n">
        <v>0.613549206356499</v>
      </c>
      <c r="G150" s="9" t="n">
        <v>-0.12507185432492</v>
      </c>
      <c r="H150" s="9" t="n">
        <v>0.860067718680731</v>
      </c>
      <c r="I150" s="10" t="n">
        <v>0.0644424743950367</v>
      </c>
    </row>
    <row r="151" customFormat="false" ht="12.8" hidden="false" customHeight="false" outlineLevel="0" collapsed="false">
      <c r="A151" s="5"/>
      <c r="B151" s="8" t="s">
        <v>156</v>
      </c>
      <c r="C151" s="9" t="n">
        <v>0.931034482758621</v>
      </c>
      <c r="D151" s="9" t="n">
        <v>1.06673850332814</v>
      </c>
      <c r="E151" s="9" t="n">
        <v>0.730205172413793</v>
      </c>
      <c r="F151" s="9" t="n">
        <v>0.60928478949046</v>
      </c>
      <c r="G151" s="9" t="n">
        <v>0.192497638551965</v>
      </c>
      <c r="H151" s="9" t="n">
        <v>0.808211698500762</v>
      </c>
      <c r="I151" s="10" t="n">
        <v>1</v>
      </c>
    </row>
    <row r="152" customFormat="false" ht="12.8" hidden="false" customHeight="false" outlineLevel="0" collapsed="false">
      <c r="A152" s="5"/>
      <c r="B152" s="8" t="s">
        <v>157</v>
      </c>
      <c r="C152" s="9" t="n">
        <v>0</v>
      </c>
      <c r="D152" s="9" t="n">
        <v>0</v>
      </c>
      <c r="E152" s="9" t="n">
        <v>0.0758706896551724</v>
      </c>
      <c r="F152" s="9" t="n">
        <v>0.0912674714362381</v>
      </c>
      <c r="G152" s="9" t="n">
        <v>-0.205181893849035</v>
      </c>
      <c r="H152" s="9" t="n">
        <v>0.197611194787121</v>
      </c>
      <c r="I152" s="10" t="n">
        <v>1</v>
      </c>
    </row>
    <row r="153" customFormat="false" ht="12.8" hidden="false" customHeight="false" outlineLevel="0" collapsed="false">
      <c r="A153" s="5"/>
      <c r="B153" s="8" t="s">
        <v>158</v>
      </c>
      <c r="C153" s="9" t="n">
        <v>0.0689655172413793</v>
      </c>
      <c r="D153" s="9" t="n">
        <v>0.257880714777564</v>
      </c>
      <c r="E153" s="9" t="n">
        <v>0.0755258620689655</v>
      </c>
      <c r="F153" s="9" t="n">
        <v>0.090032329134644</v>
      </c>
      <c r="G153" s="9" t="n">
        <v>-0.0373906566465997</v>
      </c>
      <c r="H153" s="9" t="n">
        <v>0.58236209550224</v>
      </c>
      <c r="I153" s="10" t="n">
        <v>1</v>
      </c>
    </row>
    <row r="154" customFormat="false" ht="12.8" hidden="false" customHeight="false" outlineLevel="0" collapsed="false">
      <c r="A154" s="5"/>
      <c r="B154" s="8" t="s">
        <v>159</v>
      </c>
      <c r="C154" s="9" t="n">
        <v>0.103448275862069</v>
      </c>
      <c r="D154" s="9" t="n">
        <v>0.309934046694603</v>
      </c>
      <c r="E154" s="9" t="n">
        <v>0.0752396551724138</v>
      </c>
      <c r="F154" s="9" t="n">
        <v>0.0902860932766645</v>
      </c>
      <c r="G154" s="9" t="n">
        <v>0.157163074340987</v>
      </c>
      <c r="H154" s="9" t="n">
        <v>1.13718458900513</v>
      </c>
      <c r="I154" s="10" t="n">
        <v>1</v>
      </c>
    </row>
    <row r="155" customFormat="false" ht="12.8" hidden="false" customHeight="false" outlineLevel="0" collapsed="false">
      <c r="A155" s="5"/>
      <c r="B155" s="8" t="s">
        <v>160</v>
      </c>
      <c r="C155" s="9" t="n">
        <v>0.0344827586206897</v>
      </c>
      <c r="D155" s="9" t="n">
        <v>0.185695338177052</v>
      </c>
      <c r="E155" s="9" t="n">
        <v>0.0120206896551724</v>
      </c>
      <c r="F155" s="9" t="n">
        <v>0.0377414477475205</v>
      </c>
      <c r="G155" s="9" t="n">
        <v>0.0522200122146126</v>
      </c>
      <c r="H155" s="9" t="n">
        <v>0.411770066912955</v>
      </c>
      <c r="I155" s="10" t="n">
        <v>1</v>
      </c>
    </row>
    <row r="156" customFormat="false" ht="12.8" hidden="false" customHeight="false" outlineLevel="0" collapsed="false">
      <c r="A156" s="5"/>
      <c r="B156" s="8" t="s">
        <v>161</v>
      </c>
      <c r="C156" s="9" t="n">
        <v>0.206896551724138</v>
      </c>
      <c r="D156" s="9" t="n">
        <v>0.491303684440517</v>
      </c>
      <c r="E156" s="9" t="n">
        <v>0.308558620689655</v>
      </c>
      <c r="F156" s="9" t="n">
        <v>0.463433125101008</v>
      </c>
      <c r="G156" s="9" t="n">
        <v>-0.168450777166865</v>
      </c>
      <c r="H156" s="9" t="n">
        <v>0.417159286246353</v>
      </c>
      <c r="I156" s="10" t="n">
        <v>1</v>
      </c>
    </row>
    <row r="157" customFormat="false" ht="12.8" hidden="false" customHeight="false" outlineLevel="0" collapsed="false">
      <c r="A157" s="5"/>
      <c r="B157" s="8" t="s">
        <v>162</v>
      </c>
      <c r="C157" s="9" t="n">
        <v>0.0689655172413793</v>
      </c>
      <c r="D157" s="9" t="n">
        <v>0.257880714777564</v>
      </c>
      <c r="E157" s="9" t="n">
        <v>0.307274137931035</v>
      </c>
      <c r="F157" s="9" t="n">
        <v>0.461222812714181</v>
      </c>
      <c r="G157" s="9" t="n">
        <v>-0.291809688340417</v>
      </c>
      <c r="H157" s="9" t="n">
        <v>0.5685362993503</v>
      </c>
      <c r="I157" s="10" t="n">
        <v>1</v>
      </c>
    </row>
    <row r="158" customFormat="false" ht="12.8" hidden="false" customHeight="false" outlineLevel="0" collapsed="false">
      <c r="A158" s="5"/>
      <c r="B158" s="8" t="s">
        <v>163</v>
      </c>
      <c r="C158" s="9" t="n">
        <v>0.172413793103448</v>
      </c>
      <c r="D158" s="9" t="n">
        <v>0.46820062223378</v>
      </c>
      <c r="E158" s="9" t="n">
        <v>0.307848275862069</v>
      </c>
      <c r="F158" s="9" t="n">
        <v>0.462497337537271</v>
      </c>
      <c r="G158" s="9" t="n">
        <v>-0.167996067135927</v>
      </c>
      <c r="H158" s="9" t="n">
        <v>0.644735918056078</v>
      </c>
      <c r="I158" s="10" t="n">
        <v>1</v>
      </c>
    </row>
    <row r="159" customFormat="false" ht="12.8" hidden="false" customHeight="false" outlineLevel="0" collapsed="false">
      <c r="A159" s="5"/>
      <c r="B159" s="8" t="s">
        <v>164</v>
      </c>
      <c r="C159" s="9" t="n">
        <v>0</v>
      </c>
      <c r="D159" s="9" t="n">
        <v>0</v>
      </c>
      <c r="E159" s="9" t="n">
        <v>0.0389586206896552</v>
      </c>
      <c r="F159" s="9" t="n">
        <v>0.0837555553263756</v>
      </c>
      <c r="G159" s="9" t="n">
        <v>-0.0953668822597378</v>
      </c>
      <c r="H159" s="9" t="n">
        <v>0.19369417768687</v>
      </c>
      <c r="I159" s="10" t="n">
        <v>1</v>
      </c>
    </row>
    <row r="160" customFormat="false" ht="12.8" hidden="false" customHeight="false" outlineLevel="0" collapsed="false">
      <c r="A160" s="5"/>
      <c r="B160" s="8" t="s">
        <v>165</v>
      </c>
      <c r="C160" s="9" t="n">
        <v>0</v>
      </c>
      <c r="D160" s="9" t="n">
        <v>0</v>
      </c>
      <c r="E160" s="9" t="n">
        <v>0.158753448275862</v>
      </c>
      <c r="F160" s="9" t="n">
        <v>0.309998749401577</v>
      </c>
      <c r="G160" s="9" t="n">
        <v>-0.240956698375468</v>
      </c>
      <c r="H160" s="9" t="n">
        <v>0.325220044200269</v>
      </c>
      <c r="I160" s="10" t="n">
        <v>1</v>
      </c>
    </row>
    <row r="161" customFormat="false" ht="12.8" hidden="false" customHeight="false" outlineLevel="0" collapsed="false">
      <c r="A161" s="5"/>
      <c r="B161" s="8" t="s">
        <v>166</v>
      </c>
      <c r="C161" s="9" t="n">
        <v>0</v>
      </c>
      <c r="D161" s="9" t="n">
        <v>0</v>
      </c>
      <c r="E161" s="9" t="n">
        <v>0.0271603448275862</v>
      </c>
      <c r="F161" s="9" t="n">
        <v>0.0607906703651825</v>
      </c>
      <c r="G161" s="9" t="n">
        <v>-0.0747586771713591</v>
      </c>
      <c r="H161" s="9" t="n">
        <v>0.143314853082141</v>
      </c>
      <c r="I161" s="10" t="n">
        <v>1</v>
      </c>
    </row>
    <row r="162" customFormat="false" ht="12.8" hidden="false" customHeight="false" outlineLevel="0" collapsed="false">
      <c r="A162" s="5"/>
      <c r="B162" s="8" t="s">
        <v>167</v>
      </c>
      <c r="C162" s="9" t="n">
        <v>0</v>
      </c>
      <c r="D162" s="9" t="n">
        <v>0</v>
      </c>
      <c r="E162" s="9" t="n">
        <v>0.0270068965517241</v>
      </c>
      <c r="F162" s="9" t="n">
        <v>0.0615535926828604</v>
      </c>
      <c r="G162" s="9" t="n">
        <v>-0.0776175543337622</v>
      </c>
      <c r="H162" s="9" t="n">
        <v>0.150781447802552</v>
      </c>
      <c r="I162" s="10" t="n">
        <v>1</v>
      </c>
    </row>
    <row r="163" customFormat="false" ht="12.8" hidden="false" customHeight="false" outlineLevel="0" collapsed="false">
      <c r="A163" s="5"/>
      <c r="B163" s="8" t="s">
        <v>168</v>
      </c>
      <c r="C163" s="9" t="n">
        <v>0.0344827586206897</v>
      </c>
      <c r="D163" s="9" t="n">
        <v>0.185695338177052</v>
      </c>
      <c r="E163" s="9" t="n">
        <v>0.0191603448275862</v>
      </c>
      <c r="F163" s="9" t="n">
        <v>0.0746361093421542</v>
      </c>
      <c r="G163" s="9" t="n">
        <v>0.0840392221390769</v>
      </c>
      <c r="H163" s="9" t="n">
        <v>0.641544170801756</v>
      </c>
      <c r="I163" s="10" t="n">
        <v>1</v>
      </c>
    </row>
    <row r="164" customFormat="false" ht="12.8" hidden="false" customHeight="false" outlineLevel="0" collapsed="false">
      <c r="A164" s="5"/>
      <c r="B164" s="8" t="s">
        <v>169</v>
      </c>
      <c r="C164" s="9" t="n">
        <v>0</v>
      </c>
      <c r="D164" s="9" t="n">
        <v>0</v>
      </c>
      <c r="E164" s="9" t="n">
        <v>0.0252534482758621</v>
      </c>
      <c r="F164" s="9" t="n">
        <v>0.0612074005373686</v>
      </c>
      <c r="G164" s="9" t="n">
        <v>-0.074039432948142</v>
      </c>
      <c r="H164" s="9" t="n">
        <v>0.146523973177993</v>
      </c>
      <c r="I164" s="10" t="n">
        <v>1</v>
      </c>
    </row>
    <row r="165" customFormat="false" ht="12.8" hidden="false" customHeight="false" outlineLevel="0" collapsed="false">
      <c r="A165" s="5"/>
      <c r="B165" s="8" t="s">
        <v>170</v>
      </c>
      <c r="C165" s="9" t="n">
        <v>3.55172413793103</v>
      </c>
      <c r="D165" s="9" t="n">
        <v>3.16889127632714</v>
      </c>
      <c r="E165" s="9" t="n">
        <v>2.07196724137931</v>
      </c>
      <c r="F165" s="9" t="n">
        <v>1.41190332310653</v>
      </c>
      <c r="G165" s="9" t="n">
        <v>0.733571341926972</v>
      </c>
      <c r="H165" s="9" t="n">
        <v>1.19937709252161</v>
      </c>
      <c r="I165" s="10" t="n">
        <v>0.0966637115925551</v>
      </c>
    </row>
    <row r="166" customFormat="false" ht="12.8" hidden="false" customHeight="false" outlineLevel="0" collapsed="false">
      <c r="A166" s="5"/>
      <c r="B166" s="8" t="s">
        <v>171</v>
      </c>
      <c r="C166" s="9" t="n">
        <v>2.37931034482759</v>
      </c>
      <c r="D166" s="9" t="n">
        <v>3.01678392028247</v>
      </c>
      <c r="E166" s="9" t="n">
        <v>1.59832413793103</v>
      </c>
      <c r="F166" s="9" t="n">
        <v>1.10948289737838</v>
      </c>
      <c r="G166" s="9" t="n">
        <v>0.293590593063828</v>
      </c>
      <c r="H166" s="9" t="n">
        <v>1.1692678816968</v>
      </c>
      <c r="I166" s="10" t="n">
        <v>0.126406392082572</v>
      </c>
    </row>
    <row r="167" customFormat="false" ht="12.8" hidden="false" customHeight="false" outlineLevel="0" collapsed="false">
      <c r="A167" s="5"/>
      <c r="B167" s="8" t="s">
        <v>172</v>
      </c>
      <c r="C167" s="9" t="n">
        <v>2.27586206896552</v>
      </c>
      <c r="D167" s="9" t="n">
        <v>2.26615709523757</v>
      </c>
      <c r="E167" s="9" t="n">
        <v>1.59673793103448</v>
      </c>
      <c r="F167" s="9" t="n">
        <v>1.11133785613293</v>
      </c>
      <c r="G167" s="9" t="n">
        <v>0.420063235427783</v>
      </c>
      <c r="H167" s="9" t="n">
        <v>1.00047299253678</v>
      </c>
      <c r="I167" s="10" t="n">
        <v>0.0644424743950367</v>
      </c>
    </row>
    <row r="168" customFormat="false" ht="12.8" hidden="false" customHeight="false" outlineLevel="0" collapsed="false">
      <c r="A168" s="5"/>
      <c r="B168" s="8" t="s">
        <v>173</v>
      </c>
      <c r="C168" s="9" t="n">
        <v>3.20689655172414</v>
      </c>
      <c r="D168" s="9" t="n">
        <v>3.79265559380258</v>
      </c>
      <c r="E168" s="9" t="n">
        <v>1.74409482758621</v>
      </c>
      <c r="F168" s="9" t="n">
        <v>1.27933049883138</v>
      </c>
      <c r="G168" s="9" t="n">
        <v>0.751811163585745</v>
      </c>
      <c r="H168" s="9" t="n">
        <v>1.4001690097263</v>
      </c>
      <c r="I168" s="10" t="n">
        <v>0.0644424743950367</v>
      </c>
    </row>
    <row r="169" customFormat="false" ht="12.8" hidden="false" customHeight="false" outlineLevel="0" collapsed="false">
      <c r="A169" s="5"/>
      <c r="B169" s="8" t="s">
        <v>174</v>
      </c>
      <c r="C169" s="9" t="n">
        <v>1.55172413793103</v>
      </c>
      <c r="D169" s="9" t="n">
        <v>2.4725089469223</v>
      </c>
      <c r="E169" s="9" t="n">
        <v>0.729046551724138</v>
      </c>
      <c r="F169" s="9" t="n">
        <v>1.07563040767554</v>
      </c>
      <c r="G169" s="9" t="n">
        <v>0.554305830318721</v>
      </c>
      <c r="H169" s="9" t="n">
        <v>1.03491364963066</v>
      </c>
      <c r="I169" s="10" t="n">
        <v>1</v>
      </c>
    </row>
    <row r="170" customFormat="false" ht="12.8" hidden="false" customHeight="false" outlineLevel="0" collapsed="false">
      <c r="A170" s="5"/>
      <c r="B170" s="8" t="s">
        <v>175</v>
      </c>
      <c r="C170" s="9" t="n">
        <v>1.93103448275862</v>
      </c>
      <c r="D170" s="9" t="n">
        <v>3.17277519894716</v>
      </c>
      <c r="E170" s="9" t="n">
        <v>0.973736206896552</v>
      </c>
      <c r="F170" s="9" t="n">
        <v>1.5116974805364</v>
      </c>
      <c r="G170" s="9" t="n">
        <v>0.550736295436406</v>
      </c>
      <c r="H170" s="9" t="n">
        <v>1.2865909301185</v>
      </c>
      <c r="I170" s="10" t="n">
        <v>1</v>
      </c>
    </row>
    <row r="171" customFormat="false" ht="12.8" hidden="false" customHeight="false" outlineLevel="0" collapsed="false">
      <c r="A171" s="5"/>
      <c r="B171" s="8" t="s">
        <v>176</v>
      </c>
      <c r="C171" s="9" t="n">
        <v>0.275862068965517</v>
      </c>
      <c r="D171" s="9" t="n">
        <v>0.527565278570064</v>
      </c>
      <c r="E171" s="9" t="n">
        <v>0.122374137931034</v>
      </c>
      <c r="F171" s="9" t="n">
        <v>0.120825933401178</v>
      </c>
      <c r="G171" s="9" t="n">
        <v>0.34175183745044</v>
      </c>
      <c r="H171" s="9" t="n">
        <v>1.22504661056978</v>
      </c>
      <c r="I171" s="10" t="n">
        <v>0.0186544004827738</v>
      </c>
    </row>
    <row r="172" customFormat="false" ht="12.8" hidden="false" customHeight="false" outlineLevel="0" collapsed="false">
      <c r="A172" s="5"/>
      <c r="B172" s="8" t="s">
        <v>177</v>
      </c>
      <c r="C172" s="9" t="n">
        <v>0.344827586206897</v>
      </c>
      <c r="D172" s="9" t="n">
        <v>0.813978854980078</v>
      </c>
      <c r="E172" s="9" t="n">
        <v>0.122948275862069</v>
      </c>
      <c r="F172" s="9" t="n">
        <v>0.118362883663182</v>
      </c>
      <c r="G172" s="9" t="n">
        <v>0.566335687904547</v>
      </c>
      <c r="H172" s="9" t="n">
        <v>1.97659465860796</v>
      </c>
      <c r="I172" s="10" t="n">
        <v>0.0079947430640459</v>
      </c>
    </row>
    <row r="173" customFormat="false" ht="12.8" hidden="false" customHeight="false" outlineLevel="0" collapsed="false">
      <c r="A173" s="5"/>
      <c r="B173" s="8" t="s">
        <v>178</v>
      </c>
      <c r="C173" s="9" t="n">
        <v>0.551724137931035</v>
      </c>
      <c r="D173" s="9" t="n">
        <v>1.08845260073161</v>
      </c>
      <c r="E173" s="9" t="n">
        <v>0.631331034482759</v>
      </c>
      <c r="F173" s="9" t="n">
        <v>0.681956934702022</v>
      </c>
      <c r="G173" s="9" t="n">
        <v>0.0466106531109287</v>
      </c>
      <c r="H173" s="9" t="n">
        <v>1.03390438199934</v>
      </c>
      <c r="I173" s="10" t="n">
        <v>0.0373088009655476</v>
      </c>
    </row>
    <row r="174" customFormat="false" ht="12.8" hidden="false" customHeight="false" outlineLevel="0" collapsed="false">
      <c r="A174" s="5"/>
      <c r="B174" s="8" t="s">
        <v>179</v>
      </c>
      <c r="C174" s="9" t="n">
        <v>0.103448275862069</v>
      </c>
      <c r="D174" s="9" t="n">
        <v>0.309934046694603</v>
      </c>
      <c r="E174" s="9" t="n">
        <v>0.139655172413793</v>
      </c>
      <c r="F174" s="9" t="n">
        <v>0.161914242813479</v>
      </c>
      <c r="G174" s="9" t="n">
        <v>-0.157780692885651</v>
      </c>
      <c r="H174" s="9" t="n">
        <v>0.377368943842824</v>
      </c>
      <c r="I174" s="10" t="n">
        <v>0.000221198424696922</v>
      </c>
    </row>
    <row r="175" customFormat="false" ht="12.8" hidden="false" customHeight="false" outlineLevel="0" collapsed="false">
      <c r="A175" s="5"/>
      <c r="B175" s="8" t="s">
        <v>180</v>
      </c>
      <c r="C175" s="9" t="n">
        <v>0.586206896551724</v>
      </c>
      <c r="D175" s="9" t="n">
        <v>0.866736134641677</v>
      </c>
      <c r="E175" s="9" t="n">
        <v>0.49591724137931</v>
      </c>
      <c r="F175" s="9" t="n">
        <v>0.490360736797022</v>
      </c>
      <c r="G175" s="9" t="n">
        <v>0.276358778925515</v>
      </c>
      <c r="H175" s="9" t="n">
        <v>1.26032919831359</v>
      </c>
      <c r="I175" s="10" t="n">
        <v>0.0644424743950367</v>
      </c>
    </row>
    <row r="176" customFormat="false" ht="12.8" hidden="false" customHeight="false" outlineLevel="0" collapsed="false">
      <c r="A176" s="5"/>
      <c r="B176" s="8" t="s">
        <v>181</v>
      </c>
      <c r="C176" s="9" t="n">
        <v>0.103448275862069</v>
      </c>
      <c r="D176" s="9" t="n">
        <v>0.309934046694603</v>
      </c>
      <c r="E176" s="9" t="n">
        <v>0.103744827586207</v>
      </c>
      <c r="F176" s="9" t="n">
        <v>0.101173519920011</v>
      </c>
      <c r="G176" s="9" t="n">
        <v>-0.0520068036862594</v>
      </c>
      <c r="H176" s="9" t="n">
        <v>0.644572270885393</v>
      </c>
      <c r="I176" s="10" t="n">
        <v>4.42396849393846E-005</v>
      </c>
    </row>
    <row r="177" customFormat="false" ht="12.8" hidden="false" customHeight="false" outlineLevel="0" collapsed="false">
      <c r="A177" s="5"/>
      <c r="B177" s="8" t="s">
        <v>182</v>
      </c>
      <c r="C177" s="9" t="n">
        <v>0.172413793103448</v>
      </c>
      <c r="D177" s="9" t="n">
        <v>0.46820062223378</v>
      </c>
      <c r="E177" s="9" t="n">
        <v>0.121241379310345</v>
      </c>
      <c r="F177" s="9" t="n">
        <v>0.119760615447297</v>
      </c>
      <c r="G177" s="9" t="n">
        <v>0.0978209575808787</v>
      </c>
      <c r="H177" s="9" t="n">
        <v>1.03126326387544</v>
      </c>
      <c r="I177" s="10" t="n">
        <v>0.000884793698787689</v>
      </c>
    </row>
    <row r="178" customFormat="false" ht="12.8" hidden="false" customHeight="false" outlineLevel="0" collapsed="false">
      <c r="A178" s="5"/>
      <c r="B178" s="8" t="s">
        <v>183</v>
      </c>
      <c r="C178" s="9" t="n">
        <v>0.103448275862069</v>
      </c>
      <c r="D178" s="9" t="n">
        <v>0.309934046694603</v>
      </c>
      <c r="E178" s="9" t="n">
        <v>0.122175862068966</v>
      </c>
      <c r="F178" s="9" t="n">
        <v>0.117137667496633</v>
      </c>
      <c r="G178" s="9" t="n">
        <v>0.0474905554175515</v>
      </c>
      <c r="H178" s="9" t="n">
        <v>1.09913930593619</v>
      </c>
      <c r="I178" s="10" t="n">
        <v>4.42396849393846E-005</v>
      </c>
    </row>
    <row r="179" customFormat="false" ht="12.8" hidden="false" customHeight="false" outlineLevel="0" collapsed="false">
      <c r="A179" s="5"/>
      <c r="B179" s="8" t="s">
        <v>184</v>
      </c>
      <c r="C179" s="9" t="n">
        <v>0.172413793103448</v>
      </c>
      <c r="D179" s="9" t="n">
        <v>0.384425872219245</v>
      </c>
      <c r="E179" s="9" t="n">
        <v>0.105298275862069</v>
      </c>
      <c r="F179" s="9" t="n">
        <v>0.103544130932142</v>
      </c>
      <c r="G179" s="9" t="n">
        <v>0.204227170254729</v>
      </c>
      <c r="H179" s="9" t="n">
        <v>1.1099318255715</v>
      </c>
      <c r="I179" s="10" t="n">
        <v>0.0079947430640459</v>
      </c>
    </row>
    <row r="180" customFormat="false" ht="12.8" hidden="false" customHeight="false" outlineLevel="0" collapsed="false">
      <c r="A180" s="5"/>
      <c r="B180" s="8" t="s">
        <v>185</v>
      </c>
      <c r="C180" s="9" t="n">
        <v>0.206896551724138</v>
      </c>
      <c r="D180" s="9" t="n">
        <v>0.491303684440517</v>
      </c>
      <c r="E180" s="9" t="n">
        <v>0.13505</v>
      </c>
      <c r="F180" s="9" t="n">
        <v>0.13719125922282</v>
      </c>
      <c r="G180" s="9" t="n">
        <v>0.0791844652805228</v>
      </c>
      <c r="H180" s="9" t="n">
        <v>0.810291000050209</v>
      </c>
      <c r="I180" s="10" t="n">
        <v>0.0079947430640459</v>
      </c>
    </row>
    <row r="181" customFormat="false" ht="12.8" hidden="false" customHeight="false" outlineLevel="0" collapsed="false">
      <c r="A181" s="5"/>
      <c r="B181" s="8" t="s">
        <v>186</v>
      </c>
      <c r="C181" s="9" t="n">
        <v>1.37931034482759</v>
      </c>
      <c r="D181" s="9" t="n">
        <v>2.42625215247492</v>
      </c>
      <c r="E181" s="9" t="n">
        <v>0.810544827586207</v>
      </c>
      <c r="F181" s="9" t="n">
        <v>1.36319393942687</v>
      </c>
      <c r="G181" s="9" t="n">
        <v>0.333921962428047</v>
      </c>
      <c r="H181" s="9" t="n">
        <v>0.963723135912572</v>
      </c>
      <c r="I181" s="10" t="n">
        <v>1</v>
      </c>
    </row>
    <row r="182" customFormat="false" ht="12.8" hidden="false" customHeight="false" outlineLevel="0" collapsed="false">
      <c r="A182" s="5"/>
      <c r="B182" s="8" t="s">
        <v>187</v>
      </c>
      <c r="C182" s="9" t="n">
        <v>1.41379310344828</v>
      </c>
      <c r="D182" s="9" t="n">
        <v>2.07910079085218</v>
      </c>
      <c r="E182" s="9" t="n">
        <v>0.729936206896552</v>
      </c>
      <c r="F182" s="9" t="n">
        <v>1.07746890806124</v>
      </c>
      <c r="G182" s="9" t="n">
        <v>0.453101383525936</v>
      </c>
      <c r="H182" s="9" t="n">
        <v>0.959160371302643</v>
      </c>
      <c r="I182" s="10" t="n">
        <v>1</v>
      </c>
    </row>
    <row r="183" customFormat="false" ht="12.8" hidden="false" customHeight="false" outlineLevel="0" collapsed="false">
      <c r="A183" s="5"/>
      <c r="B183" s="8" t="s">
        <v>188</v>
      </c>
      <c r="C183" s="9" t="n">
        <v>0.103448275862069</v>
      </c>
      <c r="D183" s="9" t="n">
        <v>0.409252592818988</v>
      </c>
      <c r="E183" s="9" t="n">
        <v>0.0969758620689655</v>
      </c>
      <c r="F183" s="9" t="n">
        <v>0.0920934546889828</v>
      </c>
      <c r="G183" s="9" t="n">
        <v>0.146896358419678</v>
      </c>
      <c r="H183" s="9" t="n">
        <v>1.58643947534889</v>
      </c>
      <c r="I183" s="10" t="n">
        <v>6.80610537528991E-006</v>
      </c>
    </row>
    <row r="184" customFormat="false" ht="12.8" hidden="false" customHeight="false" outlineLevel="0" collapsed="false">
      <c r="A184" s="5"/>
      <c r="B184" s="8" t="s">
        <v>189</v>
      </c>
      <c r="C184" s="9" t="n">
        <v>0.379310344827586</v>
      </c>
      <c r="D184" s="9" t="n">
        <v>0.621851676357926</v>
      </c>
      <c r="E184" s="9" t="n">
        <v>0.497562068965517</v>
      </c>
      <c r="F184" s="9" t="n">
        <v>0.492504894583215</v>
      </c>
      <c r="G184" s="9" t="n">
        <v>-0.017554460783094</v>
      </c>
      <c r="H184" s="9" t="n">
        <v>1.12661150218647</v>
      </c>
      <c r="I184" s="10" t="n">
        <v>0.0079947430640459</v>
      </c>
    </row>
    <row r="185" customFormat="false" ht="12.8" hidden="false" customHeight="false" outlineLevel="0" collapsed="false">
      <c r="A185" s="5"/>
      <c r="B185" s="8" t="s">
        <v>190</v>
      </c>
      <c r="C185" s="9" t="n">
        <v>0.172413793103448</v>
      </c>
      <c r="D185" s="9" t="n">
        <v>0.384425872219245</v>
      </c>
      <c r="E185" s="9" t="n">
        <v>0.102853448275862</v>
      </c>
      <c r="F185" s="9" t="n">
        <v>0.0998415511940173</v>
      </c>
      <c r="G185" s="9" t="n">
        <v>0.227240337427019</v>
      </c>
      <c r="H185" s="9" t="n">
        <v>1.15151587305172</v>
      </c>
      <c r="I185" s="10" t="n">
        <v>0.000884793698787689</v>
      </c>
    </row>
    <row r="186" customFormat="false" ht="12.8" hidden="false" customHeight="false" outlineLevel="0" collapsed="false">
      <c r="A186" s="5"/>
      <c r="B186" s="8" t="s">
        <v>191</v>
      </c>
      <c r="C186" s="9" t="n">
        <v>0.0689655172413793</v>
      </c>
      <c r="D186" s="9" t="n">
        <v>0.257880714777564</v>
      </c>
      <c r="E186" s="9" t="n">
        <v>0.0958241379310345</v>
      </c>
      <c r="F186" s="9" t="n">
        <v>0.0904200580432889</v>
      </c>
      <c r="G186" s="9" t="n">
        <v>-0.116240291584203</v>
      </c>
      <c r="H186" s="9" t="n">
        <v>0.513014020297262</v>
      </c>
      <c r="I186" s="10" t="n">
        <v>6.80610537528991E-006</v>
      </c>
    </row>
    <row r="187" customFormat="false" ht="12.8" hidden="false" customHeight="false" outlineLevel="0" collapsed="false">
      <c r="A187" s="5"/>
      <c r="B187" s="8" t="s">
        <v>192</v>
      </c>
      <c r="C187" s="9" t="n">
        <v>0.172413793103448</v>
      </c>
      <c r="D187" s="9" t="n">
        <v>0.539110743807494</v>
      </c>
      <c r="E187" s="9" t="n">
        <v>0.105405172413793</v>
      </c>
      <c r="F187" s="9" t="n">
        <v>0.104395686440057</v>
      </c>
      <c r="G187" s="9" t="n">
        <v>0.210385014913311</v>
      </c>
      <c r="H187" s="9" t="n">
        <v>1.71554850226578</v>
      </c>
      <c r="I187" s="10" t="n">
        <v>0.000884793698787689</v>
      </c>
    </row>
    <row r="188" customFormat="false" ht="12.8" hidden="false" customHeight="false" outlineLevel="0" collapsed="false">
      <c r="A188" s="5"/>
      <c r="B188" s="8" t="s">
        <v>193</v>
      </c>
      <c r="C188" s="9" t="n">
        <v>0.413793103448276</v>
      </c>
      <c r="D188" s="9" t="n">
        <v>0.77998357946591</v>
      </c>
      <c r="E188" s="9" t="n">
        <v>0.552786206896552</v>
      </c>
      <c r="F188" s="9" t="n">
        <v>0.579559426248039</v>
      </c>
      <c r="G188" s="9" t="n">
        <v>-0.0491664336523484</v>
      </c>
      <c r="H188" s="9" t="n">
        <v>1.11768685954763</v>
      </c>
      <c r="I188" s="10" t="n">
        <v>0.0079947430640459</v>
      </c>
    </row>
    <row r="189" customFormat="false" ht="12.8" hidden="false" customHeight="false" outlineLevel="0" collapsed="false">
      <c r="A189" s="5"/>
      <c r="B189" s="8" t="s">
        <v>194</v>
      </c>
      <c r="C189" s="9" t="n">
        <v>0.0344827586206897</v>
      </c>
      <c r="D189" s="9" t="n">
        <v>0.185695338177052</v>
      </c>
      <c r="E189" s="9" t="n">
        <v>0.0636103448275862</v>
      </c>
      <c r="F189" s="9" t="n">
        <v>0.127718281902082</v>
      </c>
      <c r="G189" s="9" t="n">
        <v>-0.115292287284232</v>
      </c>
      <c r="H189" s="9" t="n">
        <v>0.22402778978712</v>
      </c>
      <c r="I189" s="10" t="n">
        <v>1</v>
      </c>
    </row>
    <row r="190" customFormat="false" ht="12.8" hidden="false" customHeight="false" outlineLevel="0" collapsed="false">
      <c r="A190" s="5"/>
      <c r="B190" s="8" t="s">
        <v>195</v>
      </c>
      <c r="C190" s="9" t="n">
        <v>0.275862068965517</v>
      </c>
      <c r="D190" s="9" t="n">
        <v>0.591399775601311</v>
      </c>
      <c r="E190" s="9" t="n">
        <v>0.284974137931034</v>
      </c>
      <c r="F190" s="9" t="n">
        <v>0.49211565561735</v>
      </c>
      <c r="G190" s="9" t="n">
        <v>-0.0674658883557447</v>
      </c>
      <c r="H190" s="9" t="n">
        <v>0.429269418896591</v>
      </c>
      <c r="I190" s="10" t="n">
        <v>1</v>
      </c>
    </row>
    <row r="191" customFormat="false" ht="12.8" hidden="false" customHeight="false" outlineLevel="0" collapsed="false">
      <c r="A191" s="5"/>
      <c r="B191" s="8" t="s">
        <v>196</v>
      </c>
      <c r="C191" s="9" t="n">
        <v>0.0344827586206897</v>
      </c>
      <c r="D191" s="9" t="n">
        <v>0.185695338177052</v>
      </c>
      <c r="E191" s="9" t="n">
        <v>0.0556396551724138</v>
      </c>
      <c r="F191" s="9" t="n">
        <v>0.0987481920081418</v>
      </c>
      <c r="G191" s="9" t="n">
        <v>-0.104741366756392</v>
      </c>
      <c r="H191" s="9" t="n">
        <v>0.245237448097375</v>
      </c>
      <c r="I191" s="10" t="n">
        <v>1</v>
      </c>
    </row>
    <row r="192" customFormat="false" ht="12.8" hidden="false" customHeight="false" outlineLevel="0" collapsed="false">
      <c r="A192" s="5"/>
      <c r="B192" s="8" t="s">
        <v>197</v>
      </c>
      <c r="C192" s="9" t="n">
        <v>0.344827586206897</v>
      </c>
      <c r="D192" s="9" t="n">
        <v>0.613878889228481</v>
      </c>
      <c r="E192" s="9" t="n">
        <v>0.251998275862069</v>
      </c>
      <c r="F192" s="9" t="n">
        <v>0.419009550155985</v>
      </c>
      <c r="G192" s="9" t="n">
        <v>0.697070627382237</v>
      </c>
      <c r="H192" s="9" t="n">
        <v>1.95302138740171</v>
      </c>
      <c r="I192" s="10" t="n">
        <v>1</v>
      </c>
    </row>
    <row r="193" customFormat="false" ht="12.8" hidden="false" customHeight="false" outlineLevel="0" collapsed="false">
      <c r="A193" s="5"/>
      <c r="B193" s="8" t="s">
        <v>198</v>
      </c>
      <c r="C193" s="9" t="n">
        <v>0</v>
      </c>
      <c r="D193" s="9" t="n">
        <v>0</v>
      </c>
      <c r="E193" s="9" t="n">
        <v>0.0483534482758621</v>
      </c>
      <c r="F193" s="9" t="n">
        <v>0.0862314689523768</v>
      </c>
      <c r="G193" s="9" t="n">
        <v>-0.151455009471997</v>
      </c>
      <c r="H193" s="9" t="n">
        <v>0.156524996589636</v>
      </c>
      <c r="I193" s="10" t="n">
        <v>1</v>
      </c>
    </row>
    <row r="194" customFormat="false" ht="12.8" hidden="false" customHeight="false" outlineLevel="0" collapsed="false">
      <c r="A194" s="5"/>
      <c r="B194" s="8" t="s">
        <v>199</v>
      </c>
      <c r="C194" s="9" t="n">
        <v>0</v>
      </c>
      <c r="D194" s="9" t="n">
        <v>0</v>
      </c>
      <c r="E194" s="9" t="n">
        <v>0.065698275862069</v>
      </c>
      <c r="F194" s="9" t="n">
        <v>0.123553446707689</v>
      </c>
      <c r="G194" s="9" t="n">
        <v>-0.174911037869071</v>
      </c>
      <c r="H194" s="9" t="n">
        <v>0.181685906870014</v>
      </c>
      <c r="I194" s="10" t="n">
        <v>1</v>
      </c>
    </row>
    <row r="195" customFormat="false" ht="12.8" hidden="false" customHeight="false" outlineLevel="0" collapsed="false">
      <c r="A195" s="5"/>
      <c r="B195" s="8" t="s">
        <v>200</v>
      </c>
      <c r="C195" s="9" t="n">
        <v>0.0689655172413793</v>
      </c>
      <c r="D195" s="9" t="n">
        <v>0.257880714777564</v>
      </c>
      <c r="E195" s="9" t="n">
        <v>0.0763</v>
      </c>
      <c r="F195" s="9" t="n">
        <v>0.141157003520396</v>
      </c>
      <c r="G195" s="9" t="n">
        <v>0.0102481369569317</v>
      </c>
      <c r="H195" s="9" t="n">
        <v>0.795039264272115</v>
      </c>
      <c r="I195" s="10" t="n">
        <v>1</v>
      </c>
    </row>
    <row r="196" customFormat="false" ht="12.8" hidden="false" customHeight="false" outlineLevel="0" collapsed="false">
      <c r="A196" s="5"/>
      <c r="B196" s="8" t="s">
        <v>201</v>
      </c>
      <c r="C196" s="9" t="n">
        <v>0.0344827586206897</v>
      </c>
      <c r="D196" s="9" t="n">
        <v>0.185695338177052</v>
      </c>
      <c r="E196" s="9" t="n">
        <v>0.0138741379310345</v>
      </c>
      <c r="F196" s="9" t="n">
        <v>0.0184416823134909</v>
      </c>
      <c r="G196" s="9" t="n">
        <v>0.232479813799527</v>
      </c>
      <c r="H196" s="9" t="n">
        <v>1.70613090899823</v>
      </c>
      <c r="I196" s="10" t="n">
        <v>1</v>
      </c>
    </row>
    <row r="197" customFormat="false" ht="12.8" hidden="false" customHeight="false" outlineLevel="0" collapsed="false">
      <c r="A197" s="5"/>
      <c r="B197" s="8" t="s">
        <v>202</v>
      </c>
      <c r="C197" s="9" t="n">
        <v>0.137931034482759</v>
      </c>
      <c r="D197" s="9" t="n">
        <v>0.742781352708208</v>
      </c>
      <c r="E197" s="9" t="n">
        <v>0.0636775862068966</v>
      </c>
      <c r="F197" s="9" t="n">
        <v>0.127644010817339</v>
      </c>
      <c r="G197" s="9" t="n">
        <v>0.0240873261245274</v>
      </c>
      <c r="H197" s="9" t="n">
        <v>0.908034159175013</v>
      </c>
      <c r="I197" s="10" t="n">
        <v>1</v>
      </c>
    </row>
    <row r="198" customFormat="false" ht="12.8" hidden="false" customHeight="false" outlineLevel="0" collapsed="false">
      <c r="A198" s="5"/>
      <c r="B198" s="8" t="s">
        <v>203</v>
      </c>
      <c r="C198" s="9" t="n">
        <v>0.0689655172413793</v>
      </c>
      <c r="D198" s="9" t="n">
        <v>0.257880714777564</v>
      </c>
      <c r="E198" s="9" t="n">
        <v>0.0556931034482759</v>
      </c>
      <c r="F198" s="9" t="n">
        <v>0.0989374078143582</v>
      </c>
      <c r="G198" s="9" t="n">
        <v>0.113670286683318</v>
      </c>
      <c r="H198" s="9" t="n">
        <v>1.1721685838631</v>
      </c>
      <c r="I198" s="10" t="n">
        <v>1</v>
      </c>
    </row>
    <row r="199" customFormat="false" ht="12.8" hidden="false" customHeight="false" outlineLevel="0" collapsed="false">
      <c r="A199" s="5"/>
      <c r="B199" s="8" t="s">
        <v>204</v>
      </c>
      <c r="C199" s="9" t="n">
        <v>0</v>
      </c>
      <c r="D199" s="9" t="n">
        <v>0</v>
      </c>
      <c r="E199" s="9" t="n">
        <v>0.0114534482758621</v>
      </c>
      <c r="F199" s="9" t="n">
        <v>0.015431108023327</v>
      </c>
      <c r="G199" s="9" t="n">
        <v>-0.0753282968587351</v>
      </c>
      <c r="H199" s="9" t="n">
        <v>0.0774364980961235</v>
      </c>
      <c r="I199" s="10" t="n">
        <v>1</v>
      </c>
    </row>
    <row r="200" customFormat="false" ht="12.8" hidden="false" customHeight="false" outlineLevel="0" collapsed="false">
      <c r="A200" s="5"/>
      <c r="B200" s="8" t="s">
        <v>205</v>
      </c>
      <c r="C200" s="9" t="n">
        <v>0.0689655172413793</v>
      </c>
      <c r="D200" s="9" t="n">
        <v>0.257880714777564</v>
      </c>
      <c r="E200" s="9" t="n">
        <v>0.0581120689655172</v>
      </c>
      <c r="F200" s="9" t="n">
        <v>0.0831051922212922</v>
      </c>
      <c r="G200" s="9" t="n">
        <v>0.0598850140458278</v>
      </c>
      <c r="H200" s="9" t="n">
        <v>0.937763457627757</v>
      </c>
      <c r="I200" s="10" t="n">
        <v>1</v>
      </c>
    </row>
    <row r="201" customFormat="false" ht="12.8" hidden="false" customHeight="false" outlineLevel="0" collapsed="false">
      <c r="A201" s="5"/>
      <c r="B201" s="8" t="s">
        <v>206</v>
      </c>
      <c r="C201" s="9" t="n">
        <v>0.103448275862069</v>
      </c>
      <c r="D201" s="9" t="n">
        <v>0.309934046694603</v>
      </c>
      <c r="E201" s="9" t="n">
        <v>0.0558448275862069</v>
      </c>
      <c r="F201" s="9" t="n">
        <v>0.100376907867322</v>
      </c>
      <c r="G201" s="9" t="n">
        <v>0.30297800651523</v>
      </c>
      <c r="H201" s="9" t="n">
        <v>1.47660479051555</v>
      </c>
      <c r="I201" s="10" t="n">
        <v>1</v>
      </c>
    </row>
    <row r="202" customFormat="false" ht="12.8" hidden="false" customHeight="false" outlineLevel="0" collapsed="false">
      <c r="A202" s="5"/>
      <c r="B202" s="8" t="s">
        <v>207</v>
      </c>
      <c r="C202" s="9" t="n">
        <v>0.0689655172413793</v>
      </c>
      <c r="D202" s="9" t="n">
        <v>0.257880714777564</v>
      </c>
      <c r="E202" s="9" t="n">
        <v>0.0113655172413793</v>
      </c>
      <c r="F202" s="9" t="n">
        <v>0.0153131252260011</v>
      </c>
      <c r="G202" s="9" t="n">
        <v>0.282497127871599</v>
      </c>
      <c r="H202" s="9" t="n">
        <v>1.31920583636828</v>
      </c>
      <c r="I202" s="10" t="n">
        <v>1</v>
      </c>
    </row>
    <row r="203" customFormat="false" ht="12.8" hidden="false" customHeight="false" outlineLevel="0" collapsed="false">
      <c r="A203" s="5"/>
      <c r="B203" s="8" t="s">
        <v>208</v>
      </c>
      <c r="C203" s="9" t="n">
        <v>0.103448275862069</v>
      </c>
      <c r="D203" s="9" t="n">
        <v>0.309934046694603</v>
      </c>
      <c r="E203" s="9" t="n">
        <v>0.0556620689655172</v>
      </c>
      <c r="F203" s="9" t="n">
        <v>0.100177023362906</v>
      </c>
      <c r="G203" s="9" t="n">
        <v>0.274268226027563</v>
      </c>
      <c r="H203" s="9" t="n">
        <v>1.45417634811525</v>
      </c>
      <c r="I203" s="10" t="n">
        <v>1</v>
      </c>
    </row>
    <row r="204" customFormat="false" ht="12.8" hidden="false" customHeight="false" outlineLevel="0" collapsed="false">
      <c r="A204" s="5"/>
      <c r="B204" s="8" t="s">
        <v>209</v>
      </c>
      <c r="C204" s="9" t="n">
        <v>0.103448275862069</v>
      </c>
      <c r="D204" s="9" t="n">
        <v>0.309934046694603</v>
      </c>
      <c r="E204" s="9" t="n">
        <v>0.0636120689655172</v>
      </c>
      <c r="F204" s="9" t="n">
        <v>0.12691116103624</v>
      </c>
      <c r="G204" s="9" t="n">
        <v>0.233012118381698</v>
      </c>
      <c r="H204" s="9" t="n">
        <v>1.38430998690693</v>
      </c>
      <c r="I204" s="10" t="n">
        <v>1</v>
      </c>
    </row>
    <row r="205" customFormat="false" ht="12.8" hidden="false" customHeight="false" outlineLevel="0" collapsed="false">
      <c r="A205" s="5"/>
      <c r="B205" s="8" t="s">
        <v>210</v>
      </c>
      <c r="C205" s="9" t="n">
        <v>0.0344827586206897</v>
      </c>
      <c r="D205" s="9" t="n">
        <v>0.185695338177052</v>
      </c>
      <c r="E205" s="9" t="n">
        <v>0.0582844827586207</v>
      </c>
      <c r="F205" s="9" t="n">
        <v>0.0837689585188335</v>
      </c>
      <c r="G205" s="9" t="n">
        <v>-0.108460870702919</v>
      </c>
      <c r="H205" s="9" t="n">
        <v>0.313320732221242</v>
      </c>
      <c r="I205" s="10" t="n">
        <v>1</v>
      </c>
    </row>
    <row r="206" customFormat="false" ht="12.8" hidden="false" customHeight="false" outlineLevel="0" collapsed="false">
      <c r="A206" s="5"/>
      <c r="B206" s="8" t="s">
        <v>211</v>
      </c>
      <c r="C206" s="9" t="n">
        <v>0.0344827586206897</v>
      </c>
      <c r="D206" s="9" t="n">
        <v>0.185695338177052</v>
      </c>
      <c r="E206" s="9" t="n">
        <v>0.0110431034482759</v>
      </c>
      <c r="F206" s="9" t="n">
        <v>0.0144720341406275</v>
      </c>
      <c r="G206" s="9" t="n">
        <v>0.106702121134518</v>
      </c>
      <c r="H206" s="9" t="n">
        <v>0.95691319777787</v>
      </c>
      <c r="I206" s="10" t="n">
        <v>1</v>
      </c>
    </row>
    <row r="207" customFormat="false" ht="12.8" hidden="false" customHeight="false" outlineLevel="0" collapsed="false">
      <c r="A207" s="5"/>
      <c r="B207" s="8" t="s">
        <v>212</v>
      </c>
      <c r="C207" s="9" t="n">
        <v>0.206896551724138</v>
      </c>
      <c r="D207" s="9" t="n">
        <v>0.559292304411029</v>
      </c>
      <c r="E207" s="9" t="n">
        <v>0.0483965517241379</v>
      </c>
      <c r="F207" s="9" t="n">
        <v>0.0875264132899265</v>
      </c>
      <c r="G207" s="9" t="n">
        <v>0.480615242890272</v>
      </c>
      <c r="H207" s="9" t="n">
        <v>1.76731161688459</v>
      </c>
      <c r="I207" s="10" t="n">
        <v>1</v>
      </c>
    </row>
    <row r="208" customFormat="false" ht="12.8" hidden="false" customHeight="false" outlineLevel="0" collapsed="false">
      <c r="A208" s="5"/>
      <c r="B208" s="8" t="s">
        <v>213</v>
      </c>
      <c r="C208" s="9" t="n">
        <v>0</v>
      </c>
      <c r="D208" s="9" t="n">
        <v>0</v>
      </c>
      <c r="E208" s="9" t="n">
        <v>0.00760344827586207</v>
      </c>
      <c r="F208" s="9" t="n">
        <v>0.0171606637558654</v>
      </c>
      <c r="G208" s="9" t="n">
        <v>-0.0387369320011341</v>
      </c>
      <c r="H208" s="9" t="n">
        <v>0.0808869531712033</v>
      </c>
      <c r="I208" s="10" t="n">
        <v>1</v>
      </c>
    </row>
    <row r="209" customFormat="false" ht="12.8" hidden="false" customHeight="false" outlineLevel="0" collapsed="false">
      <c r="A209" s="5"/>
      <c r="B209" s="8" t="s">
        <v>214</v>
      </c>
      <c r="C209" s="9" t="n">
        <v>0.0344827586206897</v>
      </c>
      <c r="D209" s="9" t="n">
        <v>0.185695338177052</v>
      </c>
      <c r="E209" s="9" t="n">
        <v>0.0333879310344828</v>
      </c>
      <c r="F209" s="9" t="n">
        <v>0.0782408685397358</v>
      </c>
      <c r="G209" s="9" t="n">
        <v>-0.0185489829398516</v>
      </c>
      <c r="H209" s="9" t="n">
        <v>0.298771534807455</v>
      </c>
      <c r="I209" s="10" t="n">
        <v>1</v>
      </c>
    </row>
    <row r="210" customFormat="false" ht="12.8" hidden="false" customHeight="false" outlineLevel="0" collapsed="false">
      <c r="A210" s="5"/>
      <c r="B210" s="8" t="s">
        <v>215</v>
      </c>
      <c r="C210" s="9" t="n">
        <v>0.0344827586206897</v>
      </c>
      <c r="D210" s="9" t="n">
        <v>0.185695338177052</v>
      </c>
      <c r="E210" s="9" t="n">
        <v>0.0479293103448276</v>
      </c>
      <c r="F210" s="9" t="n">
        <v>0.0861677231968906</v>
      </c>
      <c r="G210" s="9" t="n">
        <v>-0.0930895742168139</v>
      </c>
      <c r="H210" s="9" t="n">
        <v>0.263100311604803</v>
      </c>
      <c r="I210" s="10" t="n">
        <v>1</v>
      </c>
    </row>
    <row r="211" customFormat="false" ht="12.8" hidden="false" customHeight="false" outlineLevel="0" collapsed="false">
      <c r="A211" s="5"/>
      <c r="B211" s="8" t="s">
        <v>216</v>
      </c>
      <c r="C211" s="9" t="n">
        <v>0.103448275862069</v>
      </c>
      <c r="D211" s="9" t="n">
        <v>0.409252592818988</v>
      </c>
      <c r="E211" s="9" t="n">
        <v>0.066851724137931</v>
      </c>
      <c r="F211" s="9" t="n">
        <v>0.125888511108298</v>
      </c>
      <c r="G211" s="9" t="n">
        <v>0.157967477820542</v>
      </c>
      <c r="H211" s="9" t="n">
        <v>1.324221037101</v>
      </c>
      <c r="I211" s="10" t="n">
        <v>1</v>
      </c>
    </row>
    <row r="212" customFormat="false" ht="12.8" hidden="false" customHeight="false" outlineLevel="0" collapsed="false">
      <c r="A212" s="5"/>
      <c r="B212" s="8" t="s">
        <v>217</v>
      </c>
      <c r="C212" s="9" t="n">
        <v>0</v>
      </c>
      <c r="D212" s="9" t="n">
        <v>0</v>
      </c>
      <c r="E212" s="9" t="n">
        <v>0.00764827586206897</v>
      </c>
      <c r="F212" s="9" t="n">
        <v>0.0166338965602869</v>
      </c>
      <c r="G212" s="9" t="n">
        <v>-0.0394005882837644</v>
      </c>
      <c r="H212" s="9" t="n">
        <v>0.0810470875458917</v>
      </c>
      <c r="I212" s="10" t="n">
        <v>1</v>
      </c>
    </row>
    <row r="213" customFormat="false" ht="12.8" hidden="false" customHeight="false" outlineLevel="0" collapsed="false">
      <c r="A213" s="5"/>
      <c r="B213" s="8" t="s">
        <v>218</v>
      </c>
      <c r="C213" s="9" t="n">
        <v>0</v>
      </c>
      <c r="D213" s="9" t="n">
        <v>0</v>
      </c>
      <c r="E213" s="9" t="n">
        <v>0.0023551724137931</v>
      </c>
      <c r="F213" s="9" t="n">
        <v>0.00740007655399092</v>
      </c>
      <c r="G213" s="9" t="n">
        <v>-0.0156091802742124</v>
      </c>
      <c r="H213" s="9" t="n">
        <v>0.0473307859777613</v>
      </c>
      <c r="I213" s="10" t="n">
        <v>1</v>
      </c>
    </row>
    <row r="214" customFormat="false" ht="12.8" hidden="false" customHeight="false" outlineLevel="0" collapsed="false">
      <c r="A214" s="5"/>
      <c r="B214" s="8" t="s">
        <v>219</v>
      </c>
      <c r="C214" s="9" t="n">
        <v>0</v>
      </c>
      <c r="D214" s="9" t="n">
        <v>0</v>
      </c>
      <c r="E214" s="9" t="n">
        <v>0.0148706896551724</v>
      </c>
      <c r="F214" s="9" t="n">
        <v>0.0495331950694996</v>
      </c>
      <c r="G214" s="9" t="n">
        <v>-0.0405161277938706</v>
      </c>
      <c r="H214" s="9" t="n">
        <v>0.124960276025217</v>
      </c>
      <c r="I214" s="10" t="n">
        <v>1</v>
      </c>
    </row>
    <row r="215" customFormat="false" ht="12.8" hidden="false" customHeight="false" outlineLevel="0" collapsed="false">
      <c r="A215" s="5"/>
      <c r="B215" s="8" t="s">
        <v>220</v>
      </c>
      <c r="C215" s="9" t="n">
        <v>0.0344827586206897</v>
      </c>
      <c r="D215" s="9" t="n">
        <v>0.185695338177052</v>
      </c>
      <c r="E215" s="9" t="n">
        <v>0.0274758620689655</v>
      </c>
      <c r="F215" s="9" t="n">
        <v>0.0622570558546947</v>
      </c>
      <c r="G215" s="9" t="n">
        <v>-0.0270205467596559</v>
      </c>
      <c r="H215" s="9" t="n">
        <v>0.298007154325377</v>
      </c>
      <c r="I215" s="10" t="n">
        <v>1</v>
      </c>
    </row>
    <row r="216" customFormat="false" ht="12.8" hidden="false" customHeight="false" outlineLevel="0" collapsed="false">
      <c r="A216" s="5"/>
      <c r="B216" s="8" t="s">
        <v>221</v>
      </c>
      <c r="C216" s="9" t="n">
        <v>0</v>
      </c>
      <c r="D216" s="9" t="n">
        <v>0</v>
      </c>
      <c r="E216" s="9" t="n">
        <v>0.0267327586206897</v>
      </c>
      <c r="F216" s="9" t="n">
        <v>0.0695443002130169</v>
      </c>
      <c r="G216" s="9" t="n">
        <v>-0.0708412612119744</v>
      </c>
      <c r="H216" s="9" t="n">
        <v>0.144264663431168</v>
      </c>
      <c r="I216" s="10" t="n">
        <v>1</v>
      </c>
    </row>
    <row r="217" customFormat="false" ht="12.8" hidden="false" customHeight="false" outlineLevel="0" collapsed="false">
      <c r="A217" s="5"/>
      <c r="B217" s="8" t="s">
        <v>222</v>
      </c>
      <c r="C217" s="9" t="n">
        <v>0.0344827586206897</v>
      </c>
      <c r="D217" s="9" t="n">
        <v>0.185695338177052</v>
      </c>
      <c r="E217" s="9" t="n">
        <v>0.0372327586206897</v>
      </c>
      <c r="F217" s="9" t="n">
        <v>0.0898583004313121</v>
      </c>
      <c r="G217" s="9" t="n">
        <v>0.0924824643234002</v>
      </c>
      <c r="H217" s="9" t="n">
        <v>1.06215595350436</v>
      </c>
      <c r="I217" s="10" t="n">
        <v>1</v>
      </c>
    </row>
    <row r="218" customFormat="false" ht="12.8" hidden="false" customHeight="false" outlineLevel="0" collapsed="false">
      <c r="A218" s="5"/>
      <c r="B218" s="8" t="s">
        <v>223</v>
      </c>
      <c r="C218" s="9" t="n">
        <v>0</v>
      </c>
      <c r="D218" s="9" t="n">
        <v>0</v>
      </c>
      <c r="E218" s="9" t="n">
        <v>0.0073448275862069</v>
      </c>
      <c r="F218" s="9" t="n">
        <v>0.0179009394447589</v>
      </c>
      <c r="G218" s="9" t="n">
        <v>-0.0382393605856911</v>
      </c>
      <c r="H218" s="9" t="n">
        <v>0.0772825126298309</v>
      </c>
      <c r="I218" s="10" t="n">
        <v>1</v>
      </c>
    </row>
    <row r="219" customFormat="false" ht="12.8" hidden="false" customHeight="false" outlineLevel="0" collapsed="false">
      <c r="A219" s="5"/>
      <c r="B219" s="8" t="s">
        <v>224</v>
      </c>
      <c r="C219" s="9" t="n">
        <v>0.0344827586206897</v>
      </c>
      <c r="D219" s="9" t="n">
        <v>0.185695338177052</v>
      </c>
      <c r="E219" s="9" t="n">
        <v>0.0579258620689655</v>
      </c>
      <c r="F219" s="9" t="n">
        <v>0.0824350411153812</v>
      </c>
      <c r="G219" s="9" t="n">
        <v>-0.110821621351888</v>
      </c>
      <c r="H219" s="9" t="n">
        <v>0.308728983682359</v>
      </c>
      <c r="I219" s="10" t="n">
        <v>1</v>
      </c>
    </row>
    <row r="220" customFormat="false" ht="12.8" hidden="false" customHeight="false" outlineLevel="0" collapsed="false">
      <c r="A220" s="5"/>
      <c r="B220" s="8" t="s">
        <v>225</v>
      </c>
      <c r="C220" s="9" t="n">
        <v>0</v>
      </c>
      <c r="D220" s="9" t="n">
        <v>0</v>
      </c>
      <c r="E220" s="9" t="n">
        <v>0.0114620689655172</v>
      </c>
      <c r="F220" s="9" t="n">
        <v>0.0151173248245917</v>
      </c>
      <c r="G220" s="9" t="n">
        <v>-0.0759054866736168</v>
      </c>
      <c r="H220" s="9" t="n">
        <v>0.0769754794207389</v>
      </c>
      <c r="I220" s="10" t="n">
        <v>1</v>
      </c>
    </row>
    <row r="221" customFormat="false" ht="12.8" hidden="false" customHeight="false" outlineLevel="0" collapsed="false">
      <c r="A221" s="5"/>
      <c r="B221" s="8" t="s">
        <v>226</v>
      </c>
      <c r="C221" s="9" t="n">
        <v>0.0344827586206897</v>
      </c>
      <c r="D221" s="9" t="n">
        <v>0.185695338177052</v>
      </c>
      <c r="E221" s="9" t="n">
        <v>0.0131327586206897</v>
      </c>
      <c r="F221" s="9" t="n">
        <v>0.0180235722431471</v>
      </c>
      <c r="G221" s="9" t="n">
        <v>0.122841951084935</v>
      </c>
      <c r="H221" s="9" t="n">
        <v>1.08492043886006</v>
      </c>
      <c r="I221" s="10" t="n">
        <v>1</v>
      </c>
    </row>
    <row r="222" customFormat="false" ht="12.8" hidden="false" customHeight="false" outlineLevel="0" collapsed="false">
      <c r="A222" s="5"/>
      <c r="B222" s="8" t="s">
        <v>227</v>
      </c>
      <c r="C222" s="9" t="n">
        <v>0.0689655172413793</v>
      </c>
      <c r="D222" s="9" t="n">
        <v>0.257880714777564</v>
      </c>
      <c r="E222" s="9" t="n">
        <v>0.0484293103448276</v>
      </c>
      <c r="F222" s="9" t="n">
        <v>0.0875706709680422</v>
      </c>
      <c r="G222" s="9" t="n">
        <v>0.0390826051178263</v>
      </c>
      <c r="H222" s="9" t="n">
        <v>0.734854142582167</v>
      </c>
      <c r="I222" s="10" t="n">
        <v>1</v>
      </c>
    </row>
    <row r="223" customFormat="false" ht="12.8" hidden="false" customHeight="false" outlineLevel="0" collapsed="false">
      <c r="A223" s="5"/>
      <c r="B223" s="8" t="s">
        <v>228</v>
      </c>
      <c r="C223" s="9" t="n">
        <v>0.103448275862069</v>
      </c>
      <c r="D223" s="9" t="n">
        <v>0.309934046694603</v>
      </c>
      <c r="E223" s="9" t="n">
        <v>0.0552</v>
      </c>
      <c r="F223" s="9" t="n">
        <v>0.112508388576141</v>
      </c>
      <c r="G223" s="9" t="n">
        <v>0.302099409784362</v>
      </c>
      <c r="H223" s="9" t="n">
        <v>1.5855299878091</v>
      </c>
      <c r="I223" s="10" t="n">
        <v>1</v>
      </c>
    </row>
    <row r="224" customFormat="false" ht="12.8" hidden="false" customHeight="false" outlineLevel="0" collapsed="false">
      <c r="A224" s="5"/>
      <c r="B224" s="8" t="s">
        <v>229</v>
      </c>
      <c r="C224" s="9" t="n">
        <v>0.137931034482759</v>
      </c>
      <c r="D224" s="9" t="n">
        <v>0.350931203171798</v>
      </c>
      <c r="E224" s="9" t="n">
        <v>0.0671620689655172</v>
      </c>
      <c r="F224" s="9" t="n">
        <v>0.125295051532068</v>
      </c>
      <c r="G224" s="9" t="n">
        <v>0.194866808729731</v>
      </c>
      <c r="H224" s="9" t="n">
        <v>0.942156277119736</v>
      </c>
      <c r="I224" s="10" t="n">
        <v>1</v>
      </c>
    </row>
    <row r="225" customFormat="false" ht="12.8" hidden="false" customHeight="false" outlineLevel="0" collapsed="false">
      <c r="A225" s="5"/>
      <c r="B225" s="8" t="s">
        <v>230</v>
      </c>
      <c r="C225" s="9" t="n">
        <v>0</v>
      </c>
      <c r="D225" s="9" t="n">
        <v>0</v>
      </c>
      <c r="E225" s="9" t="n">
        <v>0.0026948275862069</v>
      </c>
      <c r="F225" s="9" t="n">
        <v>0.00914803203688002</v>
      </c>
      <c r="G225" s="9" t="n">
        <v>-0.0164021575399795</v>
      </c>
      <c r="H225" s="9" t="n">
        <v>0.0508624819654368</v>
      </c>
      <c r="I225" s="10" t="n">
        <v>1</v>
      </c>
    </row>
    <row r="226" customFormat="false" ht="12.8" hidden="false" customHeight="false" outlineLevel="0" collapsed="false">
      <c r="A226" s="5"/>
      <c r="B226" s="8" t="s">
        <v>231</v>
      </c>
      <c r="C226" s="9" t="n">
        <v>0</v>
      </c>
      <c r="D226" s="9" t="n">
        <v>0</v>
      </c>
      <c r="E226" s="9" t="n">
        <v>0.00243448275862069</v>
      </c>
      <c r="F226" s="9" t="n">
        <v>0.007814593758844</v>
      </c>
      <c r="G226" s="9" t="n">
        <v>-0.0157938664410407</v>
      </c>
      <c r="H226" s="9" t="n">
        <v>0.0481620446136956</v>
      </c>
      <c r="I226" s="10" t="n">
        <v>1</v>
      </c>
    </row>
    <row r="227" customFormat="false" ht="12.8" hidden="false" customHeight="false" outlineLevel="0" collapsed="false">
      <c r="A227" s="5"/>
      <c r="B227" s="8" t="s">
        <v>232</v>
      </c>
      <c r="C227" s="9" t="n">
        <v>0</v>
      </c>
      <c r="D227" s="9" t="n">
        <v>0</v>
      </c>
      <c r="E227" s="9" t="n">
        <v>0.00600689655172414</v>
      </c>
      <c r="F227" s="9" t="n">
        <v>0.0152335961197255</v>
      </c>
      <c r="G227" s="9" t="n">
        <v>-0.0339391142154099</v>
      </c>
      <c r="H227" s="9" t="n">
        <v>0.0711615393341988</v>
      </c>
      <c r="I227" s="10" t="n">
        <v>1</v>
      </c>
    </row>
    <row r="228" customFormat="false" ht="12.8" hidden="false" customHeight="false" outlineLevel="0" collapsed="false">
      <c r="A228" s="5"/>
      <c r="B228" s="8" t="s">
        <v>233</v>
      </c>
      <c r="C228" s="9" t="n">
        <v>0.0344827586206897</v>
      </c>
      <c r="D228" s="9" t="n">
        <v>0.185695338177052</v>
      </c>
      <c r="E228" s="9" t="n">
        <v>0.00301724137931035</v>
      </c>
      <c r="F228" s="9" t="n">
        <v>0.0123606466244841</v>
      </c>
      <c r="G228" s="9" t="n">
        <v>0.113487957990992</v>
      </c>
      <c r="H228" s="9" t="n">
        <v>0.651663093404123</v>
      </c>
      <c r="I228" s="10" t="n">
        <v>1</v>
      </c>
    </row>
    <row r="229" customFormat="false" ht="12.8" hidden="false" customHeight="false" outlineLevel="0" collapsed="false">
      <c r="A229" s="5"/>
      <c r="B229" s="8" t="s">
        <v>234</v>
      </c>
      <c r="C229" s="9" t="n">
        <v>0.0344827586206897</v>
      </c>
      <c r="D229" s="9" t="n">
        <v>0.185695338177052</v>
      </c>
      <c r="E229" s="9" t="n">
        <v>0.00710689655172414</v>
      </c>
      <c r="F229" s="9" t="n">
        <v>0.017329942729987</v>
      </c>
      <c r="G229" s="9" t="n">
        <v>0.0955149472213806</v>
      </c>
      <c r="H229" s="9" t="n">
        <v>0.680361560591615</v>
      </c>
      <c r="I229" s="10" t="n">
        <v>1</v>
      </c>
    </row>
    <row r="230" customFormat="false" ht="12.8" hidden="false" customHeight="false" outlineLevel="0" collapsed="false">
      <c r="A230" s="5"/>
      <c r="B230" s="8" t="s">
        <v>235</v>
      </c>
      <c r="C230" s="9" t="n">
        <v>0</v>
      </c>
      <c r="D230" s="9" t="n">
        <v>0</v>
      </c>
      <c r="E230" s="9" t="n">
        <v>0.00461379310344828</v>
      </c>
      <c r="F230" s="9" t="n">
        <v>0.0189441985868635</v>
      </c>
      <c r="G230" s="9" t="n">
        <v>-0.0189074465425372</v>
      </c>
      <c r="H230" s="9" t="n">
        <v>0.0627227176675146</v>
      </c>
      <c r="I230" s="10" t="n">
        <v>1</v>
      </c>
    </row>
    <row r="231" customFormat="false" ht="12.8" hidden="false" customHeight="false" outlineLevel="0" collapsed="false">
      <c r="A231" s="5"/>
      <c r="B231" s="8" t="s">
        <v>236</v>
      </c>
      <c r="C231" s="9" t="n">
        <v>0</v>
      </c>
      <c r="D231" s="9" t="n">
        <v>0</v>
      </c>
      <c r="E231" s="9" t="n">
        <v>0.00584655172413793</v>
      </c>
      <c r="F231" s="9" t="n">
        <v>0.0146109665945681</v>
      </c>
      <c r="G231" s="9" t="n">
        <v>-0.0344900303852408</v>
      </c>
      <c r="H231" s="9" t="n">
        <v>0.0701422595678222</v>
      </c>
      <c r="I231" s="10" t="n">
        <v>1</v>
      </c>
    </row>
    <row r="232" customFormat="false" ht="12.8" hidden="false" customHeight="false" outlineLevel="0" collapsed="false">
      <c r="A232" s="5"/>
      <c r="B232" s="8" t="s">
        <v>237</v>
      </c>
      <c r="C232" s="9" t="n">
        <v>0</v>
      </c>
      <c r="D232" s="9" t="n">
        <v>0</v>
      </c>
      <c r="E232" s="9" t="n">
        <v>0.0323706896551724</v>
      </c>
      <c r="F232" s="9" t="n">
        <v>0.0818580647886081</v>
      </c>
      <c r="G232" s="9" t="n">
        <v>-0.0963858430275858</v>
      </c>
      <c r="H232" s="9" t="n">
        <v>0.154333481912334</v>
      </c>
      <c r="I232" s="10" t="n">
        <v>1</v>
      </c>
    </row>
    <row r="233" customFormat="false" ht="12.8" hidden="false" customHeight="false" outlineLevel="0" collapsed="false">
      <c r="A233" s="5"/>
      <c r="B233" s="8" t="s">
        <v>238</v>
      </c>
      <c r="C233" s="9" t="n">
        <v>0</v>
      </c>
      <c r="D233" s="9" t="n">
        <v>0</v>
      </c>
      <c r="E233" s="9" t="n">
        <v>0.00591724137931035</v>
      </c>
      <c r="F233" s="9" t="n">
        <v>0.0150507194646615</v>
      </c>
      <c r="G233" s="9" t="n">
        <v>-0.0334970304489216</v>
      </c>
      <c r="H233" s="9" t="n">
        <v>0.0700263865791373</v>
      </c>
      <c r="I233" s="10" t="n">
        <v>1</v>
      </c>
    </row>
    <row r="234" customFormat="false" ht="12.8" hidden="false" customHeight="false" outlineLevel="0" collapsed="false">
      <c r="A234" s="5"/>
      <c r="B234" s="8" t="s">
        <v>239</v>
      </c>
      <c r="C234" s="9" t="n">
        <v>0.0689655172413793</v>
      </c>
      <c r="D234" s="9" t="n">
        <v>0.257880714777564</v>
      </c>
      <c r="E234" s="9" t="n">
        <v>0.0273896551724138</v>
      </c>
      <c r="F234" s="9" t="n">
        <v>0.0617039452016504</v>
      </c>
      <c r="G234" s="9" t="n">
        <v>0.379977663739933</v>
      </c>
      <c r="H234" s="9" t="n">
        <v>1.81873232626927</v>
      </c>
      <c r="I234" s="10" t="n">
        <v>1</v>
      </c>
    </row>
    <row r="235" customFormat="false" ht="12.8" hidden="false" customHeight="false" outlineLevel="0" collapsed="false">
      <c r="A235" s="5"/>
      <c r="B235" s="8" t="s">
        <v>240</v>
      </c>
      <c r="C235" s="9" t="n">
        <v>0</v>
      </c>
      <c r="D235" s="9" t="n">
        <v>0</v>
      </c>
      <c r="E235" s="9" t="n">
        <v>0.00307413793103448</v>
      </c>
      <c r="F235" s="9" t="n">
        <v>0.0126974450515621</v>
      </c>
      <c r="G235" s="9" t="n">
        <v>-0.0159338075994975</v>
      </c>
      <c r="H235" s="9" t="n">
        <v>0.054235463445771</v>
      </c>
      <c r="I235" s="10" t="n">
        <v>1</v>
      </c>
    </row>
    <row r="236" customFormat="false" ht="12.8" hidden="false" customHeight="false" outlineLevel="0" collapsed="false">
      <c r="A236" s="5"/>
      <c r="B236" s="8" t="s">
        <v>241</v>
      </c>
      <c r="C236" s="9" t="n">
        <v>0.0344827586206897</v>
      </c>
      <c r="D236" s="9" t="n">
        <v>0.185695338177052</v>
      </c>
      <c r="E236" s="9" t="n">
        <v>0.0273</v>
      </c>
      <c r="F236" s="9" t="n">
        <v>0.0704547714596291</v>
      </c>
      <c r="G236" s="9" t="n">
        <v>-0.010192920796097</v>
      </c>
      <c r="H236" s="9" t="n">
        <v>0.285050197776088</v>
      </c>
      <c r="I236" s="10" t="n">
        <v>1</v>
      </c>
    </row>
    <row r="237" customFormat="false" ht="12.8" hidden="false" customHeight="false" outlineLevel="0" collapsed="false">
      <c r="A237" s="5"/>
      <c r="B237" s="8" t="s">
        <v>242</v>
      </c>
      <c r="C237" s="9" t="n">
        <v>0</v>
      </c>
      <c r="D237" s="9" t="n">
        <v>0</v>
      </c>
      <c r="E237" s="9" t="n">
        <v>0.0192068965517241</v>
      </c>
      <c r="F237" s="9" t="n">
        <v>0.0751626316778418</v>
      </c>
      <c r="G237" s="9" t="n">
        <v>-0.0422534297936887</v>
      </c>
      <c r="H237" s="9" t="n">
        <v>0.138162938571444</v>
      </c>
      <c r="I237" s="10" t="n">
        <v>1</v>
      </c>
    </row>
    <row r="238" customFormat="false" ht="12.8" hidden="false" customHeight="false" outlineLevel="0" collapsed="false">
      <c r="A238" s="5"/>
      <c r="B238" s="8" t="s">
        <v>243</v>
      </c>
      <c r="C238" s="9" t="n">
        <v>0</v>
      </c>
      <c r="D238" s="9" t="n">
        <v>0</v>
      </c>
      <c r="E238" s="9" t="n">
        <v>0.00474655172413793</v>
      </c>
      <c r="F238" s="9" t="n">
        <v>0.0116899829756268</v>
      </c>
      <c r="G238" s="9" t="n">
        <v>-0.0303908974231085</v>
      </c>
      <c r="H238" s="9" t="n">
        <v>0.0623893722348236</v>
      </c>
      <c r="I238" s="10" t="n">
        <v>1</v>
      </c>
    </row>
    <row r="239" customFormat="false" ht="12.8" hidden="false" customHeight="false" outlineLevel="0" collapsed="false">
      <c r="A239" s="5"/>
      <c r="B239" s="8" t="s">
        <v>244</v>
      </c>
      <c r="C239" s="9" t="n">
        <v>0</v>
      </c>
      <c r="D239" s="9" t="n">
        <v>0</v>
      </c>
      <c r="E239" s="9" t="n">
        <v>0.00467241379310345</v>
      </c>
      <c r="F239" s="9" t="n">
        <v>0.0114386140066919</v>
      </c>
      <c r="G239" s="9" t="n">
        <v>-0.0306004114462276</v>
      </c>
      <c r="H239" s="9" t="n">
        <v>0.0626458031423946</v>
      </c>
      <c r="I239" s="10" t="n">
        <v>1</v>
      </c>
    </row>
    <row r="240" customFormat="false" ht="12.8" hidden="false" customHeight="false" outlineLevel="0" collapsed="false">
      <c r="A240" s="5"/>
      <c r="B240" s="8" t="s">
        <v>245</v>
      </c>
      <c r="C240" s="9" t="n">
        <v>0</v>
      </c>
      <c r="D240" s="9" t="n">
        <v>0</v>
      </c>
      <c r="E240" s="9" t="n">
        <v>0.0203551724137931</v>
      </c>
      <c r="F240" s="9" t="n">
        <v>0.0498471688278059</v>
      </c>
      <c r="G240" s="9" t="n">
        <v>-0.0669025848384998</v>
      </c>
      <c r="H240" s="9" t="n">
        <v>0.130832587183829</v>
      </c>
      <c r="I240" s="10" t="n">
        <v>1</v>
      </c>
    </row>
    <row r="241" customFormat="false" ht="12.8" hidden="false" customHeight="false" outlineLevel="0" collapsed="false">
      <c r="A241" s="5"/>
      <c r="B241" s="8" t="s">
        <v>246</v>
      </c>
      <c r="C241" s="9" t="n">
        <v>0</v>
      </c>
      <c r="D241" s="9" t="n">
        <v>0</v>
      </c>
      <c r="E241" s="9" t="n">
        <v>0.00429137931034483</v>
      </c>
      <c r="F241" s="9" t="n">
        <v>0.0112670907400199</v>
      </c>
      <c r="G241" s="9" t="n">
        <v>-0.0286051298159353</v>
      </c>
      <c r="H241" s="9" t="n">
        <v>0.0606134153846177</v>
      </c>
      <c r="I241" s="10" t="n">
        <v>1</v>
      </c>
    </row>
    <row r="242" customFormat="false" ht="12.8" hidden="false" customHeight="false" outlineLevel="0" collapsed="false">
      <c r="A242" s="5"/>
      <c r="B242" s="8" t="s">
        <v>247</v>
      </c>
      <c r="C242" s="9" t="n">
        <v>0.0344827586206897</v>
      </c>
      <c r="D242" s="9" t="n">
        <v>0.185695338177052</v>
      </c>
      <c r="E242" s="9" t="n">
        <v>0.00440862068965517</v>
      </c>
      <c r="F242" s="9" t="n">
        <v>0.0114057713223669</v>
      </c>
      <c r="G242" s="9" t="n">
        <v>0.145556403420269</v>
      </c>
      <c r="H242" s="9" t="n">
        <v>0.909151334283189</v>
      </c>
      <c r="I242" s="10" t="n">
        <v>1</v>
      </c>
    </row>
    <row r="243" customFormat="false" ht="12.8" hidden="false" customHeight="false" outlineLevel="0" collapsed="false">
      <c r="A243" s="5"/>
      <c r="B243" s="8" t="s">
        <v>248</v>
      </c>
      <c r="C243" s="9" t="n">
        <v>0</v>
      </c>
      <c r="D243" s="9" t="n">
        <v>0</v>
      </c>
      <c r="E243" s="9" t="n">
        <v>0.00496724137931035</v>
      </c>
      <c r="F243" s="9" t="n">
        <v>0.0125538147009902</v>
      </c>
      <c r="G243" s="9" t="n">
        <v>-0.0313922267149911</v>
      </c>
      <c r="H243" s="9" t="n">
        <v>0.0651260611102493</v>
      </c>
      <c r="I243" s="10" t="n">
        <v>1</v>
      </c>
    </row>
    <row r="244" customFormat="false" ht="12.8" hidden="false" customHeight="false" outlineLevel="0" collapsed="false">
      <c r="A244" s="5"/>
      <c r="B244" s="8" t="s">
        <v>249</v>
      </c>
      <c r="C244" s="9" t="n">
        <v>1.6551724137931</v>
      </c>
      <c r="D244" s="9" t="n">
        <v>3.55844932187529</v>
      </c>
      <c r="E244" s="9" t="n">
        <v>0.691562068965517</v>
      </c>
      <c r="F244" s="9" t="n">
        <v>1.17322328153309</v>
      </c>
      <c r="G244" s="9" t="n">
        <v>0.654564524585962</v>
      </c>
      <c r="H244" s="9" t="n">
        <v>1.98693947108642</v>
      </c>
      <c r="I244" s="10" t="n">
        <v>1</v>
      </c>
    </row>
    <row r="245" customFormat="false" ht="12.8" hidden="false" customHeight="false" outlineLevel="0" collapsed="false">
      <c r="A245" s="5"/>
      <c r="B245" s="8" t="s">
        <v>250</v>
      </c>
      <c r="C245" s="9" t="n">
        <v>1.55172413793103</v>
      </c>
      <c r="D245" s="9" t="n">
        <v>3.69928764278197</v>
      </c>
      <c r="E245" s="9" t="n">
        <v>0.639079310344828</v>
      </c>
      <c r="F245" s="9" t="n">
        <v>1.09997735443551</v>
      </c>
      <c r="G245" s="9" t="n">
        <v>0.35108105088153</v>
      </c>
      <c r="H245" s="9" t="n">
        <v>1.0823146021632</v>
      </c>
      <c r="I245" s="10" t="n">
        <v>1</v>
      </c>
    </row>
    <row r="246" customFormat="false" ht="12.8" hidden="false" customHeight="false" outlineLevel="0" collapsed="false">
      <c r="A246" s="5"/>
      <c r="B246" s="8" t="s">
        <v>251</v>
      </c>
      <c r="C246" s="9" t="n">
        <v>0.103448275862069</v>
      </c>
      <c r="D246" s="9" t="n">
        <v>0.557086014531156</v>
      </c>
      <c r="E246" s="9" t="n">
        <v>0.0557534482758621</v>
      </c>
      <c r="F246" s="9" t="n">
        <v>0.109121533598221</v>
      </c>
      <c r="G246" s="9" t="n">
        <v>0.00835641590582309</v>
      </c>
      <c r="H246" s="9" t="n">
        <v>0.751495084523792</v>
      </c>
      <c r="I246" s="10" t="n">
        <v>1</v>
      </c>
    </row>
    <row r="247" customFormat="false" ht="12.8" hidden="false" customHeight="false" outlineLevel="0" collapsed="false">
      <c r="A247" s="5"/>
      <c r="B247" s="8" t="s">
        <v>252</v>
      </c>
      <c r="C247" s="9" t="n">
        <v>0.137931034482759</v>
      </c>
      <c r="D247" s="9" t="n">
        <v>0.580894503025567</v>
      </c>
      <c r="E247" s="9" t="n">
        <v>0.0523431034482759</v>
      </c>
      <c r="F247" s="9" t="n">
        <v>0.104717579132208</v>
      </c>
      <c r="G247" s="9" t="n">
        <v>0.216952690291567</v>
      </c>
      <c r="H247" s="9" t="n">
        <v>1.3012806976316</v>
      </c>
      <c r="I247" s="10" t="n">
        <v>1</v>
      </c>
    </row>
    <row r="248" customFormat="false" ht="12.8" hidden="false" customHeight="false" outlineLevel="0" collapsed="false">
      <c r="A248" s="5"/>
      <c r="B248" s="8" t="s">
        <v>253</v>
      </c>
      <c r="C248" s="9" t="n">
        <v>0.0344827586206897</v>
      </c>
      <c r="D248" s="9" t="n">
        <v>0.185695338177052</v>
      </c>
      <c r="E248" s="9" t="n">
        <v>0.0518793103448276</v>
      </c>
      <c r="F248" s="9" t="n">
        <v>0.103633795953796</v>
      </c>
      <c r="G248" s="9" t="n">
        <v>-0.08412829361908</v>
      </c>
      <c r="H248" s="9" t="n">
        <v>0.263097491847218</v>
      </c>
      <c r="I248" s="10" t="n">
        <v>1</v>
      </c>
    </row>
    <row r="249" customFormat="false" ht="12.8" hidden="false" customHeight="false" outlineLevel="0" collapsed="false">
      <c r="A249" s="5"/>
      <c r="B249" s="8" t="s">
        <v>254</v>
      </c>
      <c r="C249" s="9" t="n">
        <v>0.0689655172413793</v>
      </c>
      <c r="D249" s="9" t="n">
        <v>0.257880714777564</v>
      </c>
      <c r="E249" s="9" t="n">
        <v>0.0480948275862069</v>
      </c>
      <c r="F249" s="9" t="n">
        <v>0.094209009033133</v>
      </c>
      <c r="G249" s="9" t="n">
        <v>0.0940262588431923</v>
      </c>
      <c r="H249" s="9" t="n">
        <v>0.916297364576156</v>
      </c>
      <c r="I249" s="10" t="n">
        <v>1</v>
      </c>
    </row>
    <row r="250" customFormat="false" ht="12.8" hidden="false" customHeight="false" outlineLevel="0" collapsed="false">
      <c r="A250" s="5"/>
      <c r="B250" s="8" t="s">
        <v>255</v>
      </c>
      <c r="C250" s="9" t="n">
        <v>0.0344827586206897</v>
      </c>
      <c r="D250" s="9" t="n">
        <v>0.185695338177052</v>
      </c>
      <c r="E250" s="9" t="n">
        <v>0.0446724137931035</v>
      </c>
      <c r="F250" s="9" t="n">
        <v>0.0896683757223237</v>
      </c>
      <c r="G250" s="9" t="n">
        <v>-0.0773556655908867</v>
      </c>
      <c r="H250" s="9" t="n">
        <v>0.26290140763682</v>
      </c>
      <c r="I250" s="10" t="n">
        <v>1</v>
      </c>
    </row>
    <row r="251" customFormat="false" ht="12.8" hidden="false" customHeight="false" outlineLevel="0" collapsed="false">
      <c r="A251" s="5"/>
      <c r="B251" s="8" t="s">
        <v>256</v>
      </c>
      <c r="C251" s="9" t="n">
        <v>0.0344827586206897</v>
      </c>
      <c r="D251" s="9" t="n">
        <v>0.185695338177052</v>
      </c>
      <c r="E251" s="9" t="n">
        <v>0.0479189655172414</v>
      </c>
      <c r="F251" s="9" t="n">
        <v>0.0944830478122484</v>
      </c>
      <c r="G251" s="9" t="n">
        <v>-0.068617699997763</v>
      </c>
      <c r="H251" s="9" t="n">
        <v>0.353667416397835</v>
      </c>
      <c r="I251" s="10" t="n">
        <v>1</v>
      </c>
    </row>
    <row r="252" customFormat="false" ht="12.8" hidden="false" customHeight="false" outlineLevel="0" collapsed="false">
      <c r="A252" s="5"/>
      <c r="B252" s="8" t="s">
        <v>257</v>
      </c>
      <c r="C252" s="9" t="n">
        <v>0.0344827586206897</v>
      </c>
      <c r="D252" s="9" t="n">
        <v>0.185695338177052</v>
      </c>
      <c r="E252" s="9" t="n">
        <v>0.0258241379310345</v>
      </c>
      <c r="F252" s="9" t="n">
        <v>0.0647935300736799</v>
      </c>
      <c r="G252" s="9" t="n">
        <v>0.00131581988447285</v>
      </c>
      <c r="H252" s="9" t="n">
        <v>0.412879749153158</v>
      </c>
      <c r="I252" s="10" t="n">
        <v>1</v>
      </c>
    </row>
    <row r="253" customFormat="false" ht="12.8" hidden="false" customHeight="false" outlineLevel="0" collapsed="false">
      <c r="A253" s="5"/>
      <c r="B253" s="8" t="s">
        <v>258</v>
      </c>
      <c r="C253" s="9" t="n">
        <v>0.103448275862069</v>
      </c>
      <c r="D253" s="9" t="n">
        <v>0.557086014531156</v>
      </c>
      <c r="E253" s="9" t="n">
        <v>0.028148275862069</v>
      </c>
      <c r="F253" s="9" t="n">
        <v>0.0709283396952247</v>
      </c>
      <c r="G253" s="9" t="n">
        <v>0.156061880742566</v>
      </c>
      <c r="H253" s="9" t="n">
        <v>1.25590203196931</v>
      </c>
      <c r="I253" s="10" t="n">
        <v>1</v>
      </c>
    </row>
    <row r="254" customFormat="false" ht="12.8" hidden="false" customHeight="false" outlineLevel="0" collapsed="false">
      <c r="A254" s="5"/>
      <c r="B254" s="8" t="s">
        <v>259</v>
      </c>
      <c r="C254" s="9" t="n">
        <v>0</v>
      </c>
      <c r="D254" s="9" t="n">
        <v>0</v>
      </c>
      <c r="E254" s="9" t="n">
        <v>0.00329137931034483</v>
      </c>
      <c r="F254" s="9" t="n">
        <v>0.0130687062765923</v>
      </c>
      <c r="G254" s="9" t="n">
        <v>-0.0157438128471096</v>
      </c>
      <c r="H254" s="9" t="n">
        <v>0.0526248822548694</v>
      </c>
      <c r="I254" s="10" t="n">
        <v>1</v>
      </c>
    </row>
    <row r="255" customFormat="false" ht="12.8" hidden="false" customHeight="false" outlineLevel="0" collapsed="false">
      <c r="A255" s="5"/>
      <c r="B255" s="8" t="s">
        <v>260</v>
      </c>
      <c r="C255" s="9" t="n">
        <v>0</v>
      </c>
      <c r="D255" s="9" t="n">
        <v>0</v>
      </c>
      <c r="E255" s="9" t="n">
        <v>0.00499827586206897</v>
      </c>
      <c r="F255" s="9" t="n">
        <v>0.0136455479576322</v>
      </c>
      <c r="G255" s="9" t="n">
        <v>-0.0305084617232389</v>
      </c>
      <c r="H255" s="9" t="n">
        <v>0.0649755784995118</v>
      </c>
      <c r="I255" s="10" t="n">
        <v>1</v>
      </c>
    </row>
    <row r="256" customFormat="false" ht="12.8" hidden="false" customHeight="false" outlineLevel="0" collapsed="false">
      <c r="A256" s="5"/>
      <c r="B256" s="8" t="s">
        <v>261</v>
      </c>
      <c r="C256" s="9" t="n">
        <v>0</v>
      </c>
      <c r="D256" s="9" t="n">
        <v>0</v>
      </c>
      <c r="E256" s="9" t="n">
        <v>0.00562586206896552</v>
      </c>
      <c r="F256" s="9" t="n">
        <v>0.014588508324128</v>
      </c>
      <c r="G256" s="9" t="n">
        <v>-0.0321461361543837</v>
      </c>
      <c r="H256" s="9" t="n">
        <v>0.067707614828</v>
      </c>
      <c r="I256" s="10" t="n">
        <v>1</v>
      </c>
    </row>
    <row r="257" customFormat="false" ht="12.8" hidden="false" customHeight="false" outlineLevel="0" collapsed="false">
      <c r="A257" s="5"/>
      <c r="B257" s="8" t="s">
        <v>262</v>
      </c>
      <c r="C257" s="9" t="n">
        <v>0</v>
      </c>
      <c r="D257" s="9" t="n">
        <v>0</v>
      </c>
      <c r="E257" s="9" t="n">
        <v>0.00405</v>
      </c>
      <c r="F257" s="9" t="n">
        <v>0.0098930711683914</v>
      </c>
      <c r="G257" s="9" t="n">
        <v>-0.028593638965074</v>
      </c>
      <c r="H257" s="9" t="n">
        <v>0.0584858914544026</v>
      </c>
      <c r="I257" s="10" t="n">
        <v>1</v>
      </c>
    </row>
    <row r="258" customFormat="false" ht="12.8" hidden="false" customHeight="false" outlineLevel="0" collapsed="false">
      <c r="A258" s="5"/>
      <c r="B258" s="8" t="s">
        <v>263</v>
      </c>
      <c r="C258" s="9" t="n">
        <v>0</v>
      </c>
      <c r="D258" s="9" t="n">
        <v>0</v>
      </c>
      <c r="E258" s="9" t="n">
        <v>0.00287413793103448</v>
      </c>
      <c r="F258" s="9" t="n">
        <v>0.00926071407198995</v>
      </c>
      <c r="G258" s="9" t="n">
        <v>-0.0171150006581663</v>
      </c>
      <c r="H258" s="9" t="n">
        <v>0.0522086361890846</v>
      </c>
      <c r="I258" s="10" t="n">
        <v>1</v>
      </c>
    </row>
    <row r="259" customFormat="false" ht="12.8" hidden="false" customHeight="false" outlineLevel="0" collapsed="false">
      <c r="A259" s="5"/>
      <c r="B259" s="8" t="s">
        <v>264</v>
      </c>
      <c r="C259" s="9" t="n">
        <v>0</v>
      </c>
      <c r="D259" s="9" t="n">
        <v>0</v>
      </c>
      <c r="E259" s="9" t="n">
        <v>0.00379310344827586</v>
      </c>
      <c r="F259" s="9" t="n">
        <v>0.00976432760593679</v>
      </c>
      <c r="G259" s="9" t="n">
        <v>-0.0273097083445062</v>
      </c>
      <c r="H259" s="9" t="n">
        <v>0.0557650696723696</v>
      </c>
      <c r="I259" s="10" t="n">
        <v>1</v>
      </c>
    </row>
    <row r="260" customFormat="false" ht="12.8" hidden="false" customHeight="false" outlineLevel="0" collapsed="false">
      <c r="A260" s="5"/>
      <c r="B260" s="8" t="s">
        <v>265</v>
      </c>
      <c r="C260" s="9" t="n">
        <v>0.172413793103448</v>
      </c>
      <c r="D260" s="9" t="n">
        <v>0.539110743807494</v>
      </c>
      <c r="E260" s="9" t="n">
        <v>0.0978603448275862</v>
      </c>
      <c r="F260" s="9" t="n">
        <v>0.12582608631085</v>
      </c>
      <c r="G260" s="9" t="n">
        <v>0.0975579473836803</v>
      </c>
      <c r="H260" s="9" t="n">
        <v>1.02707304966243</v>
      </c>
      <c r="I260" s="10" t="n">
        <v>0.000221198424696922</v>
      </c>
    </row>
    <row r="261" customFormat="false" ht="12.8" hidden="false" customHeight="false" outlineLevel="0" collapsed="false">
      <c r="A261" s="5"/>
      <c r="B261" s="8" t="s">
        <v>266</v>
      </c>
      <c r="C261" s="9" t="n">
        <v>0.0689655172413793</v>
      </c>
      <c r="D261" s="9" t="n">
        <v>0.257880714777564</v>
      </c>
      <c r="E261" s="9" t="n">
        <v>0.0263948275862069</v>
      </c>
      <c r="F261" s="9" t="n">
        <v>0.0325291911344575</v>
      </c>
      <c r="G261" s="9" t="n">
        <v>0.629797705689676</v>
      </c>
      <c r="H261" s="9" t="n">
        <v>3.38969706720954</v>
      </c>
      <c r="I261" s="10" t="n">
        <v>4.42396849393846E-005</v>
      </c>
    </row>
    <row r="262" customFormat="false" ht="12.8" hidden="false" customHeight="false" outlineLevel="0" collapsed="false">
      <c r="A262" s="5"/>
      <c r="B262" s="8" t="s">
        <v>267</v>
      </c>
      <c r="C262" s="9" t="n">
        <v>0</v>
      </c>
      <c r="D262" s="9" t="n">
        <v>0</v>
      </c>
      <c r="E262" s="9" t="n">
        <v>0.0156586206896552</v>
      </c>
      <c r="F262" s="9" t="n">
        <v>0.0338567256163104</v>
      </c>
      <c r="G262" s="9" t="n">
        <v>-0.0776935591278079</v>
      </c>
      <c r="H262" s="9" t="n">
        <v>0.0979169152810185</v>
      </c>
      <c r="I262" s="10" t="n">
        <v>1</v>
      </c>
    </row>
    <row r="263" customFormat="false" ht="12.8" hidden="false" customHeight="false" outlineLevel="0" collapsed="false">
      <c r="A263" s="5"/>
      <c r="B263" s="8" t="s">
        <v>268</v>
      </c>
      <c r="C263" s="9" t="n">
        <v>0</v>
      </c>
      <c r="D263" s="9" t="n">
        <v>0</v>
      </c>
      <c r="E263" s="9" t="n">
        <v>0.00981034482758621</v>
      </c>
      <c r="F263" s="9" t="n">
        <v>0.0153835103004016</v>
      </c>
      <c r="G263" s="9" t="n">
        <v>-0.0692204497516839</v>
      </c>
      <c r="H263" s="9" t="n">
        <v>0.0732120874200835</v>
      </c>
      <c r="I263" s="10" t="n">
        <v>1</v>
      </c>
    </row>
    <row r="264" customFormat="false" ht="12.8" hidden="false" customHeight="false" outlineLevel="0" collapsed="false">
      <c r="A264" s="5"/>
      <c r="B264" s="8" t="s">
        <v>269</v>
      </c>
      <c r="C264" s="9" t="n">
        <v>0.172413793103448</v>
      </c>
      <c r="D264" s="9" t="n">
        <v>0.46820062223378</v>
      </c>
      <c r="E264" s="9" t="n">
        <v>0.0551224137931034</v>
      </c>
      <c r="F264" s="9" t="n">
        <v>0.108249342282897</v>
      </c>
      <c r="G264" s="9" t="n">
        <v>0.575186807939199</v>
      </c>
      <c r="H264" s="9" t="n">
        <v>1.89234150748437</v>
      </c>
      <c r="I264" s="10" t="n">
        <v>1</v>
      </c>
    </row>
    <row r="265" customFormat="false" ht="12.8" hidden="false" customHeight="false" outlineLevel="0" collapsed="false">
      <c r="A265" s="5"/>
      <c r="B265" s="8" t="s">
        <v>270</v>
      </c>
      <c r="C265" s="9" t="n">
        <v>0.0344827586206897</v>
      </c>
      <c r="D265" s="9" t="n">
        <v>0.185695338177052</v>
      </c>
      <c r="E265" s="9" t="n">
        <v>0.0159310344827586</v>
      </c>
      <c r="F265" s="9" t="n">
        <v>0.0347836692331358</v>
      </c>
      <c r="G265" s="9" t="n">
        <v>0.219660940414148</v>
      </c>
      <c r="H265" s="9" t="n">
        <v>1.59899861716259</v>
      </c>
      <c r="I265" s="10" t="n">
        <v>1</v>
      </c>
    </row>
    <row r="266" customFormat="false" ht="12.8" hidden="false" customHeight="false" outlineLevel="0" collapsed="false">
      <c r="A266" s="5"/>
      <c r="B266" s="8" t="s">
        <v>271</v>
      </c>
      <c r="C266" s="9" t="n">
        <v>0</v>
      </c>
      <c r="D266" s="9" t="n">
        <v>0</v>
      </c>
      <c r="E266" s="9" t="n">
        <v>0.00963793103448276</v>
      </c>
      <c r="F266" s="9" t="n">
        <v>0.015229017504026</v>
      </c>
      <c r="G266" s="9" t="n">
        <v>-0.0680075635222478</v>
      </c>
      <c r="H266" s="9" t="n">
        <v>0.0724879174331256</v>
      </c>
      <c r="I266" s="10" t="n">
        <v>1</v>
      </c>
    </row>
    <row r="267" customFormat="false" ht="12.8" hidden="false" customHeight="false" outlineLevel="0" collapsed="false">
      <c r="A267" s="5"/>
      <c r="B267" s="8" t="s">
        <v>272</v>
      </c>
      <c r="C267" s="9" t="n">
        <v>0</v>
      </c>
      <c r="D267" s="9" t="n">
        <v>0</v>
      </c>
      <c r="E267" s="9" t="n">
        <v>0.0027551724137931</v>
      </c>
      <c r="F267" s="9" t="n">
        <v>0.00460619429269641</v>
      </c>
      <c r="G267" s="9" t="n">
        <v>-0.0356426859268368</v>
      </c>
      <c r="H267" s="9" t="n">
        <v>0.0390338674018334</v>
      </c>
      <c r="I267" s="10" t="n">
        <v>1</v>
      </c>
    </row>
    <row r="268" customFormat="false" ht="12.8" hidden="false" customHeight="false" outlineLevel="0" collapsed="false">
      <c r="A268" s="5"/>
      <c r="B268" s="8" t="s">
        <v>273</v>
      </c>
      <c r="C268" s="9" t="n">
        <v>0</v>
      </c>
      <c r="D268" s="9" t="n">
        <v>0</v>
      </c>
      <c r="E268" s="9" t="n">
        <v>0.00318793103448276</v>
      </c>
      <c r="F268" s="9" t="n">
        <v>0.012742095975632</v>
      </c>
      <c r="G268" s="9" t="n">
        <v>-0.016047629258157</v>
      </c>
      <c r="H268" s="9" t="n">
        <v>0.0551397133427912</v>
      </c>
      <c r="I268" s="10" t="n">
        <v>1</v>
      </c>
    </row>
    <row r="269" customFormat="false" ht="12.8" hidden="false" customHeight="false" outlineLevel="0" collapsed="false">
      <c r="A269" s="5"/>
      <c r="B269" s="8" t="s">
        <v>274</v>
      </c>
      <c r="C269" s="9" t="n">
        <v>0</v>
      </c>
      <c r="D269" s="9" t="n">
        <v>0</v>
      </c>
      <c r="E269" s="9" t="n">
        <v>0.000698275862068966</v>
      </c>
      <c r="F269" s="9" t="n">
        <v>0.00224843130865804</v>
      </c>
      <c r="G269" s="9" t="n">
        <v>-0.00837774332086154</v>
      </c>
      <c r="H269" s="9" t="n">
        <v>0.0255706970025266</v>
      </c>
      <c r="I269" s="10" t="n">
        <v>1</v>
      </c>
    </row>
    <row r="270" customFormat="false" ht="12.8" hidden="false" customHeight="false" outlineLevel="0" collapsed="false">
      <c r="A270" s="5"/>
      <c r="B270" s="8" t="s">
        <v>275</v>
      </c>
      <c r="C270" s="9" t="n">
        <v>0</v>
      </c>
      <c r="D270" s="9" t="n">
        <v>0</v>
      </c>
      <c r="E270" s="9" t="n">
        <v>0.00291551724137931</v>
      </c>
      <c r="F270" s="9" t="n">
        <v>0.00994316979719061</v>
      </c>
      <c r="G270" s="9" t="n">
        <v>-0.0169936531273164</v>
      </c>
      <c r="H270" s="9" t="n">
        <v>0.0527830456796567</v>
      </c>
      <c r="I270" s="10" t="n">
        <v>1</v>
      </c>
    </row>
    <row r="271" customFormat="false" ht="12.8" hidden="false" customHeight="false" outlineLevel="0" collapsed="false">
      <c r="A271" s="5"/>
      <c r="B271" s="8" t="s">
        <v>276</v>
      </c>
      <c r="C271" s="9" t="n">
        <v>0</v>
      </c>
      <c r="D271" s="9" t="n">
        <v>0</v>
      </c>
      <c r="E271" s="9" t="n">
        <v>0.00143793103448276</v>
      </c>
      <c r="F271" s="9" t="n">
        <v>0.0037000882029162</v>
      </c>
      <c r="G271" s="9" t="n">
        <v>-0.0163118252381992</v>
      </c>
      <c r="H271" s="9" t="n">
        <v>0.0347381968035743</v>
      </c>
      <c r="I271" s="10" t="n">
        <v>1</v>
      </c>
    </row>
    <row r="272" customFormat="false" ht="12.8" hidden="false" customHeight="false" outlineLevel="0" collapsed="false">
      <c r="A272" s="5"/>
      <c r="B272" s="8" t="s">
        <v>277</v>
      </c>
      <c r="C272" s="9" t="n">
        <v>0</v>
      </c>
      <c r="D272" s="9" t="n">
        <v>0</v>
      </c>
      <c r="E272" s="9" t="n">
        <v>0.00546034482758621</v>
      </c>
      <c r="F272" s="9" t="n">
        <v>0.0139854029725789</v>
      </c>
      <c r="G272" s="9" t="n">
        <v>-0.0324474677229631</v>
      </c>
      <c r="H272" s="9" t="n">
        <v>0.0677871891320964</v>
      </c>
      <c r="I272" s="10" t="n">
        <v>1</v>
      </c>
    </row>
    <row r="273" customFormat="false" ht="12.8" hidden="false" customHeight="false" outlineLevel="0" collapsed="false">
      <c r="A273" s="5"/>
      <c r="B273" s="8" t="s">
        <v>278</v>
      </c>
      <c r="C273" s="9" t="n">
        <v>0</v>
      </c>
      <c r="D273" s="9" t="n">
        <v>0</v>
      </c>
      <c r="E273" s="9" t="n">
        <v>0.00405862068965517</v>
      </c>
      <c r="F273" s="9" t="n">
        <v>0.00993492279218613</v>
      </c>
      <c r="G273" s="9" t="n">
        <v>-0.0284472424825128</v>
      </c>
      <c r="H273" s="9" t="n">
        <v>0.0585291779928544</v>
      </c>
      <c r="I273" s="10" t="n">
        <v>1</v>
      </c>
    </row>
    <row r="274" customFormat="false" ht="12.8" hidden="false" customHeight="false" outlineLevel="0" collapsed="false">
      <c r="A274" s="5"/>
      <c r="B274" s="8" t="s">
        <v>279</v>
      </c>
      <c r="C274" s="9" t="n">
        <v>0</v>
      </c>
      <c r="D274" s="9" t="n">
        <v>0</v>
      </c>
      <c r="E274" s="9" t="n">
        <v>0.00822586206896552</v>
      </c>
      <c r="F274" s="9" t="n">
        <v>0.0230217041253995</v>
      </c>
      <c r="G274" s="9" t="n">
        <v>-0.0446762104739932</v>
      </c>
      <c r="H274" s="9" t="n">
        <v>0.0792957388435815</v>
      </c>
      <c r="I274" s="10" t="n">
        <v>1</v>
      </c>
    </row>
    <row r="275" customFormat="false" ht="12.8" hidden="false" customHeight="false" outlineLevel="0" collapsed="false">
      <c r="A275" s="5"/>
      <c r="B275" s="8" t="s">
        <v>280</v>
      </c>
      <c r="C275" s="9" t="n">
        <v>0</v>
      </c>
      <c r="D275" s="9" t="n">
        <v>0</v>
      </c>
      <c r="E275" s="9" t="n">
        <v>0.00115862068965517</v>
      </c>
      <c r="F275" s="9" t="n">
        <v>0.00299359640869107</v>
      </c>
      <c r="G275" s="9" t="n">
        <v>-0.0146926270934449</v>
      </c>
      <c r="H275" s="9" t="n">
        <v>0.0310018876761754</v>
      </c>
      <c r="I275" s="10" t="n">
        <v>1</v>
      </c>
    </row>
    <row r="276" customFormat="false" ht="12.8" hidden="false" customHeight="false" outlineLevel="0" collapsed="false">
      <c r="A276" s="5"/>
      <c r="B276" s="8" t="s">
        <v>281</v>
      </c>
      <c r="C276" s="9" t="n">
        <v>0.206896551724138</v>
      </c>
      <c r="D276" s="9" t="n">
        <v>0.412250820394886</v>
      </c>
      <c r="E276" s="9" t="n">
        <v>0.0795862068965517</v>
      </c>
      <c r="F276" s="9" t="n">
        <v>0.0907388717070581</v>
      </c>
      <c r="G276" s="9" t="n">
        <v>0.360743731994987</v>
      </c>
      <c r="H276" s="9" t="n">
        <v>1.22379479853817</v>
      </c>
      <c r="I276" s="10" t="n">
        <v>0.00290717929601669</v>
      </c>
    </row>
    <row r="277" customFormat="false" ht="12.8" hidden="false" customHeight="false" outlineLevel="0" collapsed="false">
      <c r="A277" s="5"/>
      <c r="B277" s="8" t="s">
        <v>282</v>
      </c>
      <c r="C277" s="9" t="n">
        <v>0</v>
      </c>
      <c r="D277" s="9" t="n">
        <v>0</v>
      </c>
      <c r="E277" s="9" t="n">
        <v>0.0216758620689655</v>
      </c>
      <c r="F277" s="9" t="n">
        <v>0.026687609553772</v>
      </c>
      <c r="G277" s="9" t="n">
        <v>-0.120670480077815</v>
      </c>
      <c r="H277" s="9" t="n">
        <v>0.0814855509254865</v>
      </c>
      <c r="I277" s="10" t="n">
        <v>1</v>
      </c>
    </row>
    <row r="278" customFormat="false" ht="12.8" hidden="false" customHeight="false" outlineLevel="0" collapsed="false">
      <c r="A278" s="5"/>
      <c r="B278" s="8" t="s">
        <v>283</v>
      </c>
      <c r="C278" s="9" t="n">
        <v>0.172413793103448</v>
      </c>
      <c r="D278" s="9" t="n">
        <v>0.46820062223378</v>
      </c>
      <c r="E278" s="9" t="n">
        <v>0.075551724137931</v>
      </c>
      <c r="F278" s="9" t="n">
        <v>0.0910834443584941</v>
      </c>
      <c r="G278" s="9" t="n">
        <v>0.126228342559779</v>
      </c>
      <c r="H278" s="9" t="n">
        <v>0.859766189362237</v>
      </c>
      <c r="I278" s="10" t="n">
        <v>0.000221198424696922</v>
      </c>
    </row>
    <row r="279" customFormat="false" ht="12.8" hidden="false" customHeight="false" outlineLevel="0" collapsed="false">
      <c r="A279" s="5"/>
      <c r="B279" s="8" t="s">
        <v>284</v>
      </c>
      <c r="C279" s="9" t="n">
        <v>0.0344827586206897</v>
      </c>
      <c r="D279" s="9" t="n">
        <v>0.185695338177052</v>
      </c>
      <c r="E279" s="9" t="n">
        <v>0.0140948275862069</v>
      </c>
      <c r="F279" s="9" t="n">
        <v>0.0209155117796559</v>
      </c>
      <c r="G279" s="9" t="n">
        <v>0.341809522905162</v>
      </c>
      <c r="H279" s="9" t="n">
        <v>2.29601193342329</v>
      </c>
      <c r="I279" s="10" t="n">
        <v>1</v>
      </c>
    </row>
    <row r="280" customFormat="false" ht="12.8" hidden="false" customHeight="false" outlineLevel="0" collapsed="false">
      <c r="A280" s="5"/>
      <c r="B280" s="8" t="s">
        <v>285</v>
      </c>
      <c r="C280" s="9" t="n">
        <v>0</v>
      </c>
      <c r="D280" s="9" t="n">
        <v>0</v>
      </c>
      <c r="E280" s="9" t="n">
        <v>0.0158086206896552</v>
      </c>
      <c r="F280" s="9" t="n">
        <v>0.0346165759968233</v>
      </c>
      <c r="G280" s="9" t="n">
        <v>-0.0773576348787946</v>
      </c>
      <c r="H280" s="9" t="n">
        <v>0.098477717376517</v>
      </c>
      <c r="I280" s="10" t="n">
        <v>1</v>
      </c>
    </row>
    <row r="281" customFormat="false" ht="12.8" hidden="false" customHeight="false" outlineLevel="0" collapsed="false">
      <c r="A281" s="5"/>
      <c r="B281" s="8" t="s">
        <v>286</v>
      </c>
      <c r="C281" s="9" t="n">
        <v>0</v>
      </c>
      <c r="D281" s="9" t="n">
        <v>0</v>
      </c>
      <c r="E281" s="9" t="n">
        <v>0.00966896551724138</v>
      </c>
      <c r="F281" s="9" t="n">
        <v>0.0154745494614377</v>
      </c>
      <c r="G281" s="9" t="n">
        <v>-0.0681652262531192</v>
      </c>
      <c r="H281" s="9" t="n">
        <v>0.0729672770099179</v>
      </c>
      <c r="I281" s="10" t="n">
        <v>1</v>
      </c>
    </row>
    <row r="282" customFormat="false" ht="12.8" hidden="false" customHeight="false" outlineLevel="0" collapsed="false">
      <c r="A282" s="5"/>
      <c r="B282" s="8" t="s">
        <v>287</v>
      </c>
      <c r="C282" s="9" t="n">
        <v>0.206896551724138</v>
      </c>
      <c r="D282" s="9" t="n">
        <v>0.559292304411029</v>
      </c>
      <c r="E282" s="9" t="n">
        <v>0.0519965517241379</v>
      </c>
      <c r="F282" s="9" t="n">
        <v>0.103442774838343</v>
      </c>
      <c r="G282" s="9" t="n">
        <v>0.858966736672429</v>
      </c>
      <c r="H282" s="9" t="n">
        <v>3.63677522395927</v>
      </c>
      <c r="I282" s="10" t="n">
        <v>1</v>
      </c>
    </row>
    <row r="283" customFormat="false" ht="12.8" hidden="false" customHeight="false" outlineLevel="0" collapsed="false">
      <c r="A283" s="5"/>
      <c r="B283" s="8" t="s">
        <v>288</v>
      </c>
      <c r="C283" s="9" t="n">
        <v>0</v>
      </c>
      <c r="D283" s="9" t="n">
        <v>0</v>
      </c>
      <c r="E283" s="9" t="n">
        <v>0.00706206896551724</v>
      </c>
      <c r="F283" s="9" t="n">
        <v>0.0138137137810093</v>
      </c>
      <c r="G283" s="9" t="n">
        <v>-0.0494198750617845</v>
      </c>
      <c r="H283" s="9" t="n">
        <v>0.069471971714329</v>
      </c>
      <c r="I283" s="10" t="n">
        <v>1</v>
      </c>
    </row>
    <row r="284" customFormat="false" ht="12.8" hidden="false" customHeight="false" outlineLevel="0" collapsed="false">
      <c r="A284" s="5"/>
      <c r="B284" s="8" t="s">
        <v>289</v>
      </c>
      <c r="C284" s="9" t="n">
        <v>0</v>
      </c>
      <c r="D284" s="9" t="n">
        <v>0</v>
      </c>
      <c r="E284" s="9" t="n">
        <v>0.0018948275862069</v>
      </c>
      <c r="F284" s="9" t="n">
        <v>0.00385985160770431</v>
      </c>
      <c r="G284" s="9" t="n">
        <v>-0.0262822533206635</v>
      </c>
      <c r="H284" s="9" t="n">
        <v>0.0352778529590907</v>
      </c>
      <c r="I284" s="10" t="n">
        <v>1</v>
      </c>
    </row>
    <row r="285" customFormat="false" ht="12.8" hidden="false" customHeight="false" outlineLevel="0" collapsed="false">
      <c r="A285" s="5"/>
      <c r="B285" s="8" t="s">
        <v>290</v>
      </c>
      <c r="C285" s="9" t="n">
        <v>0</v>
      </c>
      <c r="D285" s="9" t="n">
        <v>0</v>
      </c>
      <c r="E285" s="9" t="n">
        <v>0.00947586206896552</v>
      </c>
      <c r="F285" s="9" t="n">
        <v>0.015537216959206</v>
      </c>
      <c r="G285" s="9" t="n">
        <v>-0.0672048338639136</v>
      </c>
      <c r="H285" s="9" t="n">
        <v>0.0720394196795052</v>
      </c>
      <c r="I285" s="10" t="n">
        <v>1</v>
      </c>
    </row>
    <row r="286" customFormat="false" ht="12.8" hidden="false" customHeight="false" outlineLevel="0" collapsed="false">
      <c r="A286" s="5"/>
      <c r="B286" s="8" t="s">
        <v>291</v>
      </c>
      <c r="C286" s="9" t="n">
        <v>0.0689655172413793</v>
      </c>
      <c r="D286" s="9" t="n">
        <v>0.257880714777564</v>
      </c>
      <c r="E286" s="9" t="n">
        <v>0.00599310344827586</v>
      </c>
      <c r="F286" s="9" t="n">
        <v>0.0107374821148856</v>
      </c>
      <c r="G286" s="9" t="n">
        <v>0.327400169722547</v>
      </c>
      <c r="H286" s="9" t="n">
        <v>1.38205976622175</v>
      </c>
      <c r="I286" s="10" t="n">
        <v>1</v>
      </c>
    </row>
    <row r="287" customFormat="false" ht="12.8" hidden="false" customHeight="false" outlineLevel="0" collapsed="false">
      <c r="A287" s="5"/>
      <c r="B287" s="8" t="s">
        <v>292</v>
      </c>
      <c r="C287" s="9" t="n">
        <v>0.103448275862069</v>
      </c>
      <c r="D287" s="9" t="n">
        <v>0.309934046694603</v>
      </c>
      <c r="E287" s="9" t="n">
        <v>0.0485862068965517</v>
      </c>
      <c r="F287" s="9" t="n">
        <v>0.0951914292140464</v>
      </c>
      <c r="G287" s="9" t="n">
        <v>0.097141877365911</v>
      </c>
      <c r="H287" s="9" t="n">
        <v>0.67879192089842</v>
      </c>
      <c r="I287" s="10" t="n">
        <v>1</v>
      </c>
    </row>
    <row r="288" customFormat="false" ht="12.8" hidden="false" customHeight="false" outlineLevel="0" collapsed="false">
      <c r="A288" s="5"/>
      <c r="B288" s="8" t="s">
        <v>293</v>
      </c>
      <c r="C288" s="9" t="n">
        <v>0</v>
      </c>
      <c r="D288" s="9" t="n">
        <v>0</v>
      </c>
      <c r="E288" s="9" t="n">
        <v>0.00177758620689655</v>
      </c>
      <c r="F288" s="9" t="n">
        <v>0.00418433699746739</v>
      </c>
      <c r="G288" s="9" t="n">
        <v>-0.0181465992255242</v>
      </c>
      <c r="H288" s="9" t="n">
        <v>0.0389769783643982</v>
      </c>
      <c r="I288" s="10" t="n">
        <v>1</v>
      </c>
    </row>
    <row r="289" customFormat="false" ht="12.8" hidden="false" customHeight="false" outlineLevel="0" collapsed="false">
      <c r="A289" s="5"/>
      <c r="B289" s="8" t="s">
        <v>294</v>
      </c>
      <c r="C289" s="9" t="n">
        <v>0</v>
      </c>
      <c r="D289" s="9" t="n">
        <v>0</v>
      </c>
      <c r="E289" s="9" t="n">
        <v>0.00633275862068965</v>
      </c>
      <c r="F289" s="9" t="n">
        <v>0.0150394675761933</v>
      </c>
      <c r="G289" s="9" t="n">
        <v>-0.0349174588473783</v>
      </c>
      <c r="H289" s="9" t="n">
        <v>0.0737283109381373</v>
      </c>
      <c r="I289" s="10" t="n">
        <v>1</v>
      </c>
    </row>
    <row r="290" customFormat="false" ht="12.8" hidden="false" customHeight="false" outlineLevel="0" collapsed="false">
      <c r="A290" s="5"/>
      <c r="B290" s="8" t="s">
        <v>295</v>
      </c>
      <c r="C290" s="9" t="n">
        <v>0</v>
      </c>
      <c r="D290" s="9" t="n">
        <v>0</v>
      </c>
      <c r="E290" s="9" t="n">
        <v>0.00631896551724138</v>
      </c>
      <c r="F290" s="9" t="n">
        <v>0.0153109695374702</v>
      </c>
      <c r="G290" s="9" t="n">
        <v>-0.0346281819176612</v>
      </c>
      <c r="H290" s="9" t="n">
        <v>0.0742001076624727</v>
      </c>
      <c r="I290" s="10" t="n">
        <v>1</v>
      </c>
    </row>
    <row r="291" customFormat="false" ht="12.8" hidden="false" customHeight="false" outlineLevel="0" collapsed="false">
      <c r="A291" s="5"/>
      <c r="B291" s="8" t="s">
        <v>296</v>
      </c>
      <c r="C291" s="9" t="n">
        <v>0.0344827586206897</v>
      </c>
      <c r="D291" s="9" t="n">
        <v>0.185695338177052</v>
      </c>
      <c r="E291" s="9" t="n">
        <v>0.0135948275862069</v>
      </c>
      <c r="F291" s="9" t="n">
        <v>0.0305921130849918</v>
      </c>
      <c r="G291" s="9" t="n">
        <v>0.0281410426113709</v>
      </c>
      <c r="H291" s="9" t="n">
        <v>0.499364097498011</v>
      </c>
      <c r="I291" s="10" t="n">
        <v>1</v>
      </c>
    </row>
    <row r="292" customFormat="false" ht="12.8" hidden="false" customHeight="false" outlineLevel="0" collapsed="false">
      <c r="A292" s="5"/>
      <c r="B292" s="8" t="s">
        <v>297</v>
      </c>
      <c r="C292" s="9" t="n">
        <v>0</v>
      </c>
      <c r="D292" s="9" t="n">
        <v>0</v>
      </c>
      <c r="E292" s="9" t="n">
        <v>0.00493620689655172</v>
      </c>
      <c r="F292" s="9" t="n">
        <v>0.013152490913944</v>
      </c>
      <c r="G292" s="9" t="n">
        <v>-0.0304321674152378</v>
      </c>
      <c r="H292" s="9" t="n">
        <v>0.0640711189695067</v>
      </c>
      <c r="I292" s="10" t="n">
        <v>1</v>
      </c>
    </row>
    <row r="293" customFormat="false" ht="12.8" hidden="false" customHeight="false" outlineLevel="0" collapsed="false">
      <c r="A293" s="5"/>
      <c r="B293" s="8" t="s">
        <v>298</v>
      </c>
      <c r="C293" s="9" t="n">
        <v>0</v>
      </c>
      <c r="D293" s="9" t="n">
        <v>0</v>
      </c>
      <c r="E293" s="9" t="n">
        <v>0.00554827586206897</v>
      </c>
      <c r="F293" s="9" t="n">
        <v>0.0143878761137299</v>
      </c>
      <c r="G293" s="9" t="n">
        <v>-0.0321738576454616</v>
      </c>
      <c r="H293" s="9" t="n">
        <v>0.0678006204225449</v>
      </c>
      <c r="I293" s="10" t="n">
        <v>1</v>
      </c>
    </row>
    <row r="294" customFormat="false" ht="12.8" hidden="false" customHeight="false" outlineLevel="0" collapsed="false">
      <c r="A294" s="5"/>
      <c r="B294" s="8" t="s">
        <v>299</v>
      </c>
      <c r="C294" s="9" t="n">
        <v>0.0344827586206897</v>
      </c>
      <c r="D294" s="9" t="n">
        <v>0.185695338177052</v>
      </c>
      <c r="E294" s="9" t="n">
        <v>0.00543103448275862</v>
      </c>
      <c r="F294" s="9" t="n">
        <v>0.0140151092816767</v>
      </c>
      <c r="G294" s="9" t="n">
        <v>0.221900238999809</v>
      </c>
      <c r="H294" s="9" t="n">
        <v>1.35114879961935</v>
      </c>
      <c r="I294" s="10" t="n">
        <v>1</v>
      </c>
    </row>
    <row r="295" customFormat="false" ht="12.8" hidden="false" customHeight="false" outlineLevel="0" collapsed="false">
      <c r="A295" s="5"/>
      <c r="B295" s="8" t="s">
        <v>300</v>
      </c>
      <c r="C295" s="9" t="n">
        <v>0</v>
      </c>
      <c r="D295" s="9" t="n">
        <v>0</v>
      </c>
      <c r="E295" s="9" t="n">
        <v>0.00135</v>
      </c>
      <c r="F295" s="9" t="n">
        <v>0.00346474591935892</v>
      </c>
      <c r="G295" s="9" t="n">
        <v>-0.0159805314008012</v>
      </c>
      <c r="H295" s="9" t="n">
        <v>0.0336989741025804</v>
      </c>
      <c r="I295" s="10" t="n">
        <v>1</v>
      </c>
    </row>
    <row r="296" customFormat="false" ht="12.8" hidden="false" customHeight="false" outlineLevel="0" collapsed="false">
      <c r="A296" s="5"/>
      <c r="B296" s="8" t="s">
        <v>301</v>
      </c>
      <c r="C296" s="9" t="n">
        <v>0.0344827586206897</v>
      </c>
      <c r="D296" s="9" t="n">
        <v>0.185695338177052</v>
      </c>
      <c r="E296" s="9" t="n">
        <v>0.000517241379310345</v>
      </c>
      <c r="F296" s="9" t="n">
        <v>0.00188931562921552</v>
      </c>
      <c r="G296" s="9" t="n">
        <v>0.505533500982179</v>
      </c>
      <c r="H296" s="9" t="n">
        <v>2.74757906731324</v>
      </c>
      <c r="I296" s="10" t="n">
        <v>1</v>
      </c>
    </row>
    <row r="297" customFormat="false" ht="12.8" hidden="false" customHeight="false" outlineLevel="0" collapsed="false">
      <c r="A297" s="5"/>
      <c r="B297" s="8" t="s">
        <v>302</v>
      </c>
      <c r="C297" s="9" t="n">
        <v>0</v>
      </c>
      <c r="D297" s="9" t="n">
        <v>0</v>
      </c>
      <c r="E297" s="9" t="n">
        <v>0.00287758620689655</v>
      </c>
      <c r="F297" s="9" t="n">
        <v>0.00948328968508458</v>
      </c>
      <c r="G297" s="9" t="n">
        <v>-0.0170741774003936</v>
      </c>
      <c r="H297" s="9" t="n">
        <v>0.0524591685701647</v>
      </c>
      <c r="I297" s="10" t="n">
        <v>1</v>
      </c>
    </row>
    <row r="298" customFormat="false" ht="12.8" hidden="false" customHeight="false" outlineLevel="0" collapsed="false">
      <c r="A298" s="5"/>
      <c r="B298" s="8" t="s">
        <v>303</v>
      </c>
      <c r="C298" s="9" t="n">
        <v>0.0344827586206897</v>
      </c>
      <c r="D298" s="9" t="n">
        <v>0.185695338177052</v>
      </c>
      <c r="E298" s="9" t="n">
        <v>0.00367758620689655</v>
      </c>
      <c r="F298" s="9" t="n">
        <v>0.00851967875617235</v>
      </c>
      <c r="G298" s="9" t="n">
        <v>0.858992116246935</v>
      </c>
      <c r="H298" s="9" t="n">
        <v>4.79696691382184</v>
      </c>
      <c r="I298" s="10" t="n">
        <v>1</v>
      </c>
    </row>
    <row r="299" customFormat="false" ht="12.8" hidden="false" customHeight="false" outlineLevel="0" collapsed="false">
      <c r="A299" s="5"/>
      <c r="B299" s="8" t="s">
        <v>304</v>
      </c>
      <c r="C299" s="9" t="n">
        <v>0</v>
      </c>
      <c r="D299" s="9" t="n">
        <v>0</v>
      </c>
      <c r="E299" s="9" t="n">
        <v>0.000356896551724138</v>
      </c>
      <c r="F299" s="9" t="n">
        <v>0.00120502846275891</v>
      </c>
      <c r="G299" s="9" t="n">
        <v>-0.00583207259616644</v>
      </c>
      <c r="H299" s="9" t="n">
        <v>0.0182998697876705</v>
      </c>
      <c r="I299" s="10" t="n">
        <v>1</v>
      </c>
    </row>
    <row r="300" customFormat="false" ht="12.8" hidden="false" customHeight="false" outlineLevel="0" collapsed="false">
      <c r="A300" s="5"/>
      <c r="B300" s="8" t="s">
        <v>305</v>
      </c>
      <c r="C300" s="9" t="n">
        <v>0.0344827586206897</v>
      </c>
      <c r="D300" s="9" t="n">
        <v>0.185695338177052</v>
      </c>
      <c r="E300" s="9" t="n">
        <v>0.00817931034482759</v>
      </c>
      <c r="F300" s="9" t="n">
        <v>0.022543087779855</v>
      </c>
      <c r="G300" s="9" t="n">
        <v>0.0609689229789797</v>
      </c>
      <c r="H300" s="9" t="n">
        <v>0.521624836348793</v>
      </c>
      <c r="I300" s="10" t="n">
        <v>1</v>
      </c>
    </row>
    <row r="301" customFormat="false" ht="12.8" hidden="false" customHeight="false" outlineLevel="0" collapsed="false">
      <c r="A301" s="5"/>
      <c r="B301" s="8" t="s">
        <v>306</v>
      </c>
      <c r="C301" s="9" t="n">
        <v>0.0344827586206897</v>
      </c>
      <c r="D301" s="9" t="n">
        <v>0.185695338177052</v>
      </c>
      <c r="E301" s="9" t="n">
        <v>0.0031551724137931</v>
      </c>
      <c r="F301" s="9" t="n">
        <v>0.01243104800222</v>
      </c>
      <c r="G301" s="9" t="n">
        <v>0.205719606780081</v>
      </c>
      <c r="H301" s="9" t="n">
        <v>1.16740655915332</v>
      </c>
      <c r="I301" s="10" t="n">
        <v>1</v>
      </c>
    </row>
    <row r="302" customFormat="false" ht="12.8" hidden="false" customHeight="false" outlineLevel="0" collapsed="false">
      <c r="A302" s="5"/>
      <c r="B302" s="8" t="s">
        <v>307</v>
      </c>
      <c r="C302" s="9" t="n">
        <v>0</v>
      </c>
      <c r="D302" s="9" t="n">
        <v>0</v>
      </c>
      <c r="E302" s="9" t="n">
        <v>0.00406551724137931</v>
      </c>
      <c r="F302" s="9" t="n">
        <v>0.0100815257441545</v>
      </c>
      <c r="G302" s="9" t="n">
        <v>-0.0282955628786611</v>
      </c>
      <c r="H302" s="9" t="n">
        <v>0.058673674512285</v>
      </c>
      <c r="I302" s="10" t="n">
        <v>1</v>
      </c>
    </row>
    <row r="303" customFormat="false" ht="12.8" hidden="false" customHeight="false" outlineLevel="0" collapsed="false">
      <c r="A303" s="5"/>
      <c r="B303" s="8" t="s">
        <v>308</v>
      </c>
      <c r="C303" s="9" t="n">
        <v>0.0689655172413793</v>
      </c>
      <c r="D303" s="9" t="n">
        <v>0.257880714777564</v>
      </c>
      <c r="E303" s="9" t="n">
        <v>0.00496379310344828</v>
      </c>
      <c r="F303" s="9" t="n">
        <v>0.0133909677485005</v>
      </c>
      <c r="G303" s="9" t="n">
        <v>0.28039135151646</v>
      </c>
      <c r="H303" s="9" t="n">
        <v>1.11232406111132</v>
      </c>
      <c r="I303" s="10" t="n">
        <v>1</v>
      </c>
    </row>
    <row r="304" customFormat="false" ht="12.8" hidden="false" customHeight="false" outlineLevel="0" collapsed="false">
      <c r="A304" s="5"/>
      <c r="B304" s="8" t="s">
        <v>309</v>
      </c>
      <c r="C304" s="9" t="n">
        <v>0</v>
      </c>
      <c r="D304" s="9" t="n">
        <v>0</v>
      </c>
      <c r="E304" s="9" t="n">
        <v>0.00140689655172414</v>
      </c>
      <c r="F304" s="9" t="n">
        <v>0.00361397891472254</v>
      </c>
      <c r="G304" s="9" t="n">
        <v>-0.0161708361068423</v>
      </c>
      <c r="H304" s="9" t="n">
        <v>0.0344929953226589</v>
      </c>
      <c r="I304" s="10" t="n">
        <v>1</v>
      </c>
    </row>
    <row r="305" customFormat="false" ht="12.8" hidden="false" customHeight="false" outlineLevel="0" collapsed="false">
      <c r="A305" s="5"/>
      <c r="B305" s="8" t="s">
        <v>310</v>
      </c>
      <c r="C305" s="9" t="n">
        <v>0</v>
      </c>
      <c r="D305" s="9" t="n">
        <v>0</v>
      </c>
      <c r="E305" s="9" t="n">
        <v>0.00117586206896552</v>
      </c>
      <c r="F305" s="9" t="n">
        <v>0.00304392312325649</v>
      </c>
      <c r="G305" s="9" t="n">
        <v>-0.0150256540658993</v>
      </c>
      <c r="H305" s="9" t="n">
        <v>0.031327630110231</v>
      </c>
      <c r="I305" s="10" t="n">
        <v>1</v>
      </c>
    </row>
    <row r="306" customFormat="false" ht="12.8" hidden="false" customHeight="false" outlineLevel="0" collapsed="false">
      <c r="A306" s="5"/>
      <c r="B306" s="8" t="s">
        <v>311</v>
      </c>
      <c r="C306" s="9" t="n">
        <v>0</v>
      </c>
      <c r="D306" s="9" t="n">
        <v>0</v>
      </c>
      <c r="E306" s="9" t="n">
        <v>0.00355172413793103</v>
      </c>
      <c r="F306" s="9" t="n">
        <v>0.00887301771381945</v>
      </c>
      <c r="G306" s="9" t="n">
        <v>-0.0269447382895277</v>
      </c>
      <c r="H306" s="9" t="n">
        <v>0.0543068342064818</v>
      </c>
      <c r="I306" s="10" t="n">
        <v>1</v>
      </c>
    </row>
    <row r="307" customFormat="false" ht="12.8" hidden="false" customHeight="false" outlineLevel="0" collapsed="false">
      <c r="A307" s="5"/>
      <c r="B307" s="8" t="s">
        <v>312</v>
      </c>
      <c r="C307" s="9" t="n">
        <v>0</v>
      </c>
      <c r="D307" s="9" t="n">
        <v>0</v>
      </c>
      <c r="E307" s="9" t="n">
        <v>0.000510344827586207</v>
      </c>
      <c r="F307" s="9" t="n">
        <v>0.00134658160528964</v>
      </c>
      <c r="G307" s="9" t="n">
        <v>-0.009334984586565</v>
      </c>
      <c r="H307" s="9" t="n">
        <v>0.0209234941923103</v>
      </c>
      <c r="I307" s="10" t="n">
        <v>1</v>
      </c>
    </row>
    <row r="308" customFormat="false" ht="12.8" hidden="false" customHeight="false" outlineLevel="0" collapsed="false">
      <c r="A308" s="5"/>
      <c r="B308" s="8" t="s">
        <v>313</v>
      </c>
      <c r="C308" s="9" t="n">
        <v>0.0689655172413793</v>
      </c>
      <c r="D308" s="9" t="n">
        <v>0.257880714777564</v>
      </c>
      <c r="E308" s="9" t="n">
        <v>0.0175172413793103</v>
      </c>
      <c r="F308" s="9" t="n">
        <v>0.0427790049387173</v>
      </c>
      <c r="G308" s="9" t="n">
        <v>0.101900147220293</v>
      </c>
      <c r="H308" s="9" t="n">
        <v>0.583326880176144</v>
      </c>
      <c r="I308" s="10" t="n">
        <v>1</v>
      </c>
    </row>
    <row r="309" customFormat="false" ht="12.8" hidden="false" customHeight="false" outlineLevel="0" collapsed="false">
      <c r="A309" s="5"/>
      <c r="B309" s="8" t="s">
        <v>314</v>
      </c>
      <c r="C309" s="9" t="n">
        <v>0.172413793103448</v>
      </c>
      <c r="D309" s="9" t="n">
        <v>0.601721667814316</v>
      </c>
      <c r="E309" s="9" t="n">
        <v>0.0472879310344828</v>
      </c>
      <c r="F309" s="9" t="n">
        <v>0.111014156638412</v>
      </c>
      <c r="G309" s="9" t="n">
        <v>0.48008207500864</v>
      </c>
      <c r="H309" s="9" t="n">
        <v>1.79578758045875</v>
      </c>
      <c r="I309" s="10" t="n">
        <v>1</v>
      </c>
    </row>
    <row r="310" customFormat="false" ht="12.8" hidden="false" customHeight="false" outlineLevel="0" collapsed="false">
      <c r="A310" s="5"/>
      <c r="B310" s="8" t="s">
        <v>315</v>
      </c>
      <c r="C310" s="9" t="n">
        <v>0.0689655172413793</v>
      </c>
      <c r="D310" s="9" t="n">
        <v>0.257880714777564</v>
      </c>
      <c r="E310" s="9" t="n">
        <v>0.0130155172413793</v>
      </c>
      <c r="F310" s="9" t="n">
        <v>0.03047342256391</v>
      </c>
      <c r="G310" s="9" t="n">
        <v>0.151448491591529</v>
      </c>
      <c r="H310" s="9" t="n">
        <v>0.748629515548517</v>
      </c>
      <c r="I310" s="10" t="n">
        <v>1</v>
      </c>
    </row>
    <row r="311" customFormat="false" ht="12.8" hidden="false" customHeight="false" outlineLevel="0" collapsed="false">
      <c r="A311" s="5"/>
      <c r="B311" s="8" t="s">
        <v>316</v>
      </c>
      <c r="C311" s="9" t="n">
        <v>0</v>
      </c>
      <c r="D311" s="9" t="n">
        <v>0</v>
      </c>
      <c r="E311" s="9" t="n">
        <v>0.000841379310344828</v>
      </c>
      <c r="F311" s="9" t="n">
        <v>0.00285263252369998</v>
      </c>
      <c r="G311" s="9" t="n">
        <v>-0.00905999636445389</v>
      </c>
      <c r="H311" s="9" t="n">
        <v>0.0280352965347568</v>
      </c>
      <c r="I311" s="10" t="n">
        <v>1</v>
      </c>
    </row>
    <row r="312" customFormat="false" ht="12.8" hidden="false" customHeight="false" outlineLevel="0" collapsed="false">
      <c r="A312" s="5"/>
      <c r="B312" s="8" t="s">
        <v>317</v>
      </c>
      <c r="C312" s="9" t="n">
        <v>0</v>
      </c>
      <c r="D312" s="9" t="n">
        <v>0</v>
      </c>
      <c r="E312" s="9" t="n">
        <v>0.00383793103448276</v>
      </c>
      <c r="F312" s="9" t="n">
        <v>0.0147263894273682</v>
      </c>
      <c r="G312" s="9" t="n">
        <v>-0.018867972866996</v>
      </c>
      <c r="H312" s="9" t="n">
        <v>0.0610871915343911</v>
      </c>
      <c r="I312" s="10" t="n">
        <v>1</v>
      </c>
    </row>
    <row r="313" customFormat="false" ht="12.8" hidden="false" customHeight="false" outlineLevel="0" collapsed="false">
      <c r="A313" s="5"/>
      <c r="B313" s="8" t="s">
        <v>318</v>
      </c>
      <c r="C313" s="9" t="n">
        <v>0</v>
      </c>
      <c r="D313" s="9" t="n">
        <v>0</v>
      </c>
      <c r="E313" s="9" t="n">
        <v>0.00688793103448276</v>
      </c>
      <c r="F313" s="9" t="n">
        <v>0.017958939552552</v>
      </c>
      <c r="G313" s="9" t="n">
        <v>-0.0400755034761046</v>
      </c>
      <c r="H313" s="9" t="n">
        <v>0.0741315907634277</v>
      </c>
      <c r="I313" s="10" t="n">
        <v>1</v>
      </c>
    </row>
    <row r="314" customFormat="false" ht="12.8" hidden="false" customHeight="false" outlineLevel="0" collapsed="false">
      <c r="A314" s="5"/>
      <c r="B314" s="8" t="s">
        <v>319</v>
      </c>
      <c r="C314" s="9" t="n">
        <v>0</v>
      </c>
      <c r="D314" s="9" t="n">
        <v>0</v>
      </c>
      <c r="E314" s="9" t="n">
        <v>0.00608620689655172</v>
      </c>
      <c r="F314" s="9" t="n">
        <v>0.0195942634487373</v>
      </c>
      <c r="G314" s="9" t="n">
        <v>-0.0314248530617788</v>
      </c>
      <c r="H314" s="9" t="n">
        <v>0.0735697383738041</v>
      </c>
      <c r="I314" s="10" t="n">
        <v>1</v>
      </c>
    </row>
    <row r="315" customFormat="false" ht="12.8" hidden="false" customHeight="false" outlineLevel="0" collapsed="false">
      <c r="A315" s="5"/>
      <c r="B315" s="8" t="s">
        <v>320</v>
      </c>
      <c r="C315" s="9" t="n">
        <v>0</v>
      </c>
      <c r="D315" s="9" t="n">
        <v>0</v>
      </c>
      <c r="E315" s="9" t="n">
        <v>0.00979137931034483</v>
      </c>
      <c r="F315" s="9" t="n">
        <v>0.0315423356916811</v>
      </c>
      <c r="G315" s="9" t="n">
        <v>-0.0438529794287626</v>
      </c>
      <c r="H315" s="9" t="n">
        <v>0.0886552535654213</v>
      </c>
      <c r="I315" s="10" t="n">
        <v>1</v>
      </c>
    </row>
    <row r="316" customFormat="false" ht="12.8" hidden="false" customHeight="false" outlineLevel="0" collapsed="false">
      <c r="A316" s="5"/>
      <c r="B316" s="8" t="s">
        <v>321</v>
      </c>
      <c r="C316" s="9" t="n">
        <v>0</v>
      </c>
      <c r="D316" s="9" t="n">
        <v>0</v>
      </c>
      <c r="E316" s="9" t="n">
        <v>0.0016551724137931</v>
      </c>
      <c r="F316" s="9" t="n">
        <v>0.00420835361486927</v>
      </c>
      <c r="G316" s="9" t="n">
        <v>-0.01611349071267</v>
      </c>
      <c r="H316" s="9" t="n">
        <v>0.0376684425275768</v>
      </c>
      <c r="I316" s="10" t="n">
        <v>1</v>
      </c>
    </row>
    <row r="317" customFormat="false" ht="12.8" hidden="false" customHeight="false" outlineLevel="0" collapsed="false">
      <c r="A317" s="5"/>
      <c r="B317" s="8" t="s">
        <v>322</v>
      </c>
      <c r="C317" s="9" t="n">
        <v>0</v>
      </c>
      <c r="D317" s="9" t="n">
        <v>0</v>
      </c>
      <c r="E317" s="9" t="n">
        <v>0.00307413793103448</v>
      </c>
      <c r="F317" s="9" t="n">
        <v>0.00830130820896897</v>
      </c>
      <c r="G317" s="9" t="n">
        <v>-0.0241359232976498</v>
      </c>
      <c r="H317" s="9" t="n">
        <v>0.0510216111656247</v>
      </c>
      <c r="I317" s="10" t="n">
        <v>1</v>
      </c>
    </row>
    <row r="318" customFormat="false" ht="12.8" hidden="false" customHeight="false" outlineLevel="0" collapsed="false">
      <c r="A318" s="5"/>
      <c r="B318" s="8" t="s">
        <v>323</v>
      </c>
      <c r="C318" s="9" t="n">
        <v>0.0344827586206897</v>
      </c>
      <c r="D318" s="9" t="n">
        <v>0.185695338177052</v>
      </c>
      <c r="E318" s="9" t="n">
        <v>0.00114655172413793</v>
      </c>
      <c r="F318" s="9" t="n">
        <v>0.00339878999042524</v>
      </c>
      <c r="G318" s="9" t="n">
        <v>0.727590317145869</v>
      </c>
      <c r="H318" s="9" t="n">
        <v>3.98489448994517</v>
      </c>
      <c r="I318" s="10" t="n">
        <v>1</v>
      </c>
    </row>
    <row r="319" customFormat="false" ht="12.8" hidden="false" customHeight="false" outlineLevel="0" collapsed="false">
      <c r="A319" s="5"/>
      <c r="B319" s="8" t="s">
        <v>324</v>
      </c>
      <c r="C319" s="9" t="n">
        <v>0</v>
      </c>
      <c r="D319" s="9" t="n">
        <v>0</v>
      </c>
      <c r="E319" s="9" t="n">
        <v>0.000996551724137931</v>
      </c>
      <c r="F319" s="9" t="n">
        <v>0.0029380487643795</v>
      </c>
      <c r="G319" s="9" t="n">
        <v>-0.0126407010973655</v>
      </c>
      <c r="H319" s="9" t="n">
        <v>0.0294684671936523</v>
      </c>
      <c r="I319" s="10" t="n">
        <v>1</v>
      </c>
    </row>
    <row r="320" customFormat="false" ht="12.8" hidden="false" customHeight="false" outlineLevel="0" collapsed="false">
      <c r="A320" s="5"/>
      <c r="B320" s="8" t="s">
        <v>325</v>
      </c>
      <c r="C320" s="9" t="n">
        <v>0</v>
      </c>
      <c r="D320" s="9" t="n">
        <v>0</v>
      </c>
      <c r="E320" s="9" t="n">
        <v>0.0240448275862069</v>
      </c>
      <c r="F320" s="9" t="n">
        <v>0.0305676922841152</v>
      </c>
      <c r="G320" s="9" t="n">
        <v>-0.12505656744496</v>
      </c>
      <c r="H320" s="9" t="n">
        <v>0.0879200713204732</v>
      </c>
      <c r="I320" s="10" t="n">
        <v>1</v>
      </c>
    </row>
    <row r="321" customFormat="false" ht="12.8" hidden="false" customHeight="false" outlineLevel="0" collapsed="false">
      <c r="A321" s="5"/>
      <c r="B321" s="8" t="s">
        <v>326</v>
      </c>
      <c r="C321" s="9" t="n">
        <v>0.137931034482759</v>
      </c>
      <c r="D321" s="9" t="n">
        <v>0.580894503025567</v>
      </c>
      <c r="E321" s="9" t="n">
        <v>0.0872965517241379</v>
      </c>
      <c r="F321" s="9" t="n">
        <v>0.10857509081197</v>
      </c>
      <c r="G321" s="9" t="n">
        <v>-0.0165452214338571</v>
      </c>
      <c r="H321" s="9" t="n">
        <v>0.800122083615437</v>
      </c>
      <c r="I321" s="10" t="n">
        <v>1</v>
      </c>
    </row>
    <row r="322" customFormat="false" ht="12.8" hidden="false" customHeight="false" outlineLevel="0" collapsed="false">
      <c r="A322" s="5"/>
      <c r="B322" s="8" t="s">
        <v>327</v>
      </c>
      <c r="C322" s="9" t="n">
        <v>0.0344827586206897</v>
      </c>
      <c r="D322" s="9" t="n">
        <v>0.185695338177052</v>
      </c>
      <c r="E322" s="9" t="n">
        <v>0.00255172413793103</v>
      </c>
      <c r="F322" s="9" t="n">
        <v>0.00409192328946873</v>
      </c>
      <c r="G322" s="9" t="n">
        <v>0.227244812465641</v>
      </c>
      <c r="H322" s="9" t="n">
        <v>1.39110311784389</v>
      </c>
      <c r="I322" s="10" t="n">
        <v>1</v>
      </c>
    </row>
    <row r="323" customFormat="false" ht="12.8" hidden="false" customHeight="false" outlineLevel="0" collapsed="false">
      <c r="A323" s="5"/>
      <c r="B323" s="8" t="s">
        <v>328</v>
      </c>
      <c r="C323" s="9" t="n">
        <v>0</v>
      </c>
      <c r="D323" s="9" t="n">
        <v>0</v>
      </c>
      <c r="E323" s="9" t="n">
        <v>0.00943448275862069</v>
      </c>
      <c r="F323" s="9" t="n">
        <v>0.0155466929386944</v>
      </c>
      <c r="G323" s="9" t="n">
        <v>-0.066943341827911</v>
      </c>
      <c r="H323" s="9" t="n">
        <v>0.0719304920276585</v>
      </c>
      <c r="I323" s="10" t="n">
        <v>1</v>
      </c>
    </row>
    <row r="324" customFormat="false" ht="12.8" hidden="false" customHeight="false" outlineLevel="0" collapsed="false">
      <c r="A324" s="5"/>
      <c r="B324" s="8" t="s">
        <v>329</v>
      </c>
      <c r="C324" s="9" t="n">
        <v>0</v>
      </c>
      <c r="D324" s="9" t="n">
        <v>0</v>
      </c>
      <c r="E324" s="9" t="n">
        <v>0.00945172413793104</v>
      </c>
      <c r="F324" s="9" t="n">
        <v>0.0155646777464152</v>
      </c>
      <c r="G324" s="9" t="n">
        <v>-0.0670422301111355</v>
      </c>
      <c r="H324" s="9" t="n">
        <v>0.071618542968345</v>
      </c>
      <c r="I324" s="10" t="n">
        <v>1</v>
      </c>
    </row>
    <row r="325" customFormat="false" ht="12.8" hidden="false" customHeight="false" outlineLevel="0" collapsed="false">
      <c r="A325" s="5"/>
      <c r="B325" s="8" t="s">
        <v>330</v>
      </c>
      <c r="C325" s="9" t="n">
        <v>0.0344827586206897</v>
      </c>
      <c r="D325" s="9" t="n">
        <v>0.185695338177052</v>
      </c>
      <c r="E325" s="9" t="n">
        <v>0.0445948275862069</v>
      </c>
      <c r="F325" s="9" t="n">
        <v>0.0895805526814789</v>
      </c>
      <c r="G325" s="9" t="n">
        <v>-0.0590247080192702</v>
      </c>
      <c r="H325" s="9" t="n">
        <v>0.386341340220151</v>
      </c>
      <c r="I325" s="10" t="n">
        <v>1</v>
      </c>
    </row>
    <row r="326" customFormat="false" ht="12.8" hidden="false" customHeight="false" outlineLevel="0" collapsed="false">
      <c r="A326" s="5"/>
      <c r="B326" s="8" t="s">
        <v>331</v>
      </c>
      <c r="C326" s="9" t="n">
        <v>0.0689655172413793</v>
      </c>
      <c r="D326" s="9" t="n">
        <v>0.257880714777564</v>
      </c>
      <c r="E326" s="9" t="n">
        <v>0.0135655172413793</v>
      </c>
      <c r="F326" s="9" t="n">
        <v>0.0303008194828135</v>
      </c>
      <c r="G326" s="9" t="n">
        <v>0.268342227353942</v>
      </c>
      <c r="H326" s="9" t="n">
        <v>1.37052187653565</v>
      </c>
      <c r="I326" s="10" t="n">
        <v>1</v>
      </c>
    </row>
    <row r="327" customFormat="false" ht="12.8" hidden="false" customHeight="false" outlineLevel="0" collapsed="false">
      <c r="A327" s="5"/>
      <c r="B327" s="8" t="s">
        <v>332</v>
      </c>
      <c r="C327" s="9" t="n">
        <v>0</v>
      </c>
      <c r="D327" s="9" t="n">
        <v>0</v>
      </c>
      <c r="E327" s="9" t="n">
        <v>0.0134931034482759</v>
      </c>
      <c r="F327" s="9" t="n">
        <v>0.0302186724563577</v>
      </c>
      <c r="G327" s="9" t="n">
        <v>-0.0741678390838583</v>
      </c>
      <c r="H327" s="9" t="n">
        <v>0.0903050225329662</v>
      </c>
      <c r="I327" s="10" t="n">
        <v>1</v>
      </c>
    </row>
    <row r="328" customFormat="false" ht="12.8" hidden="false" customHeight="false" outlineLevel="0" collapsed="false">
      <c r="A328" s="5"/>
      <c r="B328" s="8" t="s">
        <v>333</v>
      </c>
      <c r="C328" s="9" t="n">
        <v>0</v>
      </c>
      <c r="D328" s="9" t="n">
        <v>0</v>
      </c>
      <c r="E328" s="9" t="n">
        <v>0.00279137931034483</v>
      </c>
      <c r="F328" s="9" t="n">
        <v>0.00917910154494511</v>
      </c>
      <c r="G328" s="9" t="n">
        <v>-0.0168479770312017</v>
      </c>
      <c r="H328" s="9" t="n">
        <v>0.051740387029206</v>
      </c>
      <c r="I328" s="10" t="n">
        <v>1</v>
      </c>
    </row>
    <row r="329" customFormat="false" ht="12.8" hidden="false" customHeight="false" outlineLevel="0" collapsed="false">
      <c r="A329" s="5"/>
      <c r="B329" s="8" t="s">
        <v>334</v>
      </c>
      <c r="C329" s="9" t="n">
        <v>0</v>
      </c>
      <c r="D329" s="9" t="n">
        <v>0</v>
      </c>
      <c r="E329" s="9" t="n">
        <v>0.00783965517241379</v>
      </c>
      <c r="F329" s="9" t="n">
        <v>0.0215117882106464</v>
      </c>
      <c r="G329" s="9" t="n">
        <v>-0.0441115491084622</v>
      </c>
      <c r="H329" s="9" t="n">
        <v>0.0775119574825538</v>
      </c>
      <c r="I329" s="10" t="n">
        <v>1</v>
      </c>
    </row>
    <row r="330" customFormat="false" ht="12.8" hidden="false" customHeight="false" outlineLevel="0" collapsed="false">
      <c r="A330" s="5"/>
      <c r="B330" s="8" t="s">
        <v>335</v>
      </c>
      <c r="C330" s="9" t="n">
        <v>0.0344827586206897</v>
      </c>
      <c r="D330" s="9" t="n">
        <v>0.185695338177052</v>
      </c>
      <c r="E330" s="9" t="n">
        <v>0.00496724137931035</v>
      </c>
      <c r="F330" s="9" t="n">
        <v>0.0134470474445273</v>
      </c>
      <c r="G330" s="9" t="n">
        <v>0.112418059605128</v>
      </c>
      <c r="H330" s="9" t="n">
        <v>0.729862700156936</v>
      </c>
      <c r="I330" s="10" t="n">
        <v>1</v>
      </c>
    </row>
    <row r="331" customFormat="false" ht="12.8" hidden="false" customHeight="false" outlineLevel="0" collapsed="false">
      <c r="A331" s="5"/>
      <c r="B331" s="8" t="s">
        <v>336</v>
      </c>
      <c r="C331" s="9" t="n">
        <v>0</v>
      </c>
      <c r="D331" s="9" t="n">
        <v>0</v>
      </c>
      <c r="E331" s="9" t="n">
        <v>0.00141034482758621</v>
      </c>
      <c r="F331" s="9" t="n">
        <v>0.00359844657234065</v>
      </c>
      <c r="G331" s="9" t="n">
        <v>-0.0163965003556404</v>
      </c>
      <c r="H331" s="9" t="n">
        <v>0.0342115662784329</v>
      </c>
      <c r="I331" s="10" t="n">
        <v>1</v>
      </c>
    </row>
    <row r="332" customFormat="false" ht="12.8" hidden="false" customHeight="false" outlineLevel="0" collapsed="false">
      <c r="A332" s="5"/>
      <c r="B332" s="8" t="s">
        <v>337</v>
      </c>
      <c r="C332" s="9" t="n">
        <v>0.0344827586206897</v>
      </c>
      <c r="D332" s="9" t="n">
        <v>0.185695338177052</v>
      </c>
      <c r="E332" s="9" t="n">
        <v>0.00341206896551724</v>
      </c>
      <c r="F332" s="9" t="n">
        <v>0.0137926005989004</v>
      </c>
      <c r="G332" s="9" t="n">
        <v>0.108243908723274</v>
      </c>
      <c r="H332" s="9" t="n">
        <v>0.625536210524734</v>
      </c>
      <c r="I332" s="10" t="n">
        <v>1</v>
      </c>
    </row>
    <row r="333" customFormat="false" ht="12.8" hidden="false" customHeight="false" outlineLevel="0" collapsed="false">
      <c r="A333" s="5"/>
      <c r="B333" s="8" t="s">
        <v>338</v>
      </c>
      <c r="C333" s="9" t="n">
        <v>0</v>
      </c>
      <c r="D333" s="9" t="n">
        <v>0</v>
      </c>
      <c r="E333" s="9" t="n">
        <v>0.000925862068965517</v>
      </c>
      <c r="F333" s="9" t="n">
        <v>0.00405279050006763</v>
      </c>
      <c r="G333" s="9" t="n">
        <v>-0.00833450659141388</v>
      </c>
      <c r="H333" s="9" t="n">
        <v>0.02997834439254</v>
      </c>
      <c r="I333" s="10" t="n">
        <v>1</v>
      </c>
    </row>
    <row r="334" customFormat="false" ht="12.8" hidden="false" customHeight="false" outlineLevel="0" collapsed="false">
      <c r="A334" s="5"/>
      <c r="B334" s="8" t="s">
        <v>339</v>
      </c>
      <c r="C334" s="9" t="n">
        <v>0.0344827586206897</v>
      </c>
      <c r="D334" s="9" t="n">
        <v>0.185695338177052</v>
      </c>
      <c r="E334" s="9" t="n">
        <v>0.00117758620689655</v>
      </c>
      <c r="F334" s="9" t="n">
        <v>0.00307984769471805</v>
      </c>
      <c r="G334" s="9" t="n">
        <v>0.277478479460768</v>
      </c>
      <c r="H334" s="9" t="n">
        <v>1.55547587142471</v>
      </c>
      <c r="I334" s="10" t="n">
        <v>1</v>
      </c>
    </row>
    <row r="335" customFormat="false" ht="12.8" hidden="false" customHeight="false" outlineLevel="0" collapsed="false">
      <c r="A335" s="5"/>
      <c r="B335" s="8" t="s">
        <v>340</v>
      </c>
      <c r="C335" s="9" t="n">
        <v>0</v>
      </c>
      <c r="D335" s="9" t="n">
        <v>0</v>
      </c>
      <c r="E335" s="9" t="n">
        <v>0.00370172413793103</v>
      </c>
      <c r="F335" s="9" t="n">
        <v>0.00939631845419316</v>
      </c>
      <c r="G335" s="9" t="n">
        <v>-0.0273908148484405</v>
      </c>
      <c r="H335" s="9" t="n">
        <v>0.055412295138117</v>
      </c>
      <c r="I335" s="10" t="n">
        <v>1</v>
      </c>
    </row>
    <row r="336" customFormat="false" ht="12.8" hidden="false" customHeight="false" outlineLevel="0" collapsed="false">
      <c r="A336" s="5"/>
      <c r="B336" s="8" t="s">
        <v>341</v>
      </c>
      <c r="C336" s="9" t="n">
        <v>0.0344827586206897</v>
      </c>
      <c r="D336" s="9" t="n">
        <v>0.185695338177052</v>
      </c>
      <c r="E336" s="9" t="n">
        <v>0.00269137931034483</v>
      </c>
      <c r="F336" s="9" t="n">
        <v>0.00581360886451408</v>
      </c>
      <c r="G336" s="9" t="n">
        <v>0.42444699966982</v>
      </c>
      <c r="H336" s="9" t="n">
        <v>2.44825974422319</v>
      </c>
      <c r="I336" s="10" t="n">
        <v>1</v>
      </c>
    </row>
    <row r="337" customFormat="false" ht="12.8" hidden="false" customHeight="false" outlineLevel="0" collapsed="false">
      <c r="A337" s="5"/>
      <c r="B337" s="8" t="s">
        <v>342</v>
      </c>
      <c r="C337" s="9" t="n">
        <v>0</v>
      </c>
      <c r="D337" s="9" t="n">
        <v>0</v>
      </c>
      <c r="E337" s="9" t="n">
        <v>0.00221034482758621</v>
      </c>
      <c r="F337" s="9" t="n">
        <v>0.00440438862528746</v>
      </c>
      <c r="G337" s="9" t="n">
        <v>-0.0290237643946293</v>
      </c>
      <c r="H337" s="9" t="n">
        <v>0.0374119797514159</v>
      </c>
      <c r="I337" s="10" t="n">
        <v>1</v>
      </c>
    </row>
    <row r="338" customFormat="false" ht="12.8" hidden="false" customHeight="false" outlineLevel="0" collapsed="false">
      <c r="A338" s="5"/>
      <c r="B338" s="8" t="s">
        <v>343</v>
      </c>
      <c r="C338" s="9" t="n">
        <v>0</v>
      </c>
      <c r="D338" s="9" t="n">
        <v>0</v>
      </c>
      <c r="E338" s="9" t="n">
        <v>0.00246724137931035</v>
      </c>
      <c r="F338" s="9" t="n">
        <v>0.00452217306845766</v>
      </c>
      <c r="G338" s="9" t="n">
        <v>-0.030959018838641</v>
      </c>
      <c r="H338" s="9" t="n">
        <v>0.0393214964733288</v>
      </c>
      <c r="I338" s="10" t="n">
        <v>1</v>
      </c>
    </row>
    <row r="339" customFormat="false" ht="12.8" hidden="false" customHeight="false" outlineLevel="0" collapsed="false">
      <c r="A339" s="5"/>
      <c r="B339" s="8" t="s">
        <v>344</v>
      </c>
      <c r="C339" s="9" t="n">
        <v>0</v>
      </c>
      <c r="D339" s="9" t="n">
        <v>0</v>
      </c>
      <c r="E339" s="9" t="n">
        <v>0.000967241379310345</v>
      </c>
      <c r="F339" s="9" t="n">
        <v>0.00340774527107181</v>
      </c>
      <c r="G339" s="9" t="n">
        <v>-0.00963024371971922</v>
      </c>
      <c r="H339" s="9" t="n">
        <v>0.0302437665222354</v>
      </c>
      <c r="I339" s="10" t="n">
        <v>1</v>
      </c>
    </row>
    <row r="340" customFormat="false" ht="12.8" hidden="false" customHeight="false" outlineLevel="0" collapsed="false">
      <c r="A340" s="5"/>
      <c r="B340" s="8" t="s">
        <v>345</v>
      </c>
      <c r="C340" s="9" t="n">
        <v>0</v>
      </c>
      <c r="D340" s="9" t="n">
        <v>0</v>
      </c>
      <c r="E340" s="9" t="n">
        <v>0.000820689655172414</v>
      </c>
      <c r="F340" s="9" t="n">
        <v>0.00281794369181613</v>
      </c>
      <c r="G340" s="9" t="n">
        <v>-0.00893461165002506</v>
      </c>
      <c r="H340" s="9" t="n">
        <v>0.0278291604732818</v>
      </c>
      <c r="I340" s="10" t="n">
        <v>1</v>
      </c>
    </row>
    <row r="341" customFormat="false" ht="12.8" hidden="false" customHeight="false" outlineLevel="0" collapsed="false">
      <c r="A341" s="5"/>
      <c r="B341" s="8" t="s">
        <v>346</v>
      </c>
      <c r="C341" s="9" t="n">
        <v>0</v>
      </c>
      <c r="D341" s="9" t="n">
        <v>0</v>
      </c>
      <c r="E341" s="9" t="n">
        <v>0.00199310344827586</v>
      </c>
      <c r="F341" s="9" t="n">
        <v>0.00550930583094788</v>
      </c>
      <c r="G341" s="9" t="n">
        <v>-0.0182754410048999</v>
      </c>
      <c r="H341" s="9" t="n">
        <v>0.0414294648737156</v>
      </c>
      <c r="I341" s="10" t="n">
        <v>1</v>
      </c>
    </row>
    <row r="342" customFormat="false" ht="12.8" hidden="false" customHeight="false" outlineLevel="0" collapsed="false">
      <c r="A342" s="5"/>
      <c r="B342" s="8" t="s">
        <v>347</v>
      </c>
      <c r="C342" s="9" t="n">
        <v>0.0344827586206897</v>
      </c>
      <c r="D342" s="9" t="n">
        <v>0.185695338177052</v>
      </c>
      <c r="E342" s="9" t="n">
        <v>0.00106379310344828</v>
      </c>
      <c r="F342" s="9" t="n">
        <v>0.00458294385567143</v>
      </c>
      <c r="G342" s="9" t="n">
        <v>0.213706933578517</v>
      </c>
      <c r="H342" s="9" t="n">
        <v>1.16840744209192</v>
      </c>
      <c r="I342" s="10" t="n">
        <v>1</v>
      </c>
    </row>
    <row r="343" customFormat="false" ht="12.8" hidden="false" customHeight="false" outlineLevel="0" collapsed="false">
      <c r="A343" s="5"/>
      <c r="B343" s="8" t="s">
        <v>348</v>
      </c>
      <c r="C343" s="9" t="n">
        <v>0</v>
      </c>
      <c r="D343" s="9" t="n">
        <v>0</v>
      </c>
      <c r="E343" s="9" t="n">
        <v>0.00163793103448276</v>
      </c>
      <c r="F343" s="9" t="n">
        <v>0.00406357195027649</v>
      </c>
      <c r="G343" s="9" t="n">
        <v>-0.0166700980697574</v>
      </c>
      <c r="H343" s="9" t="n">
        <v>0.037579553755528</v>
      </c>
      <c r="I343" s="10" t="n">
        <v>1</v>
      </c>
    </row>
    <row r="344" customFormat="false" ht="12.8" hidden="false" customHeight="false" outlineLevel="0" collapsed="false">
      <c r="A344" s="5"/>
      <c r="B344" s="8" t="s">
        <v>349</v>
      </c>
      <c r="C344" s="9" t="n">
        <v>0</v>
      </c>
      <c r="D344" s="9" t="n">
        <v>0</v>
      </c>
      <c r="E344" s="9" t="n">
        <v>0.000922413793103448</v>
      </c>
      <c r="F344" s="9" t="n">
        <v>0.00398254195132816</v>
      </c>
      <c r="G344" s="9" t="n">
        <v>-0.00804749175158728</v>
      </c>
      <c r="H344" s="9" t="n">
        <v>0.0297074124086851</v>
      </c>
      <c r="I344" s="10" t="n">
        <v>1</v>
      </c>
    </row>
    <row r="345" customFormat="false" ht="12.8" hidden="false" customHeight="false" outlineLevel="0" collapsed="false">
      <c r="A345" s="5"/>
      <c r="B345" s="8" t="s">
        <v>350</v>
      </c>
      <c r="C345" s="9" t="n">
        <v>0</v>
      </c>
      <c r="D345" s="9" t="n">
        <v>0</v>
      </c>
      <c r="E345" s="9" t="n">
        <v>0.00117586206896552</v>
      </c>
      <c r="F345" s="9" t="n">
        <v>0.00337407714074888</v>
      </c>
      <c r="G345" s="9" t="n">
        <v>-0.0140133770598521</v>
      </c>
      <c r="H345" s="9" t="n">
        <v>0.0318975713761766</v>
      </c>
      <c r="I345" s="10" t="n">
        <v>1</v>
      </c>
    </row>
    <row r="346" customFormat="false" ht="12.8" hidden="false" customHeight="false" outlineLevel="0" collapsed="false">
      <c r="A346" s="5"/>
      <c r="B346" s="8" t="s">
        <v>351</v>
      </c>
      <c r="C346" s="9" t="n">
        <v>0</v>
      </c>
      <c r="D346" s="9" t="n">
        <v>0</v>
      </c>
      <c r="E346" s="9" t="n">
        <v>0.00105172413793103</v>
      </c>
      <c r="F346" s="9" t="n">
        <v>0.00316096399058162</v>
      </c>
      <c r="G346" s="9" t="n">
        <v>-0.0129061389515467</v>
      </c>
      <c r="H346" s="9" t="n">
        <v>0.0302997604429962</v>
      </c>
      <c r="I346" s="10" t="n">
        <v>1</v>
      </c>
    </row>
    <row r="347" customFormat="false" ht="12.8" hidden="false" customHeight="false" outlineLevel="0" collapsed="false">
      <c r="A347" s="5"/>
      <c r="B347" s="8" t="s">
        <v>352</v>
      </c>
      <c r="C347" s="9" t="n">
        <v>0</v>
      </c>
      <c r="D347" s="9" t="n">
        <v>0</v>
      </c>
      <c r="E347" s="9" t="n">
        <v>0.00151724137931034</v>
      </c>
      <c r="F347" s="9" t="n">
        <v>0.00423322900780389</v>
      </c>
      <c r="G347" s="9" t="n">
        <v>-0.0161708151341081</v>
      </c>
      <c r="H347" s="9" t="n">
        <v>0.0358613869460576</v>
      </c>
      <c r="I347" s="10" t="n">
        <v>1</v>
      </c>
    </row>
    <row r="348" customFormat="false" ht="12.8" hidden="false" customHeight="false" outlineLevel="0" collapsed="false">
      <c r="A348" s="5"/>
      <c r="B348" s="8" t="s">
        <v>353</v>
      </c>
      <c r="C348" s="9" t="n">
        <v>0</v>
      </c>
      <c r="D348" s="9" t="n">
        <v>0</v>
      </c>
      <c r="E348" s="9" t="n">
        <v>0.000939655172413793</v>
      </c>
      <c r="F348" s="9" t="n">
        <v>0.00315052091243725</v>
      </c>
      <c r="G348" s="9" t="n">
        <v>-0.00956212052885576</v>
      </c>
      <c r="H348" s="9" t="n">
        <v>0.0295737510081843</v>
      </c>
      <c r="I348" s="10" t="n">
        <v>1</v>
      </c>
    </row>
    <row r="349" customFormat="false" ht="12.8" hidden="false" customHeight="false" outlineLevel="0" collapsed="false">
      <c r="A349" s="5"/>
      <c r="B349" s="8" t="s">
        <v>354</v>
      </c>
      <c r="C349" s="9" t="n">
        <v>0</v>
      </c>
      <c r="D349" s="9" t="n">
        <v>0</v>
      </c>
      <c r="E349" s="9" t="n">
        <v>0.000817241379310345</v>
      </c>
      <c r="F349" s="9" t="n">
        <v>0.00211374227472057</v>
      </c>
      <c r="G349" s="9" t="n">
        <v>-0.0121573706183044</v>
      </c>
      <c r="H349" s="9" t="n">
        <v>0.0262664871875997</v>
      </c>
      <c r="I349" s="10" t="n">
        <v>1</v>
      </c>
    </row>
    <row r="350" customFormat="false" ht="12.8" hidden="false" customHeight="false" outlineLevel="0" collapsed="false">
      <c r="A350" s="5"/>
      <c r="B350" s="8" t="s">
        <v>355</v>
      </c>
      <c r="C350" s="9" t="n">
        <v>0.172413793103448</v>
      </c>
      <c r="D350" s="9" t="n">
        <v>0.601721667814316</v>
      </c>
      <c r="E350" s="9" t="n">
        <v>0.0396637931034483</v>
      </c>
      <c r="F350" s="9" t="n">
        <v>0.0887035994363006</v>
      </c>
      <c r="G350" s="9" t="n">
        <v>0.26742439040522</v>
      </c>
      <c r="H350" s="9" t="n">
        <v>1.17205578380362</v>
      </c>
      <c r="I350" s="10" t="n">
        <v>1</v>
      </c>
    </row>
    <row r="351" customFormat="false" ht="12.8" hidden="false" customHeight="false" outlineLevel="0" collapsed="false">
      <c r="A351" s="5"/>
      <c r="B351" s="8" t="s">
        <v>356</v>
      </c>
      <c r="C351" s="9" t="n">
        <v>0.0344827586206897</v>
      </c>
      <c r="D351" s="9" t="n">
        <v>0.185695338177052</v>
      </c>
      <c r="E351" s="9" t="n">
        <v>0.0112465517241379</v>
      </c>
      <c r="F351" s="9" t="n">
        <v>0.0270609923896612</v>
      </c>
      <c r="G351" s="9" t="n">
        <v>0.0367777379499998</v>
      </c>
      <c r="H351" s="9" t="n">
        <v>0.473119932951142</v>
      </c>
      <c r="I351" s="10" t="n">
        <v>1</v>
      </c>
    </row>
    <row r="352" customFormat="false" ht="12.8" hidden="false" customHeight="false" outlineLevel="0" collapsed="false">
      <c r="A352" s="5"/>
      <c r="B352" s="8" t="s">
        <v>357</v>
      </c>
      <c r="C352" s="9" t="n">
        <v>0.137931034482759</v>
      </c>
      <c r="D352" s="9" t="n">
        <v>0.742781352708208</v>
      </c>
      <c r="E352" s="9" t="n">
        <v>0.0169189655172414</v>
      </c>
      <c r="F352" s="9" t="n">
        <v>0.0447164487429105</v>
      </c>
      <c r="G352" s="9" t="n">
        <v>0.220087582357492</v>
      </c>
      <c r="H352" s="9" t="n">
        <v>1.50392408694435</v>
      </c>
      <c r="I352" s="10" t="n">
        <v>1</v>
      </c>
    </row>
    <row r="353" customFormat="false" ht="12.8" hidden="false" customHeight="false" outlineLevel="0" collapsed="false">
      <c r="A353" s="5"/>
      <c r="B353" s="8" t="s">
        <v>358</v>
      </c>
      <c r="C353" s="9" t="n">
        <v>0.0689655172413793</v>
      </c>
      <c r="D353" s="9" t="n">
        <v>0.257880714777564</v>
      </c>
      <c r="E353" s="9" t="n">
        <v>0.0116396551724138</v>
      </c>
      <c r="F353" s="9" t="n">
        <v>0.0353715694432244</v>
      </c>
      <c r="G353" s="9" t="n">
        <v>0.155068738093474</v>
      </c>
      <c r="H353" s="9" t="n">
        <v>0.698329140971282</v>
      </c>
      <c r="I353" s="10" t="n">
        <v>1</v>
      </c>
    </row>
    <row r="354" customFormat="false" ht="12.8" hidden="false" customHeight="false" outlineLevel="0" collapsed="false">
      <c r="A354" s="5"/>
      <c r="B354" s="8" t="s">
        <v>359</v>
      </c>
      <c r="C354" s="9" t="n">
        <v>0.103448275862069</v>
      </c>
      <c r="D354" s="9" t="n">
        <v>0.409252592818988</v>
      </c>
      <c r="E354" s="9" t="n">
        <v>0.00696379310344828</v>
      </c>
      <c r="F354" s="9" t="n">
        <v>0.0181765149523446</v>
      </c>
      <c r="G354" s="9" t="n">
        <v>0.37386866613373</v>
      </c>
      <c r="H354" s="9" t="n">
        <v>1.57825797754199</v>
      </c>
      <c r="I354" s="10" t="n">
        <v>1</v>
      </c>
    </row>
    <row r="355" customFormat="false" ht="12.8" hidden="false" customHeight="false" outlineLevel="0" collapsed="false">
      <c r="A355" s="5"/>
      <c r="B355" s="8" t="s">
        <v>360</v>
      </c>
      <c r="C355" s="9" t="n">
        <v>0</v>
      </c>
      <c r="D355" s="9" t="n">
        <v>0</v>
      </c>
      <c r="E355" s="9" t="n">
        <v>0.00203103448275862</v>
      </c>
      <c r="F355" s="9" t="n">
        <v>0.00566922163013809</v>
      </c>
      <c r="G355" s="9" t="n">
        <v>-0.0181313696679314</v>
      </c>
      <c r="H355" s="9" t="n">
        <v>0.0419640619556982</v>
      </c>
      <c r="I355" s="10" t="n">
        <v>1</v>
      </c>
    </row>
    <row r="356" customFormat="false" ht="12.8" hidden="false" customHeight="false" outlineLevel="0" collapsed="false">
      <c r="A356" s="5"/>
      <c r="B356" s="8" t="s">
        <v>361</v>
      </c>
      <c r="C356" s="9" t="n">
        <v>0</v>
      </c>
      <c r="D356" s="9" t="n">
        <v>0</v>
      </c>
      <c r="E356" s="9" t="n">
        <v>0.00596896551724138</v>
      </c>
      <c r="F356" s="9" t="n">
        <v>0.0193065376315951</v>
      </c>
      <c r="G356" s="9" t="n">
        <v>-0.0303257821722622</v>
      </c>
      <c r="H356" s="9" t="n">
        <v>0.0717791622973169</v>
      </c>
      <c r="I356" s="10" t="n">
        <v>1</v>
      </c>
    </row>
    <row r="357" customFormat="false" ht="12.8" hidden="false" customHeight="false" outlineLevel="0" collapsed="false">
      <c r="A357" s="5"/>
      <c r="B357" s="8" t="s">
        <v>362</v>
      </c>
      <c r="C357" s="9" t="n">
        <v>0</v>
      </c>
      <c r="D357" s="9" t="n">
        <v>0</v>
      </c>
      <c r="E357" s="9" t="n">
        <v>0.00106206896551724</v>
      </c>
      <c r="F357" s="9" t="n">
        <v>0.00459006409798876</v>
      </c>
      <c r="G357" s="9" t="n">
        <v>-0.00839042614074971</v>
      </c>
      <c r="H357" s="9" t="n">
        <v>0.0314642412820302</v>
      </c>
      <c r="I357" s="10" t="n">
        <v>1</v>
      </c>
    </row>
    <row r="358" customFormat="false" ht="12.8" hidden="false" customHeight="false" outlineLevel="0" collapsed="false">
      <c r="A358" s="5"/>
      <c r="B358" s="8" t="s">
        <v>363</v>
      </c>
      <c r="C358" s="9" t="n">
        <v>0</v>
      </c>
      <c r="D358" s="9" t="n">
        <v>0</v>
      </c>
      <c r="E358" s="9" t="n">
        <v>0.00371206896551724</v>
      </c>
      <c r="F358" s="9" t="n">
        <v>0.0141446081042794</v>
      </c>
      <c r="G358" s="9" t="n">
        <v>-0.0167477563524867</v>
      </c>
      <c r="H358" s="9" t="n">
        <v>0.0575704701718944</v>
      </c>
      <c r="I358" s="10" t="n">
        <v>1</v>
      </c>
    </row>
    <row r="359" customFormat="false" ht="12.8" hidden="false" customHeight="false" outlineLevel="0" collapsed="false">
      <c r="A359" s="5"/>
      <c r="B359" s="8" t="s">
        <v>364</v>
      </c>
      <c r="C359" s="9" t="n">
        <v>0</v>
      </c>
      <c r="D359" s="9" t="n">
        <v>0</v>
      </c>
      <c r="E359" s="9" t="n">
        <v>0.00298793103448276</v>
      </c>
      <c r="F359" s="9" t="n">
        <v>0.00815113549465452</v>
      </c>
      <c r="G359" s="9" t="n">
        <v>-0.0238848809459208</v>
      </c>
      <c r="H359" s="9" t="n">
        <v>0.0504645103560661</v>
      </c>
      <c r="I359" s="10" t="n">
        <v>1</v>
      </c>
    </row>
    <row r="360" customFormat="false" ht="12.8" hidden="false" customHeight="false" outlineLevel="0" collapsed="false">
      <c r="A360" s="5"/>
      <c r="B360" s="8" t="s">
        <v>365</v>
      </c>
      <c r="C360" s="9" t="n">
        <v>0.0344827586206897</v>
      </c>
      <c r="D360" s="9" t="n">
        <v>0.185695338177052</v>
      </c>
      <c r="E360" s="9" t="n">
        <v>0.000963793103448276</v>
      </c>
      <c r="F360" s="9" t="n">
        <v>0.00278580254375788</v>
      </c>
      <c r="G360" s="9" t="n">
        <v>0.286484978708023</v>
      </c>
      <c r="H360" s="9" t="n">
        <v>1.58970398658927</v>
      </c>
      <c r="I360" s="10" t="n">
        <v>1</v>
      </c>
    </row>
    <row r="361" customFormat="false" ht="12.8" hidden="false" customHeight="false" outlineLevel="0" collapsed="false">
      <c r="A361" s="5"/>
      <c r="B361" s="8" t="s">
        <v>366</v>
      </c>
      <c r="C361" s="9" t="n">
        <v>0</v>
      </c>
      <c r="D361" s="9" t="n">
        <v>0</v>
      </c>
      <c r="E361" s="9" t="n">
        <v>0.0014948275862069</v>
      </c>
      <c r="F361" s="9" t="n">
        <v>0.00414903914925721</v>
      </c>
      <c r="G361" s="9" t="n">
        <v>-0.016113145419923</v>
      </c>
      <c r="H361" s="9" t="n">
        <v>0.0358518742559916</v>
      </c>
      <c r="I361" s="10" t="n">
        <v>1</v>
      </c>
    </row>
    <row r="362" customFormat="false" ht="12.8" hidden="false" customHeight="false" outlineLevel="0" collapsed="false">
      <c r="A362" s="5"/>
      <c r="B362" s="8" t="s">
        <v>367</v>
      </c>
      <c r="C362" s="9" t="n">
        <v>0</v>
      </c>
      <c r="D362" s="9" t="n">
        <v>0</v>
      </c>
      <c r="E362" s="9" t="n">
        <v>0.00146896551724138</v>
      </c>
      <c r="F362" s="9" t="n">
        <v>0.00367589672716311</v>
      </c>
      <c r="G362" s="9" t="n">
        <v>-0.0159473662555828</v>
      </c>
      <c r="H362" s="9" t="n">
        <v>0.0356291245631478</v>
      </c>
      <c r="I362" s="10" t="n">
        <v>1</v>
      </c>
    </row>
    <row r="363" customFormat="false" ht="12.8" hidden="false" customHeight="false" outlineLevel="0" collapsed="false">
      <c r="A363" s="5"/>
      <c r="B363" s="8" t="s">
        <v>368</v>
      </c>
      <c r="C363" s="9" t="n">
        <v>0</v>
      </c>
      <c r="D363" s="9" t="n">
        <v>0</v>
      </c>
      <c r="E363" s="9" t="n">
        <v>0.00138620689655172</v>
      </c>
      <c r="F363" s="9" t="n">
        <v>0.00410171777063595</v>
      </c>
      <c r="G363" s="9" t="n">
        <v>-0.0143871942682524</v>
      </c>
      <c r="H363" s="9" t="n">
        <v>0.0347005950299516</v>
      </c>
      <c r="I363" s="10" t="n">
        <v>1</v>
      </c>
    </row>
    <row r="364" customFormat="false" ht="12.8" hidden="false" customHeight="false" outlineLevel="0" collapsed="false">
      <c r="A364" s="5"/>
      <c r="B364" s="8" t="s">
        <v>369</v>
      </c>
      <c r="C364" s="9" t="n">
        <v>0</v>
      </c>
      <c r="D364" s="9" t="n">
        <v>0</v>
      </c>
      <c r="E364" s="9" t="n">
        <v>0.00134827586206897</v>
      </c>
      <c r="F364" s="9" t="n">
        <v>0.00401351473058351</v>
      </c>
      <c r="G364" s="9" t="n">
        <v>-0.01388882969372</v>
      </c>
      <c r="H364" s="9" t="n">
        <v>0.0346678225516526</v>
      </c>
      <c r="I364" s="10" t="n">
        <v>1</v>
      </c>
    </row>
    <row r="365" customFormat="false" ht="12.8" hidden="false" customHeight="false" outlineLevel="0" collapsed="false">
      <c r="A365" s="5"/>
      <c r="B365" s="8" t="s">
        <v>370</v>
      </c>
      <c r="C365" s="9" t="n">
        <v>0</v>
      </c>
      <c r="D365" s="9" t="n">
        <v>0</v>
      </c>
      <c r="E365" s="9" t="n">
        <v>0.00102068965517241</v>
      </c>
      <c r="F365" s="9" t="n">
        <v>0.0029565157232247</v>
      </c>
      <c r="G365" s="9" t="n">
        <v>-0.0127660285184526</v>
      </c>
      <c r="H365" s="9" t="n">
        <v>0.0295541095203277</v>
      </c>
      <c r="I365" s="10" t="n">
        <v>1</v>
      </c>
    </row>
    <row r="366" customFormat="false" ht="12.8" hidden="false" customHeight="false" outlineLevel="0" collapsed="false">
      <c r="A366" s="5"/>
      <c r="B366" s="8" t="s">
        <v>371</v>
      </c>
      <c r="C366" s="9" t="n">
        <v>0</v>
      </c>
      <c r="D366" s="9" t="n">
        <v>0</v>
      </c>
      <c r="E366" s="9" t="n">
        <v>0.00681034482758621</v>
      </c>
      <c r="F366" s="9" t="n">
        <v>0.0185783254056131</v>
      </c>
      <c r="G366" s="9" t="n">
        <v>-0.0381930066007214</v>
      </c>
      <c r="H366" s="9" t="n">
        <v>0.0707348587250112</v>
      </c>
      <c r="I366" s="10" t="n">
        <v>1</v>
      </c>
    </row>
    <row r="367" customFormat="false" ht="12.8" hidden="false" customHeight="false" outlineLevel="0" collapsed="false">
      <c r="A367" s="5"/>
      <c r="B367" s="8" t="s">
        <v>372</v>
      </c>
      <c r="C367" s="9" t="n">
        <v>0.0344827586206897</v>
      </c>
      <c r="D367" s="9" t="n">
        <v>0.185695338177052</v>
      </c>
      <c r="E367" s="9" t="n">
        <v>0.000839655172413793</v>
      </c>
      <c r="F367" s="9" t="n">
        <v>0.00216779921770349</v>
      </c>
      <c r="G367" s="9" t="n">
        <v>1.08505385532902</v>
      </c>
      <c r="H367" s="9" t="n">
        <v>5.9055120612893</v>
      </c>
      <c r="I367" s="10" t="n">
        <v>1</v>
      </c>
    </row>
    <row r="368" customFormat="false" ht="12.8" hidden="false" customHeight="false" outlineLevel="0" collapsed="false">
      <c r="A368" s="5"/>
      <c r="B368" s="8" t="s">
        <v>373</v>
      </c>
      <c r="C368" s="9" t="n">
        <v>0.0344827586206897</v>
      </c>
      <c r="D368" s="9" t="n">
        <v>0.185695338177052</v>
      </c>
      <c r="E368" s="9" t="n">
        <v>0.00144137931034483</v>
      </c>
      <c r="F368" s="9" t="n">
        <v>0.00413121974736097</v>
      </c>
      <c r="G368" s="9" t="n">
        <v>0.42746653042445</v>
      </c>
      <c r="H368" s="9" t="n">
        <v>2.37386240448698</v>
      </c>
      <c r="I368" s="10" t="n">
        <v>1</v>
      </c>
    </row>
    <row r="369" customFormat="false" ht="12.8" hidden="false" customHeight="false" outlineLevel="0" collapsed="false">
      <c r="A369" s="5"/>
      <c r="B369" s="8" t="s">
        <v>374</v>
      </c>
      <c r="C369" s="9" t="n">
        <v>0</v>
      </c>
      <c r="D369" s="9" t="n">
        <v>0</v>
      </c>
      <c r="E369" s="9" t="n">
        <v>0.00156551724137931</v>
      </c>
      <c r="F369" s="9" t="n">
        <v>0.00462782931699</v>
      </c>
      <c r="G369" s="9" t="n">
        <v>-0.0163894786305178</v>
      </c>
      <c r="H369" s="9" t="n">
        <v>0.0364473338691722</v>
      </c>
      <c r="I369" s="10" t="n">
        <v>1</v>
      </c>
    </row>
    <row r="370" customFormat="false" ht="12.8" hidden="false" customHeight="false" outlineLevel="0" collapsed="false">
      <c r="A370" s="5"/>
      <c r="B370" s="8" t="s">
        <v>375</v>
      </c>
      <c r="C370" s="9" t="n">
        <v>0</v>
      </c>
      <c r="D370" s="9" t="n">
        <v>0</v>
      </c>
      <c r="E370" s="9" t="n">
        <v>0.00086551724137931</v>
      </c>
      <c r="F370" s="9" t="n">
        <v>0.00232490796470204</v>
      </c>
      <c r="G370" s="9" t="n">
        <v>-0.0123684471331242</v>
      </c>
      <c r="H370" s="9" t="n">
        <v>0.0271889245540846</v>
      </c>
      <c r="I370" s="10" t="n">
        <v>1</v>
      </c>
    </row>
    <row r="371" customFormat="false" ht="12.8" hidden="false" customHeight="false" outlineLevel="0" collapsed="false">
      <c r="A371" s="5"/>
      <c r="B371" s="8" t="s">
        <v>376</v>
      </c>
      <c r="C371" s="9" t="n">
        <v>0.0689655172413793</v>
      </c>
      <c r="D371" s="9" t="n">
        <v>0.257880714777564</v>
      </c>
      <c r="E371" s="9" t="n">
        <v>0.000827586206896552</v>
      </c>
      <c r="F371" s="9" t="n">
        <v>0.00223009393647829</v>
      </c>
      <c r="G371" s="9" t="n">
        <v>0.870254283217365</v>
      </c>
      <c r="H371" s="9" t="n">
        <v>3.3522550670045</v>
      </c>
      <c r="I371" s="10" t="n">
        <v>1</v>
      </c>
    </row>
    <row r="372" customFormat="false" ht="12.8" hidden="false" customHeight="false" outlineLevel="0" collapsed="false">
      <c r="A372" s="5"/>
      <c r="B372" s="8" t="s">
        <v>377</v>
      </c>
      <c r="C372" s="9" t="n">
        <v>0</v>
      </c>
      <c r="D372" s="9" t="n">
        <v>0</v>
      </c>
      <c r="E372" s="9" t="n">
        <v>0.000867241379310345</v>
      </c>
      <c r="F372" s="9" t="n">
        <v>0.00343423613522896</v>
      </c>
      <c r="G372" s="9" t="n">
        <v>-0.00809986746230184</v>
      </c>
      <c r="H372" s="9" t="n">
        <v>0.0282955235952639</v>
      </c>
      <c r="I372" s="10" t="n">
        <v>1</v>
      </c>
    </row>
    <row r="373" customFormat="false" ht="12.8" hidden="false" customHeight="false" outlineLevel="0" collapsed="false">
      <c r="A373" s="5"/>
      <c r="B373" s="8" t="s">
        <v>378</v>
      </c>
      <c r="C373" s="9" t="n">
        <v>0</v>
      </c>
      <c r="D373" s="9" t="n">
        <v>0</v>
      </c>
      <c r="E373" s="9" t="n">
        <v>0.000825862068965517</v>
      </c>
      <c r="F373" s="9" t="n">
        <v>0.00216356273183406</v>
      </c>
      <c r="G373" s="9" t="n">
        <v>-0.0123476562694112</v>
      </c>
      <c r="H373" s="9" t="n">
        <v>0.0264017670899288</v>
      </c>
      <c r="I373" s="10" t="n">
        <v>1</v>
      </c>
    </row>
    <row r="374" customFormat="false" ht="12.8" hidden="false" customHeight="false" outlineLevel="0" collapsed="false">
      <c r="A374" s="5"/>
      <c r="B374" s="8" t="s">
        <v>379</v>
      </c>
      <c r="C374" s="9" t="n">
        <v>0</v>
      </c>
      <c r="D374" s="9" t="n">
        <v>0</v>
      </c>
      <c r="E374" s="9" t="n">
        <v>0.00108793103448276</v>
      </c>
      <c r="F374" s="9" t="n">
        <v>0.00312911600856758</v>
      </c>
      <c r="G374" s="9" t="n">
        <v>-0.0117959657176791</v>
      </c>
      <c r="H374" s="9" t="n">
        <v>0.031164861029119</v>
      </c>
      <c r="I374" s="10" t="n">
        <v>1</v>
      </c>
    </row>
    <row r="375" customFormat="false" ht="12.8" hidden="false" customHeight="false" outlineLevel="0" collapsed="false">
      <c r="A375" s="5"/>
      <c r="B375" s="8" t="s">
        <v>380</v>
      </c>
      <c r="C375" s="9" t="n">
        <v>4.89655172413793</v>
      </c>
      <c r="D375" s="9" t="n">
        <v>4.27905887171306</v>
      </c>
      <c r="E375" s="9" t="n">
        <v>8.56056206896552</v>
      </c>
      <c r="F375" s="9" t="n">
        <v>5.87112955491979</v>
      </c>
      <c r="G375" s="9" t="n">
        <v>-0.965476079883704</v>
      </c>
      <c r="H375" s="9" t="n">
        <v>1.0466758574249</v>
      </c>
      <c r="I375" s="10" t="n">
        <v>0.000221198424696922</v>
      </c>
    </row>
    <row r="376" customFormat="false" ht="12.8" hidden="false" customHeight="false" outlineLevel="0" collapsed="false">
      <c r="A376" s="5"/>
      <c r="B376" s="8" t="s">
        <v>381</v>
      </c>
      <c r="C376" s="9" t="n">
        <v>5.48275862068966</v>
      </c>
      <c r="D376" s="9" t="n">
        <v>4.3884645024946</v>
      </c>
      <c r="E376" s="9" t="n">
        <v>8.56592068965517</v>
      </c>
      <c r="F376" s="9" t="n">
        <v>5.87230034182148</v>
      </c>
      <c r="G376" s="9" t="n">
        <v>-0.767316023717555</v>
      </c>
      <c r="H376" s="9" t="n">
        <v>1.10853584746183</v>
      </c>
      <c r="I376" s="10" t="n">
        <v>0.0079947430640459</v>
      </c>
    </row>
    <row r="377" customFormat="false" ht="12.8" hidden="false" customHeight="false" outlineLevel="0" collapsed="false">
      <c r="A377" s="5"/>
      <c r="B377" s="8" t="s">
        <v>382</v>
      </c>
      <c r="C377" s="9" t="n">
        <v>1.62068965517241</v>
      </c>
      <c r="D377" s="9" t="n">
        <v>1.80106700722989</v>
      </c>
      <c r="E377" s="9" t="n">
        <v>3.94558620689655</v>
      </c>
      <c r="F377" s="9" t="n">
        <v>5.30677956125627</v>
      </c>
      <c r="G377" s="9" t="n">
        <v>-0.520897867829981</v>
      </c>
      <c r="H377" s="9" t="n">
        <v>1.33213480910471</v>
      </c>
      <c r="I377" s="10" t="n">
        <v>1</v>
      </c>
    </row>
    <row r="378" customFormat="false" ht="12.8" hidden="false" customHeight="false" outlineLevel="0" collapsed="false">
      <c r="A378" s="5"/>
      <c r="B378" s="8" t="s">
        <v>383</v>
      </c>
      <c r="C378" s="9" t="n">
        <v>0.241379310344828</v>
      </c>
      <c r="D378" s="9" t="n">
        <v>0.510963544533624</v>
      </c>
      <c r="E378" s="9" t="n">
        <v>0.315813793103448</v>
      </c>
      <c r="F378" s="9" t="n">
        <v>0.338692722858407</v>
      </c>
      <c r="G378" s="9" t="n">
        <v>-0.106219185341676</v>
      </c>
      <c r="H378" s="9" t="n">
        <v>0.783379381187317</v>
      </c>
      <c r="I378" s="10" t="n">
        <v>0.0079947430640459</v>
      </c>
    </row>
    <row r="379" customFormat="false" ht="12.8" hidden="false" customHeight="false" outlineLevel="0" collapsed="false">
      <c r="A379" s="5"/>
      <c r="B379" s="8" t="s">
        <v>384</v>
      </c>
      <c r="C379" s="9" t="n">
        <v>0.206896551724138</v>
      </c>
      <c r="D379" s="9" t="n">
        <v>0.412250820394886</v>
      </c>
      <c r="E379" s="9" t="n">
        <v>0.497327586206896</v>
      </c>
      <c r="F379" s="9" t="n">
        <v>0.490616752630628</v>
      </c>
      <c r="G379" s="9" t="n">
        <v>-0.242878755739823</v>
      </c>
      <c r="H379" s="9" t="n">
        <v>0.916379105545317</v>
      </c>
      <c r="I379" s="10" t="n">
        <v>0.000884793698787689</v>
      </c>
    </row>
    <row r="380" customFormat="false" ht="12.8" hidden="false" customHeight="false" outlineLevel="0" collapsed="false">
      <c r="A380" s="5"/>
      <c r="B380" s="8" t="s">
        <v>385</v>
      </c>
      <c r="C380" s="9" t="n">
        <v>0.137931034482759</v>
      </c>
      <c r="D380" s="9" t="n">
        <v>0.580894503025567</v>
      </c>
      <c r="E380" s="9" t="n">
        <v>0.285793103448276</v>
      </c>
      <c r="F380" s="9" t="n">
        <v>0.493759721735058</v>
      </c>
      <c r="G380" s="9" t="n">
        <v>-0.122110209100655</v>
      </c>
      <c r="H380" s="9" t="n">
        <v>1.00699372062201</v>
      </c>
      <c r="I380" s="10" t="n">
        <v>1</v>
      </c>
    </row>
    <row r="381" customFormat="false" ht="12.8" hidden="false" customHeight="false" outlineLevel="0" collapsed="false">
      <c r="A381" s="5"/>
      <c r="B381" s="8" t="s">
        <v>386</v>
      </c>
      <c r="C381" s="9" t="n">
        <v>0.137931034482759</v>
      </c>
      <c r="D381" s="9" t="n">
        <v>0.441113682386046</v>
      </c>
      <c r="E381" s="9" t="n">
        <v>0.275620689655172</v>
      </c>
      <c r="F381" s="9" t="n">
        <v>0.288976303871974</v>
      </c>
      <c r="G381" s="9" t="n">
        <v>-0.246566119544619</v>
      </c>
      <c r="H381" s="9" t="n">
        <v>0.565252439638877</v>
      </c>
      <c r="I381" s="10" t="n">
        <v>0.000884793698787689</v>
      </c>
    </row>
    <row r="382" customFormat="false" ht="12.8" hidden="false" customHeight="false" outlineLevel="0" collapsed="false">
      <c r="A382" s="5"/>
      <c r="B382" s="8" t="s">
        <v>387</v>
      </c>
      <c r="C382" s="9" t="n">
        <v>0</v>
      </c>
      <c r="D382" s="9" t="n">
        <v>0</v>
      </c>
      <c r="E382" s="9" t="n">
        <v>0.253751724137931</v>
      </c>
      <c r="F382" s="9" t="n">
        <v>0.421181580811386</v>
      </c>
      <c r="G382" s="9" t="n">
        <v>-0.360245309173284</v>
      </c>
      <c r="H382" s="9" t="n">
        <v>0.340974221678104</v>
      </c>
      <c r="I382" s="10" t="n">
        <v>1</v>
      </c>
    </row>
    <row r="383" customFormat="false" ht="12.8" hidden="false" customHeight="false" outlineLevel="0" collapsed="false">
      <c r="A383" s="5"/>
      <c r="B383" s="8" t="s">
        <v>388</v>
      </c>
      <c r="C383" s="9" t="n">
        <v>0.0344827586206897</v>
      </c>
      <c r="D383" s="9" t="n">
        <v>0.185695338177052</v>
      </c>
      <c r="E383" s="9" t="n">
        <v>0.0650413793103448</v>
      </c>
      <c r="F383" s="9" t="n">
        <v>0.13827026012033</v>
      </c>
      <c r="G383" s="9" t="n">
        <v>-0.0196905102126933</v>
      </c>
      <c r="H383" s="9" t="n">
        <v>0.682137674773572</v>
      </c>
      <c r="I383" s="10" t="n">
        <v>1</v>
      </c>
    </row>
    <row r="384" customFormat="false" ht="12.8" hidden="false" customHeight="false" outlineLevel="0" collapsed="false">
      <c r="A384" s="5"/>
      <c r="B384" s="8" t="s">
        <v>389</v>
      </c>
      <c r="C384" s="9" t="n">
        <v>1.44827586206897</v>
      </c>
      <c r="D384" s="9" t="n">
        <v>2.09738284019039</v>
      </c>
      <c r="E384" s="9" t="n">
        <v>1.31481034482759</v>
      </c>
      <c r="F384" s="9" t="n">
        <v>1.17740403759555</v>
      </c>
      <c r="G384" s="9" t="n">
        <v>0.109678540361396</v>
      </c>
      <c r="H384" s="9" t="n">
        <v>1.00513575661076</v>
      </c>
      <c r="I384" s="10" t="n">
        <v>0.126406392082572</v>
      </c>
    </row>
    <row r="385" customFormat="false" ht="12.8" hidden="false" customHeight="false" outlineLevel="0" collapsed="false">
      <c r="A385" s="5"/>
      <c r="B385" s="8" t="s">
        <v>390</v>
      </c>
      <c r="C385" s="9" t="n">
        <v>1.86206896551724</v>
      </c>
      <c r="D385" s="9" t="n">
        <v>2.86261790687968</v>
      </c>
      <c r="E385" s="9" t="n">
        <v>1.24850689655172</v>
      </c>
      <c r="F385" s="9" t="n">
        <v>1.1671382412707</v>
      </c>
      <c r="G385" s="9" t="n">
        <v>0.422830838529477</v>
      </c>
      <c r="H385" s="9" t="n">
        <v>1.56686485957833</v>
      </c>
      <c r="I385" s="10" t="n">
        <v>0.126406392082572</v>
      </c>
    </row>
    <row r="386" customFormat="false" ht="12.8" hidden="false" customHeight="false" outlineLevel="0" collapsed="false">
      <c r="A386" s="5"/>
      <c r="B386" s="8" t="s">
        <v>391</v>
      </c>
      <c r="C386" s="9" t="n">
        <v>0.103448275862069</v>
      </c>
      <c r="D386" s="9" t="n">
        <v>0.309934046694603</v>
      </c>
      <c r="E386" s="9" t="n">
        <v>0.09055</v>
      </c>
      <c r="F386" s="9" t="n">
        <v>0.109438742650202</v>
      </c>
      <c r="G386" s="9" t="n">
        <v>0.0487773888444944</v>
      </c>
      <c r="H386" s="9" t="n">
        <v>0.910485905172673</v>
      </c>
      <c r="I386" s="10" t="n">
        <v>0.000884793698787689</v>
      </c>
    </row>
    <row r="387" customFormat="false" ht="12.8" hidden="false" customHeight="false" outlineLevel="0" collapsed="false">
      <c r="A387" s="5"/>
      <c r="B387" s="8" t="s">
        <v>392</v>
      </c>
      <c r="C387" s="9" t="n">
        <v>1.24137931034483</v>
      </c>
      <c r="D387" s="9" t="n">
        <v>2.02934142050696</v>
      </c>
      <c r="E387" s="9" t="n">
        <v>0.637305172413793</v>
      </c>
      <c r="F387" s="9" t="n">
        <v>1.09547572594422</v>
      </c>
      <c r="G387" s="9" t="n">
        <v>0.570204968632224</v>
      </c>
      <c r="H387" s="9" t="n">
        <v>1.56483991299486</v>
      </c>
      <c r="I387" s="10" t="n">
        <v>1</v>
      </c>
    </row>
    <row r="388" customFormat="false" ht="12.8" hidden="false" customHeight="false" outlineLevel="0" collapsed="false">
      <c r="A388" s="5"/>
      <c r="B388" s="8" t="s">
        <v>393</v>
      </c>
      <c r="C388" s="9" t="n">
        <v>0.827586206896552</v>
      </c>
      <c r="D388" s="9" t="n">
        <v>1.28366009957135</v>
      </c>
      <c r="E388" s="9" t="n">
        <v>0.688991379310345</v>
      </c>
      <c r="F388" s="9" t="n">
        <v>1.17064001352351</v>
      </c>
      <c r="G388" s="9" t="n">
        <v>0.155762912714425</v>
      </c>
      <c r="H388" s="9" t="n">
        <v>0.67057221341306</v>
      </c>
      <c r="I388" s="10" t="n">
        <v>1</v>
      </c>
    </row>
    <row r="389" customFormat="false" ht="12.8" hidden="false" customHeight="false" outlineLevel="0" collapsed="false">
      <c r="A389" s="5"/>
      <c r="B389" s="8" t="s">
        <v>394</v>
      </c>
      <c r="C389" s="9" t="n">
        <v>0.103448275862069</v>
      </c>
      <c r="D389" s="9" t="n">
        <v>0.409252592818988</v>
      </c>
      <c r="E389" s="9" t="n">
        <v>0.0962844827586207</v>
      </c>
      <c r="F389" s="9" t="n">
        <v>0.124056456116508</v>
      </c>
      <c r="G389" s="9" t="n">
        <v>-0.00830303644700409</v>
      </c>
      <c r="H389" s="9" t="n">
        <v>0.949915855548669</v>
      </c>
      <c r="I389" s="10" t="n">
        <v>4.42396849393846E-005</v>
      </c>
    </row>
    <row r="390" customFormat="false" ht="12.8" hidden="false" customHeight="false" outlineLevel="0" collapsed="false">
      <c r="A390" s="5"/>
      <c r="B390" s="8" t="s">
        <v>395</v>
      </c>
      <c r="C390" s="9" t="n">
        <v>0.137931034482759</v>
      </c>
      <c r="D390" s="9" t="n">
        <v>0.350931203171798</v>
      </c>
      <c r="E390" s="9" t="n">
        <v>0.0756810344827586</v>
      </c>
      <c r="F390" s="9" t="n">
        <v>0.091109270554837</v>
      </c>
      <c r="G390" s="9" t="n">
        <v>0.238190133940973</v>
      </c>
      <c r="H390" s="9" t="n">
        <v>1.30059872486776</v>
      </c>
      <c r="I390" s="10" t="n">
        <v>0.000221198424696922</v>
      </c>
    </row>
    <row r="391" customFormat="false" ht="12.8" hidden="false" customHeight="false" outlineLevel="0" collapsed="false">
      <c r="A391" s="5"/>
      <c r="B391" s="8" t="s">
        <v>396</v>
      </c>
      <c r="C391" s="9" t="n">
        <v>0.0344827586206897</v>
      </c>
      <c r="D391" s="9" t="n">
        <v>0.185695338177052</v>
      </c>
      <c r="E391" s="9" t="n">
        <v>0.0794120689655172</v>
      </c>
      <c r="F391" s="9" t="n">
        <v>0.0905531598557014</v>
      </c>
      <c r="G391" s="9" t="n">
        <v>-0.084402884793384</v>
      </c>
      <c r="H391" s="9" t="n">
        <v>0.82385234332507</v>
      </c>
      <c r="I391" s="10" t="n">
        <v>7.56233930587767E-007</v>
      </c>
    </row>
    <row r="392" customFormat="false" ht="12.8" hidden="false" customHeight="false" outlineLevel="0" collapsed="false">
      <c r="A392" s="5"/>
      <c r="B392" s="8" t="s">
        <v>397</v>
      </c>
      <c r="C392" s="9" t="n">
        <v>0.0689655172413793</v>
      </c>
      <c r="D392" s="9" t="n">
        <v>0.257880714777564</v>
      </c>
      <c r="E392" s="9" t="n">
        <v>0.0516103448275862</v>
      </c>
      <c r="F392" s="9" t="n">
        <v>0.102333672871877</v>
      </c>
      <c r="G392" s="9" t="n">
        <v>0.00188785743242745</v>
      </c>
      <c r="H392" s="9" t="n">
        <v>0.505753638113577</v>
      </c>
      <c r="I392" s="10" t="n">
        <v>1</v>
      </c>
    </row>
    <row r="393" customFormat="false" ht="12.8" hidden="false" customHeight="false" outlineLevel="0" collapsed="false">
      <c r="A393" s="5"/>
      <c r="B393" s="8" t="s">
        <v>398</v>
      </c>
      <c r="C393" s="9" t="n">
        <v>0.0689655172413793</v>
      </c>
      <c r="D393" s="9" t="n">
        <v>0.257880714777564</v>
      </c>
      <c r="E393" s="9" t="n">
        <v>0.0476827586206897</v>
      </c>
      <c r="F393" s="9" t="n">
        <v>0.0932556435249958</v>
      </c>
      <c r="G393" s="9" t="n">
        <v>0.0935111974139058</v>
      </c>
      <c r="H393" s="9" t="n">
        <v>0.981237673929833</v>
      </c>
      <c r="I393" s="10" t="n">
        <v>1</v>
      </c>
    </row>
    <row r="394" customFormat="false" ht="12.8" hidden="false" customHeight="false" outlineLevel="0" collapsed="false">
      <c r="A394" s="5"/>
      <c r="B394" s="8" t="s">
        <v>399</v>
      </c>
      <c r="C394" s="9" t="n">
        <v>0.103448275862069</v>
      </c>
      <c r="D394" s="9" t="n">
        <v>0.309934046694603</v>
      </c>
      <c r="E394" s="9" t="n">
        <v>0.0557517241379311</v>
      </c>
      <c r="F394" s="9" t="n">
        <v>0.10950556939747</v>
      </c>
      <c r="G394" s="9" t="n">
        <v>0.53197421799224</v>
      </c>
      <c r="H394" s="9" t="n">
        <v>2.06741196784619</v>
      </c>
      <c r="I394" s="10" t="n">
        <v>1</v>
      </c>
    </row>
    <row r="395" customFormat="false" ht="12.8" hidden="false" customHeight="false" outlineLevel="0" collapsed="false">
      <c r="A395" s="5"/>
      <c r="B395" s="8" t="s">
        <v>400</v>
      </c>
      <c r="C395" s="9" t="n">
        <v>0.0344827586206897</v>
      </c>
      <c r="D395" s="9" t="n">
        <v>0.185695338177052</v>
      </c>
      <c r="E395" s="9" t="n">
        <v>0.0520293103448276</v>
      </c>
      <c r="F395" s="9" t="n">
        <v>0.10344452060097</v>
      </c>
      <c r="G395" s="9" t="n">
        <v>-0.0887729057029175</v>
      </c>
      <c r="H395" s="9" t="n">
        <v>0.268026149413114</v>
      </c>
      <c r="I395" s="10" t="n">
        <v>1</v>
      </c>
    </row>
    <row r="396" customFormat="false" ht="12.8" hidden="false" customHeight="false" outlineLevel="0" collapsed="false">
      <c r="A396" s="5"/>
      <c r="B396" s="8" t="s">
        <v>401</v>
      </c>
      <c r="C396" s="9" t="n">
        <v>0.0689655172413793</v>
      </c>
      <c r="D396" s="9" t="n">
        <v>0.371390676354104</v>
      </c>
      <c r="E396" s="9" t="n">
        <v>0.0483758620689655</v>
      </c>
      <c r="F396" s="9" t="n">
        <v>0.0944549274793176</v>
      </c>
      <c r="G396" s="9" t="n">
        <v>0.0846487244507047</v>
      </c>
      <c r="H396" s="9" t="n">
        <v>1.21698874684359</v>
      </c>
      <c r="I396" s="10" t="n">
        <v>1</v>
      </c>
    </row>
    <row r="397" customFormat="false" ht="12.8" hidden="false" customHeight="false" outlineLevel="0" collapsed="false">
      <c r="A397" s="5"/>
      <c r="B397" s="8" t="s">
        <v>402</v>
      </c>
      <c r="C397" s="9" t="n">
        <v>0.0344827586206897</v>
      </c>
      <c r="D397" s="9" t="n">
        <v>0.185695338177052</v>
      </c>
      <c r="E397" s="9" t="n">
        <v>0.0284655172413793</v>
      </c>
      <c r="F397" s="9" t="n">
        <v>0.072306770952766</v>
      </c>
      <c r="G397" s="9" t="n">
        <v>0.147094709312154</v>
      </c>
      <c r="H397" s="9" t="n">
        <v>1.26400240024144</v>
      </c>
      <c r="I397" s="10" t="n">
        <v>1</v>
      </c>
    </row>
    <row r="398" customFormat="false" ht="12.8" hidden="false" customHeight="false" outlineLevel="0" collapsed="false">
      <c r="A398" s="5"/>
      <c r="B398" s="8" t="s">
        <v>403</v>
      </c>
      <c r="C398" s="9" t="n">
        <v>0.0689655172413793</v>
      </c>
      <c r="D398" s="9" t="n">
        <v>0.257880714777564</v>
      </c>
      <c r="E398" s="9" t="n">
        <v>0.0449793103448276</v>
      </c>
      <c r="F398" s="9" t="n">
        <v>0.0903656189729508</v>
      </c>
      <c r="G398" s="9" t="n">
        <v>0.0621278461852422</v>
      </c>
      <c r="H398" s="9" t="n">
        <v>0.78373549155649</v>
      </c>
      <c r="I398" s="10" t="n">
        <v>1</v>
      </c>
    </row>
    <row r="399" customFormat="false" ht="12.8" hidden="false" customHeight="false" outlineLevel="0" collapsed="false">
      <c r="A399" s="5"/>
      <c r="B399" s="8" t="s">
        <v>404</v>
      </c>
      <c r="C399" s="9" t="n">
        <v>0</v>
      </c>
      <c r="D399" s="9" t="n">
        <v>0</v>
      </c>
      <c r="E399" s="9" t="n">
        <v>0.0257310344827586</v>
      </c>
      <c r="F399" s="9" t="n">
        <v>0.0643046618697069</v>
      </c>
      <c r="G399" s="9" t="n">
        <v>-0.0838137835316408</v>
      </c>
      <c r="H399" s="9" t="n">
        <v>0.138305665891006</v>
      </c>
      <c r="I399" s="10" t="n">
        <v>1</v>
      </c>
    </row>
    <row r="400" customFormat="false" ht="12.8" hidden="false" customHeight="false" outlineLevel="0" collapsed="false">
      <c r="A400" s="5"/>
      <c r="B400" s="8" t="s">
        <v>405</v>
      </c>
      <c r="C400" s="9" t="n">
        <v>1.48275862068966</v>
      </c>
      <c r="D400" s="9" t="n">
        <v>3.66080289451813</v>
      </c>
      <c r="E400" s="9" t="n">
        <v>0.573594827586207</v>
      </c>
      <c r="F400" s="9" t="n">
        <v>1.22609367966382</v>
      </c>
      <c r="G400" s="9" t="n">
        <v>0.477200015750518</v>
      </c>
      <c r="H400" s="9" t="n">
        <v>1.47852680969466</v>
      </c>
      <c r="I400" s="10" t="n">
        <v>0.144464448094368</v>
      </c>
    </row>
    <row r="401" customFormat="false" ht="12.8" hidden="false" customHeight="false" outlineLevel="0" collapsed="false">
      <c r="A401" s="5"/>
      <c r="B401" s="8" t="s">
        <v>406</v>
      </c>
      <c r="C401" s="9" t="n">
        <v>0.137931034482759</v>
      </c>
      <c r="D401" s="9" t="n">
        <v>0.441113682386046</v>
      </c>
      <c r="E401" s="9" t="n">
        <v>0.0478206896551724</v>
      </c>
      <c r="F401" s="9" t="n">
        <v>0.110934283568859</v>
      </c>
      <c r="G401" s="9" t="n">
        <v>0.20606726166542</v>
      </c>
      <c r="H401" s="9" t="n">
        <v>1.0038468601064</v>
      </c>
      <c r="I401" s="10" t="n">
        <v>1</v>
      </c>
    </row>
    <row r="402" customFormat="false" ht="12.8" hidden="false" customHeight="false" outlineLevel="0" collapsed="false">
      <c r="A402" s="5"/>
      <c r="B402" s="8" t="s">
        <v>407</v>
      </c>
      <c r="C402" s="9" t="n">
        <v>0.103448275862069</v>
      </c>
      <c r="D402" s="9" t="n">
        <v>0.309934046694603</v>
      </c>
      <c r="E402" s="9" t="n">
        <v>0.0396775862068966</v>
      </c>
      <c r="F402" s="9" t="n">
        <v>0.0895597920647419</v>
      </c>
      <c r="G402" s="9" t="n">
        <v>0.209279123203176</v>
      </c>
      <c r="H402" s="9" t="n">
        <v>1.16511984512323</v>
      </c>
      <c r="I402" s="10" t="n">
        <v>1</v>
      </c>
    </row>
    <row r="403" customFormat="false" ht="12.8" hidden="false" customHeight="false" outlineLevel="0" collapsed="false">
      <c r="A403" s="5"/>
      <c r="B403" s="8" t="s">
        <v>408</v>
      </c>
      <c r="C403" s="9" t="n">
        <v>0.0344827586206897</v>
      </c>
      <c r="D403" s="9" t="n">
        <v>0.185695338177052</v>
      </c>
      <c r="E403" s="9" t="n">
        <v>0.0241810344827586</v>
      </c>
      <c r="F403" s="9" t="n">
        <v>0.0648731446387501</v>
      </c>
      <c r="G403" s="9" t="n">
        <v>0.00593113491814664</v>
      </c>
      <c r="H403" s="9" t="n">
        <v>0.38112493485696</v>
      </c>
      <c r="I403" s="10" t="n">
        <v>1</v>
      </c>
    </row>
    <row r="404" customFormat="false" ht="12.8" hidden="false" customHeight="false" outlineLevel="0" collapsed="false">
      <c r="A404" s="5"/>
      <c r="B404" s="8" t="s">
        <v>409</v>
      </c>
      <c r="C404" s="9" t="n">
        <v>0.0689655172413793</v>
      </c>
      <c r="D404" s="9" t="n">
        <v>0.257880714777564</v>
      </c>
      <c r="E404" s="9" t="n">
        <v>0.0129775862068966</v>
      </c>
      <c r="F404" s="9" t="n">
        <v>0.0245205510971588</v>
      </c>
      <c r="G404" s="9" t="n">
        <v>0.256359226351549</v>
      </c>
      <c r="H404" s="9" t="n">
        <v>1.28722098749494</v>
      </c>
      <c r="I404" s="10" t="n">
        <v>1</v>
      </c>
    </row>
    <row r="405" customFormat="false" ht="12.8" hidden="false" customHeight="false" outlineLevel="0" collapsed="false">
      <c r="A405" s="5"/>
      <c r="B405" s="8" t="s">
        <v>410</v>
      </c>
      <c r="C405" s="9" t="n">
        <v>0.103448275862069</v>
      </c>
      <c r="D405" s="9" t="n">
        <v>0.409252592818988</v>
      </c>
      <c r="E405" s="9" t="n">
        <v>0.0197</v>
      </c>
      <c r="F405" s="9" t="n">
        <v>0.0501113118110928</v>
      </c>
      <c r="G405" s="9" t="n">
        <v>0.15456668794048</v>
      </c>
      <c r="H405" s="9" t="n">
        <v>0.806499110824517</v>
      </c>
      <c r="I405" s="10" t="n">
        <v>1</v>
      </c>
    </row>
    <row r="406" customFormat="false" ht="12.8" hidden="false" customHeight="false" outlineLevel="0" collapsed="false">
      <c r="A406" s="5"/>
      <c r="B406" s="8" t="s">
        <v>411</v>
      </c>
      <c r="C406" s="9" t="n">
        <v>0</v>
      </c>
      <c r="D406" s="9" t="n">
        <v>0</v>
      </c>
      <c r="E406" s="9" t="n">
        <v>0.00575689655172414</v>
      </c>
      <c r="F406" s="9" t="n">
        <v>0.0175592757545586</v>
      </c>
      <c r="G406" s="9" t="n">
        <v>-0.0331908083250133</v>
      </c>
      <c r="H406" s="9" t="n">
        <v>0.0685755493784308</v>
      </c>
      <c r="I406" s="10" t="n">
        <v>1</v>
      </c>
    </row>
    <row r="407" customFormat="false" ht="12.8" hidden="false" customHeight="false" outlineLevel="0" collapsed="false">
      <c r="A407" s="5"/>
      <c r="B407" s="8" t="s">
        <v>412</v>
      </c>
      <c r="C407" s="9" t="n">
        <v>0</v>
      </c>
      <c r="D407" s="9" t="n">
        <v>0</v>
      </c>
      <c r="E407" s="9" t="n">
        <v>0.0169672413793103</v>
      </c>
      <c r="F407" s="9" t="n">
        <v>0.0276606356316481</v>
      </c>
      <c r="G407" s="9" t="n">
        <v>-0.0954998852490934</v>
      </c>
      <c r="H407" s="9" t="n">
        <v>0.0857525491296545</v>
      </c>
      <c r="I407" s="10" t="n">
        <v>1</v>
      </c>
    </row>
    <row r="408" customFormat="false" ht="12.8" hidden="false" customHeight="false" outlineLevel="0" collapsed="false">
      <c r="A408" s="5"/>
      <c r="B408" s="8" t="s">
        <v>413</v>
      </c>
      <c r="C408" s="9" t="n">
        <v>0.0344827586206897</v>
      </c>
      <c r="D408" s="9" t="n">
        <v>0.185695338177052</v>
      </c>
      <c r="E408" s="9" t="n">
        <v>0.013198275862069</v>
      </c>
      <c r="F408" s="9" t="n">
        <v>0.0310975868458546</v>
      </c>
      <c r="G408" s="9" t="n">
        <v>0.0272083901134289</v>
      </c>
      <c r="H408" s="9" t="n">
        <v>0.443978469079724</v>
      </c>
      <c r="I408" s="10" t="n">
        <v>1</v>
      </c>
    </row>
    <row r="409" customFormat="false" ht="12.8" hidden="false" customHeight="false" outlineLevel="0" collapsed="false">
      <c r="A409" s="5"/>
      <c r="B409" s="8" t="s">
        <v>414</v>
      </c>
      <c r="C409" s="9" t="n">
        <v>0.103448275862069</v>
      </c>
      <c r="D409" s="9" t="n">
        <v>0.409252592818988</v>
      </c>
      <c r="E409" s="9" t="n">
        <v>0.010851724137931</v>
      </c>
      <c r="F409" s="9" t="n">
        <v>0.0258260440349003</v>
      </c>
      <c r="G409" s="9" t="n">
        <v>0.397384251359472</v>
      </c>
      <c r="H409" s="9" t="n">
        <v>1.67813036161093</v>
      </c>
      <c r="I409" s="10" t="n">
        <v>1</v>
      </c>
    </row>
    <row r="410" customFormat="false" ht="12.8" hidden="false" customHeight="false" outlineLevel="0" collapsed="false">
      <c r="A410" s="5"/>
      <c r="B410" s="8" t="s">
        <v>415</v>
      </c>
      <c r="C410" s="9" t="n">
        <v>0</v>
      </c>
      <c r="D410" s="9" t="n">
        <v>0</v>
      </c>
      <c r="E410" s="9" t="n">
        <v>0.00698620689655172</v>
      </c>
      <c r="F410" s="9" t="n">
        <v>0.0182762379713177</v>
      </c>
      <c r="G410" s="9" t="n">
        <v>-0.0405663572252815</v>
      </c>
      <c r="H410" s="9" t="n">
        <v>0.0736065941100693</v>
      </c>
      <c r="I410" s="10" t="n">
        <v>1</v>
      </c>
    </row>
    <row r="411" customFormat="false" ht="12.8" hidden="false" customHeight="false" outlineLevel="0" collapsed="false">
      <c r="A411" s="5"/>
      <c r="B411" s="8" t="s">
        <v>416</v>
      </c>
      <c r="C411" s="9" t="n">
        <v>0.0344827586206897</v>
      </c>
      <c r="D411" s="9" t="n">
        <v>0.185695338177052</v>
      </c>
      <c r="E411" s="9" t="n">
        <v>0.0131689655172414</v>
      </c>
      <c r="F411" s="9" t="n">
        <v>0.0296209608873788</v>
      </c>
      <c r="G411" s="9" t="n">
        <v>0.0506914745600589</v>
      </c>
      <c r="H411" s="9" t="n">
        <v>0.573134946546629</v>
      </c>
      <c r="I411" s="10" t="n">
        <v>1</v>
      </c>
    </row>
    <row r="412" customFormat="false" ht="12.8" hidden="false" customHeight="false" outlineLevel="0" collapsed="false">
      <c r="A412" s="5"/>
      <c r="B412" s="8" t="s">
        <v>417</v>
      </c>
      <c r="C412" s="9" t="n">
        <v>0.0344827586206897</v>
      </c>
      <c r="D412" s="9" t="n">
        <v>0.185695338177052</v>
      </c>
      <c r="E412" s="9" t="n">
        <v>0.00675689655172414</v>
      </c>
      <c r="F412" s="9" t="n">
        <v>0.0185574192139363</v>
      </c>
      <c r="G412" s="9" t="n">
        <v>0.0860610535587977</v>
      </c>
      <c r="H412" s="9" t="n">
        <v>0.625827884756046</v>
      </c>
      <c r="I412" s="10" t="n">
        <v>1</v>
      </c>
    </row>
    <row r="413" customFormat="false" ht="12.8" hidden="false" customHeight="false" outlineLevel="0" collapsed="false">
      <c r="A413" s="5"/>
      <c r="B413" s="8" t="s">
        <v>418</v>
      </c>
      <c r="C413" s="9" t="n">
        <v>0</v>
      </c>
      <c r="D413" s="9" t="n">
        <v>0</v>
      </c>
      <c r="E413" s="9" t="n">
        <v>0.0119724137931035</v>
      </c>
      <c r="F413" s="9" t="n">
        <v>0.0180938159631509</v>
      </c>
      <c r="G413" s="9" t="n">
        <v>-0.0783958612538677</v>
      </c>
      <c r="H413" s="9" t="n">
        <v>0.0748820631014234</v>
      </c>
      <c r="I413" s="10" t="n">
        <v>1</v>
      </c>
    </row>
    <row r="414" customFormat="false" ht="12.8" hidden="false" customHeight="false" outlineLevel="0" collapsed="false">
      <c r="A414" s="5"/>
      <c r="B414" s="8" t="s">
        <v>419</v>
      </c>
      <c r="C414" s="9" t="n">
        <v>0.0344827586206897</v>
      </c>
      <c r="D414" s="9" t="n">
        <v>0.185695338177052</v>
      </c>
      <c r="E414" s="9" t="n">
        <v>0.0151120689655172</v>
      </c>
      <c r="F414" s="9" t="n">
        <v>0.0402079053509302</v>
      </c>
      <c r="G414" s="9" t="n">
        <v>0.00852036689130955</v>
      </c>
      <c r="H414" s="9" t="n">
        <v>0.345514512283982</v>
      </c>
      <c r="I414" s="10" t="n">
        <v>1</v>
      </c>
    </row>
    <row r="415" customFormat="false" ht="12.8" hidden="false" customHeight="false" outlineLevel="0" collapsed="false">
      <c r="A415" s="5"/>
      <c r="B415" s="8" t="s">
        <v>420</v>
      </c>
      <c r="C415" s="9" t="n">
        <v>0</v>
      </c>
      <c r="D415" s="9" t="n">
        <v>0</v>
      </c>
      <c r="E415" s="9" t="n">
        <v>0.00489137931034483</v>
      </c>
      <c r="F415" s="9" t="n">
        <v>0.0157736504344922</v>
      </c>
      <c r="G415" s="9" t="n">
        <v>-0.0312177025889683</v>
      </c>
      <c r="H415" s="9" t="n">
        <v>0.0627236059646733</v>
      </c>
      <c r="I415" s="10" t="n">
        <v>1</v>
      </c>
    </row>
    <row r="416" customFormat="false" ht="12.8" hidden="false" customHeight="false" outlineLevel="0" collapsed="false">
      <c r="A416" s="5"/>
      <c r="B416" s="8" t="s">
        <v>421</v>
      </c>
      <c r="C416" s="9" t="n">
        <v>0.0344827586206897</v>
      </c>
      <c r="D416" s="9" t="n">
        <v>0.185695338177052</v>
      </c>
      <c r="E416" s="9" t="n">
        <v>0.0109310344827586</v>
      </c>
      <c r="F416" s="9" t="n">
        <v>0.0243382320265327</v>
      </c>
      <c r="G416" s="9" t="n">
        <v>0.0549339985117118</v>
      </c>
      <c r="H416" s="9" t="n">
        <v>0.580520572523903</v>
      </c>
      <c r="I416" s="10" t="n">
        <v>1</v>
      </c>
    </row>
    <row r="417" customFormat="false" ht="12.8" hidden="false" customHeight="false" outlineLevel="0" collapsed="false">
      <c r="A417" s="5"/>
      <c r="B417" s="8" t="s">
        <v>422</v>
      </c>
      <c r="C417" s="9" t="n">
        <v>0</v>
      </c>
      <c r="D417" s="9" t="n">
        <v>0</v>
      </c>
      <c r="E417" s="9" t="n">
        <v>0.00697068965517241</v>
      </c>
      <c r="F417" s="9" t="n">
        <v>0.0190528471683808</v>
      </c>
      <c r="G417" s="9" t="n">
        <v>-0.0384817416469527</v>
      </c>
      <c r="H417" s="9" t="n">
        <v>0.0743542899231436</v>
      </c>
      <c r="I417" s="10" t="n">
        <v>1</v>
      </c>
    </row>
    <row r="418" customFormat="false" ht="12.8" hidden="false" customHeight="false" outlineLevel="0" collapsed="false">
      <c r="A418" s="5"/>
      <c r="B418" s="8" t="s">
        <v>423</v>
      </c>
      <c r="C418" s="9" t="n">
        <v>0.0344827586206897</v>
      </c>
      <c r="D418" s="9" t="n">
        <v>0.185695338177052</v>
      </c>
      <c r="E418" s="9" t="n">
        <v>0.00463965517241379</v>
      </c>
      <c r="F418" s="9" t="n">
        <v>0.0147024559373981</v>
      </c>
      <c r="G418" s="9" t="n">
        <v>0.0953373008271976</v>
      </c>
      <c r="H418" s="9" t="n">
        <v>0.615020894455005</v>
      </c>
      <c r="I418" s="10" t="n">
        <v>1</v>
      </c>
    </row>
    <row r="419" customFormat="false" ht="12.8" hidden="false" customHeight="false" outlineLevel="0" collapsed="false">
      <c r="A419" s="5"/>
      <c r="B419" s="8" t="s">
        <v>424</v>
      </c>
      <c r="C419" s="9" t="n">
        <v>16.3448275862069</v>
      </c>
      <c r="D419" s="9" t="n">
        <v>7.81151102114678</v>
      </c>
      <c r="E419" s="9" t="n">
        <v>19.6064137931035</v>
      </c>
      <c r="F419" s="9" t="n">
        <v>7.61152055466506</v>
      </c>
      <c r="G419" s="9" t="n">
        <v>-1.11010766418466</v>
      </c>
      <c r="H419" s="9" t="n">
        <v>1.27874594449788</v>
      </c>
      <c r="I419" s="10" t="n">
        <v>0.000884793698787689</v>
      </c>
    </row>
    <row r="420" customFormat="false" ht="12.8" hidden="false" customHeight="false" outlineLevel="0" collapsed="false">
      <c r="A420" s="5"/>
      <c r="B420" s="8" t="s">
        <v>425</v>
      </c>
      <c r="C420" s="9" t="n">
        <v>3.10344827586207</v>
      </c>
      <c r="D420" s="9" t="n">
        <v>3.14352881313577</v>
      </c>
      <c r="E420" s="9" t="n">
        <v>2.0744775862069</v>
      </c>
      <c r="F420" s="9" t="n">
        <v>1.41868306900564</v>
      </c>
      <c r="G420" s="9" t="n">
        <v>0.623190654132487</v>
      </c>
      <c r="H420" s="9" t="n">
        <v>1.56421295511054</v>
      </c>
      <c r="I420" s="10" t="n">
        <v>0.0966637115925551</v>
      </c>
    </row>
    <row r="421" customFormat="false" ht="12.8" hidden="false" customHeight="false" outlineLevel="0" collapsed="false">
      <c r="A421" s="5"/>
      <c r="B421" s="8" t="s">
        <v>426</v>
      </c>
      <c r="C421" s="9" t="n">
        <v>1.44827586206897</v>
      </c>
      <c r="D421" s="9" t="n">
        <v>1.4289408389371</v>
      </c>
      <c r="E421" s="9" t="n">
        <v>2.07842068965517</v>
      </c>
      <c r="F421" s="9" t="n">
        <v>1.42329004137529</v>
      </c>
      <c r="G421" s="9" t="n">
        <v>-0.381469444350251</v>
      </c>
      <c r="H421" s="9" t="n">
        <v>0.778557957802978</v>
      </c>
      <c r="I421" s="10" t="n">
        <v>0.00290717929601669</v>
      </c>
    </row>
    <row r="422" customFormat="false" ht="12.8" hidden="false" customHeight="false" outlineLevel="0" collapsed="false">
      <c r="A422" s="5"/>
      <c r="B422" s="8" t="s">
        <v>427</v>
      </c>
      <c r="C422" s="9" t="n">
        <v>0.103448275862069</v>
      </c>
      <c r="D422" s="9" t="n">
        <v>0.409252592818988</v>
      </c>
      <c r="E422" s="9" t="n">
        <v>0.486570689655172</v>
      </c>
      <c r="F422" s="9" t="n">
        <v>0.756975469799437</v>
      </c>
      <c r="G422" s="9" t="n">
        <v>-0.350496747293376</v>
      </c>
      <c r="H422" s="9" t="n">
        <v>0.720470018481441</v>
      </c>
      <c r="I422" s="10" t="n">
        <v>1</v>
      </c>
    </row>
    <row r="423" customFormat="false" ht="12.8" hidden="false" customHeight="false" outlineLevel="0" collapsed="false">
      <c r="A423" s="5"/>
      <c r="B423" s="8" t="s">
        <v>428</v>
      </c>
      <c r="C423" s="9" t="n">
        <v>0.241379310344828</v>
      </c>
      <c r="D423" s="9" t="n">
        <v>0.8304547985374</v>
      </c>
      <c r="E423" s="9" t="n">
        <v>0.158465517241379</v>
      </c>
      <c r="F423" s="9" t="n">
        <v>0.168697408790884</v>
      </c>
      <c r="G423" s="9" t="n">
        <v>0.0428133140966003</v>
      </c>
      <c r="H423" s="9" t="n">
        <v>1.33977733143388</v>
      </c>
      <c r="I423" s="10" t="n">
        <v>0.000221198424696922</v>
      </c>
    </row>
    <row r="424" customFormat="false" ht="12.8" hidden="false" customHeight="false" outlineLevel="0" collapsed="false">
      <c r="A424" s="5"/>
      <c r="B424" s="8" t="s">
        <v>429</v>
      </c>
      <c r="C424" s="9" t="n">
        <v>0.0689655172413793</v>
      </c>
      <c r="D424" s="9" t="n">
        <v>0.371390676354104</v>
      </c>
      <c r="E424" s="9" t="n">
        <v>0.123372413793103</v>
      </c>
      <c r="F424" s="9" t="n">
        <v>0.11899559534631</v>
      </c>
      <c r="G424" s="9" t="n">
        <v>-0.141325482395452</v>
      </c>
      <c r="H424" s="9" t="n">
        <v>0.861718386742255</v>
      </c>
      <c r="I424" s="10" t="n">
        <v>7.56233930587767E-007</v>
      </c>
    </row>
    <row r="425" customFormat="false" ht="12.8" hidden="false" customHeight="false" outlineLevel="0" collapsed="false">
      <c r="A425" s="5"/>
      <c r="B425" s="8" t="s">
        <v>430</v>
      </c>
      <c r="C425" s="9" t="n">
        <v>0</v>
      </c>
      <c r="D425" s="9" t="n">
        <v>0</v>
      </c>
      <c r="E425" s="9" t="n">
        <v>0.0761896551724138</v>
      </c>
      <c r="F425" s="9" t="n">
        <v>0.143036245019095</v>
      </c>
      <c r="G425" s="9" t="n">
        <v>-0.181388519866807</v>
      </c>
      <c r="H425" s="9" t="n">
        <v>0.197802670391551</v>
      </c>
      <c r="I425" s="10" t="n">
        <v>1</v>
      </c>
    </row>
    <row r="426" customFormat="false" ht="12.8" hidden="false" customHeight="false" outlineLevel="0" collapsed="false">
      <c r="A426" s="5"/>
      <c r="B426" s="8" t="s">
        <v>431</v>
      </c>
      <c r="C426" s="9" t="n">
        <v>0.172413793103448</v>
      </c>
      <c r="D426" s="9" t="n">
        <v>0.601721667814316</v>
      </c>
      <c r="E426" s="9" t="n">
        <v>0.0671689655172414</v>
      </c>
      <c r="F426" s="9" t="n">
        <v>0.0682229923195581</v>
      </c>
      <c r="G426" s="9" t="n">
        <v>0.439961520539938</v>
      </c>
      <c r="H426" s="9" t="n">
        <v>2.09691314038293</v>
      </c>
      <c r="I426" s="10" t="n">
        <v>0.000884793698787689</v>
      </c>
    </row>
    <row r="427" customFormat="false" ht="12.8" hidden="false" customHeight="false" outlineLevel="0" collapsed="false">
      <c r="A427" s="5"/>
      <c r="B427" s="8" t="s">
        <v>432</v>
      </c>
      <c r="C427" s="9" t="n">
        <v>0</v>
      </c>
      <c r="D427" s="9" t="n">
        <v>0</v>
      </c>
      <c r="E427" s="9" t="n">
        <v>0.0141568965517241</v>
      </c>
      <c r="F427" s="9" t="n">
        <v>0.0193585516546948</v>
      </c>
      <c r="G427" s="9" t="n">
        <v>-0.0838857017180283</v>
      </c>
      <c r="H427" s="9" t="n">
        <v>0.0832341626346402</v>
      </c>
      <c r="I427" s="10" t="n">
        <v>1</v>
      </c>
    </row>
    <row r="428" customFormat="false" ht="12.8" hidden="false" customHeight="false" outlineLevel="0" collapsed="false">
      <c r="A428" s="5"/>
      <c r="B428" s="8" t="s">
        <v>433</v>
      </c>
      <c r="C428" s="9" t="n">
        <v>0</v>
      </c>
      <c r="D428" s="9" t="n">
        <v>0</v>
      </c>
      <c r="E428" s="9" t="n">
        <v>0.00156034482758621</v>
      </c>
      <c r="F428" s="9" t="n">
        <v>0.00517803360550165</v>
      </c>
      <c r="G428" s="9" t="n">
        <v>-0.0124492404905225</v>
      </c>
      <c r="H428" s="9" t="n">
        <v>0.0383349705169217</v>
      </c>
      <c r="I428" s="10" t="n">
        <v>1</v>
      </c>
    </row>
    <row r="429" customFormat="false" ht="12.8" hidden="false" customHeight="false" outlineLevel="0" collapsed="false">
      <c r="A429" s="5"/>
      <c r="B429" s="8" t="s">
        <v>434</v>
      </c>
      <c r="C429" s="9" t="n">
        <v>1.89655172413793</v>
      </c>
      <c r="D429" s="9" t="n">
        <v>2.35045326306905</v>
      </c>
      <c r="E429" s="9" t="n">
        <v>1.31706206896552</v>
      </c>
      <c r="F429" s="9" t="n">
        <v>1.18305296325524</v>
      </c>
      <c r="G429" s="9" t="n">
        <v>0.263548493150408</v>
      </c>
      <c r="H429" s="9" t="n">
        <v>0.779815491066363</v>
      </c>
      <c r="I429" s="10" t="n">
        <v>0.126406392082572</v>
      </c>
    </row>
    <row r="430" customFormat="false" ht="12.8" hidden="false" customHeight="false" outlineLevel="0" collapsed="false">
      <c r="A430" s="5"/>
      <c r="B430" s="8" t="s">
        <v>435</v>
      </c>
      <c r="C430" s="9" t="n">
        <v>0.862068965517241</v>
      </c>
      <c r="D430" s="9" t="n">
        <v>1.38161752850559</v>
      </c>
      <c r="E430" s="9" t="n">
        <v>0.350905172413793</v>
      </c>
      <c r="F430" s="9" t="n">
        <v>0.34469736502392</v>
      </c>
      <c r="G430" s="9" t="n">
        <v>0.836156276581067</v>
      </c>
      <c r="H430" s="9" t="n">
        <v>1.91781359908053</v>
      </c>
      <c r="I430" s="10" t="n">
        <v>0.126406392082572</v>
      </c>
    </row>
    <row r="431" customFormat="false" ht="12.8" hidden="false" customHeight="false" outlineLevel="0" collapsed="false">
      <c r="A431" s="5"/>
      <c r="B431" s="8" t="s">
        <v>436</v>
      </c>
      <c r="C431" s="9" t="n">
        <v>0.103448275862069</v>
      </c>
      <c r="D431" s="9" t="n">
        <v>0.409252592818988</v>
      </c>
      <c r="E431" s="9" t="n">
        <v>0.0265706896551724</v>
      </c>
      <c r="F431" s="9" t="n">
        <v>0.0326722154711477</v>
      </c>
      <c r="G431" s="9" t="n">
        <v>0.217753687418474</v>
      </c>
      <c r="H431" s="9" t="n">
        <v>1.42399469488173</v>
      </c>
      <c r="I431" s="10" t="n">
        <v>4.42396849393846E-005</v>
      </c>
    </row>
    <row r="432" customFormat="false" ht="12.8" hidden="false" customHeight="false" outlineLevel="0" collapsed="false">
      <c r="A432" s="5"/>
      <c r="B432" s="8" t="s">
        <v>437</v>
      </c>
      <c r="C432" s="9" t="n">
        <v>0.137931034482759</v>
      </c>
      <c r="D432" s="9" t="n">
        <v>0.441113682386046</v>
      </c>
      <c r="E432" s="9" t="n">
        <v>0.0984413793103448</v>
      </c>
      <c r="F432" s="9" t="n">
        <v>0.126898461988995</v>
      </c>
      <c r="G432" s="9" t="n">
        <v>0.10535992540299</v>
      </c>
      <c r="H432" s="9" t="n">
        <v>1.07634289477038</v>
      </c>
      <c r="I432" s="10" t="n">
        <v>0.000221198424696922</v>
      </c>
    </row>
    <row r="433" customFormat="false" ht="12.8" hidden="false" customHeight="false" outlineLevel="0" collapsed="false">
      <c r="A433" s="5"/>
      <c r="B433" s="8" t="s">
        <v>438</v>
      </c>
      <c r="C433" s="9" t="n">
        <v>0.275862068965517</v>
      </c>
      <c r="D433" s="9" t="n">
        <v>0.648985566873295</v>
      </c>
      <c r="E433" s="9" t="n">
        <v>0.188910344827586</v>
      </c>
      <c r="F433" s="9" t="n">
        <v>0.368050054189865</v>
      </c>
      <c r="G433" s="9" t="n">
        <v>0.433585885651134</v>
      </c>
      <c r="H433" s="9" t="n">
        <v>1.77395876894024</v>
      </c>
      <c r="I433" s="10" t="n">
        <v>1</v>
      </c>
    </row>
    <row r="434" customFormat="false" ht="12.8" hidden="false" customHeight="false" outlineLevel="0" collapsed="false">
      <c r="A434" s="5"/>
      <c r="B434" s="8" t="s">
        <v>439</v>
      </c>
      <c r="C434" s="9" t="n">
        <v>0.137931034482759</v>
      </c>
      <c r="D434" s="9" t="n">
        <v>0.441113682386046</v>
      </c>
      <c r="E434" s="9" t="n">
        <v>0.0210120689655172</v>
      </c>
      <c r="F434" s="9" t="n">
        <v>0.025952902587367</v>
      </c>
      <c r="G434" s="9" t="n">
        <v>1.28794279627012</v>
      </c>
      <c r="H434" s="9" t="n">
        <v>5.27830036951917</v>
      </c>
      <c r="I434" s="10" t="n">
        <v>4.42396849393846E-005</v>
      </c>
    </row>
    <row r="435" customFormat="false" ht="12.8" hidden="false" customHeight="false" outlineLevel="0" collapsed="false">
      <c r="A435" s="5"/>
      <c r="B435" s="8" t="s">
        <v>440</v>
      </c>
      <c r="C435" s="9" t="n">
        <v>0.379310344827586</v>
      </c>
      <c r="D435" s="9" t="n">
        <v>0.727706431362473</v>
      </c>
      <c r="E435" s="9" t="n">
        <v>0.0901655172413793</v>
      </c>
      <c r="F435" s="9" t="n">
        <v>0.10955918744764</v>
      </c>
      <c r="G435" s="9" t="n">
        <v>0.803184475791058</v>
      </c>
      <c r="H435" s="9" t="n">
        <v>2.00181809416526</v>
      </c>
      <c r="I435" s="10" t="n">
        <v>0.0644424743950367</v>
      </c>
    </row>
    <row r="436" customFormat="false" ht="12.8" hidden="false" customHeight="false" outlineLevel="0" collapsed="false">
      <c r="A436" s="5"/>
      <c r="B436" s="8" t="s">
        <v>441</v>
      </c>
      <c r="C436" s="9" t="n">
        <v>0.137931034482759</v>
      </c>
      <c r="D436" s="9" t="n">
        <v>0.350931203171798</v>
      </c>
      <c r="E436" s="9" t="n">
        <v>0.0786362068965517</v>
      </c>
      <c r="F436" s="9" t="n">
        <v>0.0899718377530989</v>
      </c>
      <c r="G436" s="9" t="n">
        <v>0.112770605718559</v>
      </c>
      <c r="H436" s="9" t="n">
        <v>0.865994761725309</v>
      </c>
      <c r="I436" s="10" t="n">
        <v>0.000221198424696922</v>
      </c>
    </row>
    <row r="437" customFormat="false" ht="12.8" hidden="false" customHeight="false" outlineLevel="0" collapsed="false">
      <c r="A437" s="5"/>
      <c r="B437" s="8" t="s">
        <v>442</v>
      </c>
      <c r="C437" s="9" t="n">
        <v>0</v>
      </c>
      <c r="D437" s="9" t="n">
        <v>0</v>
      </c>
      <c r="E437" s="9" t="n">
        <v>0.0552568965517241</v>
      </c>
      <c r="F437" s="9" t="n">
        <v>0.108224293156899</v>
      </c>
      <c r="G437" s="9" t="n">
        <v>-0.148693526285346</v>
      </c>
      <c r="H437" s="9" t="n">
        <v>0.173677635640895</v>
      </c>
      <c r="I437" s="10" t="n">
        <v>1</v>
      </c>
    </row>
    <row r="438" customFormat="false" ht="12.8" hidden="false" customHeight="false" outlineLevel="0" collapsed="false">
      <c r="A438" s="5"/>
      <c r="B438" s="8" t="s">
        <v>443</v>
      </c>
      <c r="C438" s="9" t="n">
        <v>0.0344827586206897</v>
      </c>
      <c r="D438" s="9" t="n">
        <v>0.185695338177052</v>
      </c>
      <c r="E438" s="9" t="n">
        <v>0.0158413793103448</v>
      </c>
      <c r="F438" s="9" t="n">
        <v>0.0343682397741347</v>
      </c>
      <c r="G438" s="9" t="n">
        <v>0.110535910381502</v>
      </c>
      <c r="H438" s="9" t="n">
        <v>0.9996223606913</v>
      </c>
      <c r="I438" s="10" t="n">
        <v>1</v>
      </c>
    </row>
    <row r="439" customFormat="false" ht="12.8" hidden="false" customHeight="false" outlineLevel="0" collapsed="false">
      <c r="A439" s="5"/>
      <c r="B439" s="8" t="s">
        <v>444</v>
      </c>
      <c r="C439" s="9" t="n">
        <v>0</v>
      </c>
      <c r="D439" s="9" t="n">
        <v>0</v>
      </c>
      <c r="E439" s="9" t="n">
        <v>0.00952068965517241</v>
      </c>
      <c r="F439" s="9" t="n">
        <v>0.0150653843844174</v>
      </c>
      <c r="G439" s="9" t="n">
        <v>-0.0675538374294278</v>
      </c>
      <c r="H439" s="9" t="n">
        <v>0.0718802506919552</v>
      </c>
      <c r="I439" s="10" t="n">
        <v>1</v>
      </c>
    </row>
    <row r="440" customFormat="false" ht="12.8" hidden="false" customHeight="false" outlineLevel="0" collapsed="false">
      <c r="A440" s="5"/>
      <c r="B440" s="8" t="s">
        <v>445</v>
      </c>
      <c r="C440" s="9" t="n">
        <v>0.0344827586206897</v>
      </c>
      <c r="D440" s="9" t="n">
        <v>0.185695338177052</v>
      </c>
      <c r="E440" s="9" t="n">
        <v>0.0158431034482759</v>
      </c>
      <c r="F440" s="9" t="n">
        <v>0.0348619310488275</v>
      </c>
      <c r="G440" s="9" t="n">
        <v>0.0665967636435003</v>
      </c>
      <c r="H440" s="9" t="n">
        <v>0.749336523168688</v>
      </c>
      <c r="I440" s="10" t="n">
        <v>1</v>
      </c>
    </row>
    <row r="441" customFormat="false" ht="12.8" hidden="false" customHeight="false" outlineLevel="0" collapsed="false">
      <c r="A441" s="5"/>
      <c r="B441" s="8" t="s">
        <v>446</v>
      </c>
      <c r="C441" s="9" t="n">
        <v>0</v>
      </c>
      <c r="D441" s="9" t="n">
        <v>0</v>
      </c>
      <c r="E441" s="9" t="n">
        <v>0.00965172413793103</v>
      </c>
      <c r="F441" s="9" t="n">
        <v>0.0156038026658718</v>
      </c>
      <c r="G441" s="9" t="n">
        <v>-0.067815603320794</v>
      </c>
      <c r="H441" s="9" t="n">
        <v>0.0722598875183678</v>
      </c>
      <c r="I441" s="10" t="n">
        <v>1</v>
      </c>
    </row>
    <row r="442" customFormat="false" ht="12.8" hidden="false" customHeight="false" outlineLevel="0" collapsed="false">
      <c r="A442" s="5"/>
      <c r="B442" s="8" t="s">
        <v>447</v>
      </c>
      <c r="C442" s="9" t="n">
        <v>0</v>
      </c>
      <c r="D442" s="9" t="n">
        <v>0</v>
      </c>
      <c r="E442" s="9" t="n">
        <v>0.00319827586206897</v>
      </c>
      <c r="F442" s="9" t="n">
        <v>0.0107759444627392</v>
      </c>
      <c r="G442" s="9" t="n">
        <v>-0.0179388196606249</v>
      </c>
      <c r="H442" s="9" t="n">
        <v>0.0554990695646797</v>
      </c>
      <c r="I442" s="10" t="n">
        <v>1</v>
      </c>
    </row>
    <row r="443" customFormat="false" ht="12.8" hidden="false" customHeight="false" outlineLevel="0" collapsed="false">
      <c r="A443" s="5"/>
      <c r="B443" s="8" t="s">
        <v>448</v>
      </c>
      <c r="C443" s="9" t="n">
        <v>0</v>
      </c>
      <c r="D443" s="9" t="n">
        <v>0</v>
      </c>
      <c r="E443" s="9" t="n">
        <v>0.00270689655172414</v>
      </c>
      <c r="F443" s="9" t="n">
        <v>0.00415914921197685</v>
      </c>
      <c r="G443" s="9" t="n">
        <v>-0.0359888911601929</v>
      </c>
      <c r="H443" s="9" t="n">
        <v>0.0381423394627901</v>
      </c>
      <c r="I443" s="10" t="n">
        <v>1</v>
      </c>
    </row>
    <row r="444" customFormat="false" ht="12.8" hidden="false" customHeight="false" outlineLevel="0" collapsed="false">
      <c r="A444" s="5"/>
      <c r="B444" s="8" t="s">
        <v>449</v>
      </c>
      <c r="C444" s="9" t="n">
        <v>0</v>
      </c>
      <c r="D444" s="9" t="n">
        <v>0</v>
      </c>
      <c r="E444" s="9" t="n">
        <v>0.000739655172413793</v>
      </c>
      <c r="F444" s="9" t="n">
        <v>0.00234297503608221</v>
      </c>
      <c r="G444" s="9" t="n">
        <v>-0.00866824044878973</v>
      </c>
      <c r="H444" s="9" t="n">
        <v>0.0263391194022913</v>
      </c>
      <c r="I444" s="10" t="n">
        <v>1</v>
      </c>
    </row>
    <row r="445" customFormat="false" ht="12.8" hidden="false" customHeight="false" outlineLevel="0" collapsed="false">
      <c r="A445" s="5"/>
      <c r="B445" s="8" t="s">
        <v>450</v>
      </c>
      <c r="C445" s="9" t="n">
        <v>0.482758620689655</v>
      </c>
      <c r="D445" s="9" t="n">
        <v>1.08958346088154</v>
      </c>
      <c r="E445" s="9" t="n">
        <v>0.116527586206897</v>
      </c>
      <c r="F445" s="9" t="n">
        <v>0.281668696149207</v>
      </c>
      <c r="G445" s="9" t="n">
        <v>0.84405075983041</v>
      </c>
      <c r="H445" s="9" t="n">
        <v>2.0551508775105</v>
      </c>
      <c r="I445" s="10" t="n">
        <v>1</v>
      </c>
    </row>
    <row r="446" customFormat="false" ht="12.8" hidden="false" customHeight="false" outlineLevel="0" collapsed="false">
      <c r="A446" s="5"/>
      <c r="B446" s="8" t="s">
        <v>451</v>
      </c>
      <c r="C446" s="9" t="n">
        <v>0.0344827586206897</v>
      </c>
      <c r="D446" s="9" t="n">
        <v>0.185695338177052</v>
      </c>
      <c r="E446" s="9" t="n">
        <v>0.0202655172413793</v>
      </c>
      <c r="F446" s="9" t="n">
        <v>0.0518087263462031</v>
      </c>
      <c r="G446" s="9" t="n">
        <v>0.00412261250721409</v>
      </c>
      <c r="H446" s="9" t="n">
        <v>0.384291637376179</v>
      </c>
      <c r="I446" s="10" t="n">
        <v>1</v>
      </c>
    </row>
    <row r="447" customFormat="false" ht="12.8" hidden="false" customHeight="false" outlineLevel="0" collapsed="false">
      <c r="A447" s="5"/>
      <c r="B447" s="8" t="s">
        <v>452</v>
      </c>
      <c r="C447" s="9" t="n">
        <v>0</v>
      </c>
      <c r="D447" s="9" t="n">
        <v>0</v>
      </c>
      <c r="E447" s="9" t="n">
        <v>0.000531034482758621</v>
      </c>
      <c r="F447" s="9" t="n">
        <v>0.00185883093987974</v>
      </c>
      <c r="G447" s="9" t="n">
        <v>-0.00714527640236001</v>
      </c>
      <c r="H447" s="9" t="n">
        <v>0.0223647822261268</v>
      </c>
      <c r="I447" s="10" t="n">
        <v>1</v>
      </c>
    </row>
    <row r="448" customFormat="false" ht="12.8" hidden="false" customHeight="false" outlineLevel="0" collapsed="false">
      <c r="A448" s="5"/>
      <c r="B448" s="8" t="s">
        <v>453</v>
      </c>
      <c r="C448" s="9" t="n">
        <v>0</v>
      </c>
      <c r="D448" s="9" t="n">
        <v>0</v>
      </c>
      <c r="E448" s="9" t="n">
        <v>0.0251275862068966</v>
      </c>
      <c r="F448" s="9" t="n">
        <v>0.0375446034409334</v>
      </c>
      <c r="G448" s="9" t="n">
        <v>-0.116011815245739</v>
      </c>
      <c r="H448" s="9" t="n">
        <v>0.106456145857491</v>
      </c>
      <c r="I448" s="10" t="n">
        <v>1</v>
      </c>
    </row>
    <row r="449" customFormat="false" ht="12.8" hidden="false" customHeight="false" outlineLevel="0" collapsed="false">
      <c r="A449" s="5"/>
      <c r="B449" s="8" t="s">
        <v>454</v>
      </c>
      <c r="C449" s="9" t="n">
        <v>0.172413793103448</v>
      </c>
      <c r="D449" s="9" t="n">
        <v>0.46820062223378</v>
      </c>
      <c r="E449" s="9" t="n">
        <v>0.0177137931034483</v>
      </c>
      <c r="F449" s="9" t="n">
        <v>0.0429949621146638</v>
      </c>
      <c r="G449" s="9" t="n">
        <v>0.475384770945835</v>
      </c>
      <c r="H449" s="9" t="n">
        <v>1.39396184357835</v>
      </c>
      <c r="I449" s="10" t="n">
        <v>1</v>
      </c>
    </row>
    <row r="450" customFormat="false" ht="12.8" hidden="false" customHeight="false" outlineLevel="0" collapsed="false">
      <c r="A450" s="5"/>
      <c r="B450" s="8" t="s">
        <v>455</v>
      </c>
      <c r="C450" s="9" t="n">
        <v>0</v>
      </c>
      <c r="D450" s="9" t="n">
        <v>0</v>
      </c>
      <c r="E450" s="9" t="n">
        <v>0.00265862068965517</v>
      </c>
      <c r="F450" s="9" t="n">
        <v>0.00544211534774191</v>
      </c>
      <c r="G450" s="9" t="n">
        <v>-0.0319800409150737</v>
      </c>
      <c r="H450" s="9" t="n">
        <v>0.0413905841686174</v>
      </c>
      <c r="I450" s="10" t="n">
        <v>1</v>
      </c>
    </row>
    <row r="451" customFormat="false" ht="12.8" hidden="false" customHeight="false" outlineLevel="0" collapsed="false">
      <c r="A451" s="5"/>
      <c r="B451" s="8" t="s">
        <v>456</v>
      </c>
      <c r="C451" s="9" t="n">
        <v>0</v>
      </c>
      <c r="D451" s="9" t="n">
        <v>0</v>
      </c>
      <c r="E451" s="9" t="n">
        <v>0.000875862068965517</v>
      </c>
      <c r="F451" s="9" t="n">
        <v>0.00277075352984576</v>
      </c>
      <c r="G451" s="9" t="n">
        <v>-0.00942303309149288</v>
      </c>
      <c r="H451" s="9" t="n">
        <v>0.0286979207172611</v>
      </c>
      <c r="I451" s="10" t="n">
        <v>1</v>
      </c>
    </row>
    <row r="452" customFormat="false" ht="12.8" hidden="false" customHeight="false" outlineLevel="0" collapsed="false">
      <c r="A452" s="5"/>
      <c r="B452" s="8" t="s">
        <v>457</v>
      </c>
      <c r="C452" s="9" t="n">
        <v>0.0689655172413793</v>
      </c>
      <c r="D452" s="9" t="n">
        <v>0.257880714777564</v>
      </c>
      <c r="E452" s="9" t="n">
        <v>0.01685</v>
      </c>
      <c r="F452" s="9" t="n">
        <v>0.0268619951923584</v>
      </c>
      <c r="G452" s="9" t="n">
        <v>0.401220390473249</v>
      </c>
      <c r="H452" s="9" t="n">
        <v>1.84924205515877</v>
      </c>
      <c r="I452" s="10" t="n">
        <v>1</v>
      </c>
    </row>
    <row r="453" customFormat="false" ht="12.8" hidden="false" customHeight="false" outlineLevel="0" collapsed="false">
      <c r="A453" s="5"/>
      <c r="B453" s="8" t="s">
        <v>458</v>
      </c>
      <c r="C453" s="9" t="n">
        <v>0.103448275862069</v>
      </c>
      <c r="D453" s="9" t="n">
        <v>0.409252592818988</v>
      </c>
      <c r="E453" s="9" t="n">
        <v>0.0134741379310345</v>
      </c>
      <c r="F453" s="9" t="n">
        <v>0.0316918551408088</v>
      </c>
      <c r="G453" s="9" t="n">
        <v>0.42716130620968</v>
      </c>
      <c r="H453" s="9" t="n">
        <v>2.16707640129132</v>
      </c>
      <c r="I453" s="10" t="n">
        <v>1</v>
      </c>
    </row>
    <row r="454" customFormat="false" ht="12.8" hidden="false" customHeight="false" outlineLevel="0" collapsed="false">
      <c r="A454" s="5"/>
      <c r="B454" s="8" t="s">
        <v>459</v>
      </c>
      <c r="C454" s="9" t="n">
        <v>0.0344827586206897</v>
      </c>
      <c r="D454" s="9" t="n">
        <v>0.185695338177052</v>
      </c>
      <c r="E454" s="9" t="n">
        <v>0.0021</v>
      </c>
      <c r="F454" s="9" t="n">
        <v>0.00402443429919926</v>
      </c>
      <c r="G454" s="9" t="n">
        <v>0.91018062099204</v>
      </c>
      <c r="H454" s="9" t="n">
        <v>5.05299350537509</v>
      </c>
      <c r="I454" s="10" t="n">
        <v>1</v>
      </c>
    </row>
    <row r="455" customFormat="false" ht="12.8" hidden="false" customHeight="false" outlineLevel="0" collapsed="false">
      <c r="A455" s="5"/>
      <c r="B455" s="8" t="s">
        <v>460</v>
      </c>
      <c r="C455" s="9" t="n">
        <v>0.0344827586206897</v>
      </c>
      <c r="D455" s="9" t="n">
        <v>0.185695338177052</v>
      </c>
      <c r="E455" s="9" t="n">
        <v>0.000893103448275862</v>
      </c>
      <c r="F455" s="9" t="n">
        <v>0.00296348986289606</v>
      </c>
      <c r="G455" s="9" t="n">
        <v>0.42210556408093</v>
      </c>
      <c r="H455" s="9" t="n">
        <v>2.31024988939575</v>
      </c>
      <c r="I455" s="10" t="n">
        <v>1</v>
      </c>
    </row>
    <row r="456" customFormat="false" ht="12.8" hidden="false" customHeight="false" outlineLevel="0" collapsed="false">
      <c r="A456" s="5"/>
      <c r="B456" s="8" t="s">
        <v>461</v>
      </c>
      <c r="C456" s="9" t="n">
        <v>0.0689655172413793</v>
      </c>
      <c r="D456" s="9" t="n">
        <v>0.257880714777564</v>
      </c>
      <c r="E456" s="9" t="n">
        <v>0.0131551724137931</v>
      </c>
      <c r="F456" s="9" t="n">
        <v>0.0299273237098391</v>
      </c>
      <c r="G456" s="9" t="n">
        <v>0.477241896534561</v>
      </c>
      <c r="H456" s="9" t="n">
        <v>2.36495708024191</v>
      </c>
      <c r="I456" s="10" t="n">
        <v>1</v>
      </c>
    </row>
    <row r="457" customFormat="false" ht="12.8" hidden="false" customHeight="false" outlineLevel="0" collapsed="false">
      <c r="A457" s="5"/>
      <c r="B457" s="8" t="s">
        <v>462</v>
      </c>
      <c r="C457" s="9" t="n">
        <v>0</v>
      </c>
      <c r="D457" s="9" t="n">
        <v>0</v>
      </c>
      <c r="E457" s="9" t="n">
        <v>0.000894827586206897</v>
      </c>
      <c r="F457" s="9" t="n">
        <v>0.0031429156398497</v>
      </c>
      <c r="G457" s="9" t="n">
        <v>-0.00921901327353224</v>
      </c>
      <c r="H457" s="9" t="n">
        <v>0.0289249428402977</v>
      </c>
      <c r="I457" s="10" t="n">
        <v>1</v>
      </c>
    </row>
    <row r="458" customFormat="false" ht="12.8" hidden="false" customHeight="false" outlineLevel="0" collapsed="false">
      <c r="A458" s="5"/>
      <c r="B458" s="8" t="s">
        <v>463</v>
      </c>
      <c r="C458" s="9" t="n">
        <v>0.172413793103448</v>
      </c>
      <c r="D458" s="9" t="n">
        <v>0.46820062223378</v>
      </c>
      <c r="E458" s="9" t="n">
        <v>0.0381224137931035</v>
      </c>
      <c r="F458" s="9" t="n">
        <v>0.069068460584676</v>
      </c>
      <c r="G458" s="9" t="n">
        <v>0.376891482873173</v>
      </c>
      <c r="H458" s="9" t="n">
        <v>1.33875356410359</v>
      </c>
      <c r="I458" s="10" t="n">
        <v>0.00290717929601669</v>
      </c>
    </row>
    <row r="459" customFormat="false" ht="12.8" hidden="false" customHeight="false" outlineLevel="0" collapsed="false">
      <c r="A459" s="5"/>
      <c r="B459" s="8" t="s">
        <v>464</v>
      </c>
      <c r="C459" s="9" t="n">
        <v>0</v>
      </c>
      <c r="D459" s="9" t="n">
        <v>0</v>
      </c>
      <c r="E459" s="9" t="n">
        <v>0.00769827586206897</v>
      </c>
      <c r="F459" s="9" t="n">
        <v>0.013713070425423</v>
      </c>
      <c r="G459" s="9" t="n">
        <v>-0.0577128342309861</v>
      </c>
      <c r="H459" s="9" t="n">
        <v>0.0665485009277154</v>
      </c>
      <c r="I459" s="10" t="n">
        <v>1</v>
      </c>
    </row>
    <row r="460" customFormat="false" ht="12.8" hidden="false" customHeight="false" outlineLevel="0" collapsed="false">
      <c r="A460" s="5"/>
      <c r="B460" s="8" t="s">
        <v>465</v>
      </c>
      <c r="C460" s="9" t="n">
        <v>0</v>
      </c>
      <c r="D460" s="9" t="n">
        <v>0</v>
      </c>
      <c r="E460" s="9" t="n">
        <v>0.00196034482758621</v>
      </c>
      <c r="F460" s="9" t="n">
        <v>0.00750161148533082</v>
      </c>
      <c r="G460" s="9" t="n">
        <v>-0.013364117234822</v>
      </c>
      <c r="H460" s="9" t="n">
        <v>0.0431485449106955</v>
      </c>
      <c r="I460" s="10" t="n">
        <v>1</v>
      </c>
    </row>
    <row r="461" customFormat="false" ht="12.8" hidden="false" customHeight="false" outlineLevel="0" collapsed="false">
      <c r="A461" s="5"/>
      <c r="B461" s="8" t="s">
        <v>466</v>
      </c>
      <c r="C461" s="9" t="n">
        <v>0.0344827586206897</v>
      </c>
      <c r="D461" s="9" t="n">
        <v>0.185695338177052</v>
      </c>
      <c r="E461" s="9" t="n">
        <v>0.00215344827586207</v>
      </c>
      <c r="F461" s="9" t="n">
        <v>0.0048877202368078</v>
      </c>
      <c r="G461" s="9" t="n">
        <v>0.30546510103654</v>
      </c>
      <c r="H461" s="9" t="n">
        <v>1.78037246603686</v>
      </c>
      <c r="I461" s="10" t="n">
        <v>1</v>
      </c>
    </row>
    <row r="462" customFormat="false" ht="12.8" hidden="false" customHeight="false" outlineLevel="0" collapsed="false">
      <c r="A462" s="5"/>
      <c r="B462" s="8" t="s">
        <v>467</v>
      </c>
      <c r="C462" s="9" t="n">
        <v>0.0344827586206897</v>
      </c>
      <c r="D462" s="9" t="n">
        <v>0.185695338177052</v>
      </c>
      <c r="E462" s="9" t="n">
        <v>0.000989655172413793</v>
      </c>
      <c r="F462" s="9" t="n">
        <v>0.00346833583268343</v>
      </c>
      <c r="G462" s="9" t="n">
        <v>0.258262579580159</v>
      </c>
      <c r="H462" s="9" t="n">
        <v>1.41989232272147</v>
      </c>
      <c r="I462" s="10" t="n">
        <v>1</v>
      </c>
    </row>
    <row r="463" customFormat="false" ht="12.8" hidden="false" customHeight="false" outlineLevel="0" collapsed="false">
      <c r="A463" s="5"/>
      <c r="B463" s="8" t="s">
        <v>468</v>
      </c>
      <c r="C463" s="9" t="n">
        <v>0</v>
      </c>
      <c r="D463" s="9" t="n">
        <v>0</v>
      </c>
      <c r="E463" s="9" t="n">
        <v>0.000531034482758621</v>
      </c>
      <c r="F463" s="9" t="n">
        <v>0.00183601926699272</v>
      </c>
      <c r="G463" s="9" t="n">
        <v>-0.00708239146418342</v>
      </c>
      <c r="H463" s="9" t="n">
        <v>0.0222840973857299</v>
      </c>
      <c r="I463" s="10" t="n">
        <v>1</v>
      </c>
    </row>
    <row r="464" customFormat="false" ht="12.8" hidden="false" customHeight="false" outlineLevel="0" collapsed="false">
      <c r="A464" s="5"/>
      <c r="B464" s="8" t="s">
        <v>469</v>
      </c>
      <c r="C464" s="9" t="n">
        <v>25.2068965517241</v>
      </c>
      <c r="D464" s="9" t="n">
        <v>11.0724216938973</v>
      </c>
      <c r="E464" s="9" t="n">
        <v>29.7273189655172</v>
      </c>
      <c r="F464" s="9" t="n">
        <v>12.2544013130299</v>
      </c>
      <c r="G464" s="9" t="n">
        <v>-1.0708852946992</v>
      </c>
      <c r="H464" s="9" t="n">
        <v>1.18890129947222</v>
      </c>
      <c r="I464" s="10" t="n">
        <v>0.00290717929601669</v>
      </c>
    </row>
    <row r="465" customFormat="false" ht="12.8" hidden="false" customHeight="false" outlineLevel="0" collapsed="false">
      <c r="A465" s="5"/>
      <c r="B465" s="8" t="s">
        <v>470</v>
      </c>
      <c r="C465" s="9" t="n">
        <v>2.31034482758621</v>
      </c>
      <c r="D465" s="9" t="n">
        <v>2.37702467497052</v>
      </c>
      <c r="E465" s="9" t="n">
        <v>1.59596551724138</v>
      </c>
      <c r="F465" s="9" t="n">
        <v>1.11585569440352</v>
      </c>
      <c r="G465" s="9" t="n">
        <v>0.397586811760066</v>
      </c>
      <c r="H465" s="9" t="n">
        <v>1.22203281006643</v>
      </c>
      <c r="I465" s="10" t="n">
        <v>0.126406392082572</v>
      </c>
    </row>
    <row r="466" customFormat="false" ht="12.8" hidden="false" customHeight="false" outlineLevel="0" collapsed="false">
      <c r="A466" s="5"/>
      <c r="B466" s="8" t="s">
        <v>471</v>
      </c>
      <c r="C466" s="9" t="n">
        <v>1.13793103448276</v>
      </c>
      <c r="D466" s="9" t="n">
        <v>1.18695703168813</v>
      </c>
      <c r="E466" s="9" t="n">
        <v>1.59773965517241</v>
      </c>
      <c r="F466" s="9" t="n">
        <v>1.11438612236091</v>
      </c>
      <c r="G466" s="9" t="n">
        <v>-0.214580654950837</v>
      </c>
      <c r="H466" s="9" t="n">
        <v>1.11514518735376</v>
      </c>
      <c r="I466" s="10" t="n">
        <v>0.0186544004827738</v>
      </c>
    </row>
    <row r="467" customFormat="false" ht="12.8" hidden="false" customHeight="false" outlineLevel="0" collapsed="false">
      <c r="A467" s="5"/>
      <c r="B467" s="8" t="s">
        <v>472</v>
      </c>
      <c r="C467" s="9" t="n">
        <v>2.17241379310345</v>
      </c>
      <c r="D467" s="9" t="n">
        <v>2.9649014138903</v>
      </c>
      <c r="E467" s="9" t="n">
        <v>1.59432586206897</v>
      </c>
      <c r="F467" s="9" t="n">
        <v>1.11401656114427</v>
      </c>
      <c r="G467" s="9" t="n">
        <v>0.305821014197689</v>
      </c>
      <c r="H467" s="9" t="n">
        <v>1.31809916049134</v>
      </c>
      <c r="I467" s="10" t="n">
        <v>0.144464448094368</v>
      </c>
    </row>
    <row r="468" customFormat="false" ht="12.8" hidden="false" customHeight="false" outlineLevel="0" collapsed="false">
      <c r="A468" s="5"/>
      <c r="B468" s="8" t="s">
        <v>473</v>
      </c>
      <c r="C468" s="9" t="n">
        <v>1.41379310344828</v>
      </c>
      <c r="D468" s="9" t="n">
        <v>1.29607212595018</v>
      </c>
      <c r="E468" s="9" t="n">
        <v>1.59771551724138</v>
      </c>
      <c r="F468" s="9" t="n">
        <v>1.11412699280194</v>
      </c>
      <c r="G468" s="9" t="n">
        <v>-0.0414552378573129</v>
      </c>
      <c r="H468" s="9" t="n">
        <v>1.06321844360235</v>
      </c>
      <c r="I468" s="10" t="n">
        <v>0.0966637115925551</v>
      </c>
    </row>
    <row r="469" customFormat="false" ht="12.8" hidden="false" customHeight="false" outlineLevel="0" collapsed="false">
      <c r="A469" s="5"/>
      <c r="B469" s="8" t="s">
        <v>474</v>
      </c>
      <c r="C469" s="9" t="n">
        <v>0.310344827586207</v>
      </c>
      <c r="D469" s="9" t="n">
        <v>0.712312545559585</v>
      </c>
      <c r="E469" s="9" t="n">
        <v>0.728625862068966</v>
      </c>
      <c r="F469" s="9" t="n">
        <v>1.07430168220875</v>
      </c>
      <c r="G469" s="9" t="n">
        <v>-0.307075470542352</v>
      </c>
      <c r="H469" s="9" t="n">
        <v>0.789754926136951</v>
      </c>
      <c r="I469" s="10" t="n">
        <v>1</v>
      </c>
    </row>
    <row r="470" customFormat="false" ht="12.8" hidden="false" customHeight="false" outlineLevel="0" collapsed="false">
      <c r="A470" s="5"/>
      <c r="B470" s="8" t="s">
        <v>475</v>
      </c>
      <c r="C470" s="9" t="n">
        <v>0</v>
      </c>
      <c r="D470" s="9" t="n">
        <v>0</v>
      </c>
      <c r="E470" s="9" t="n">
        <v>0.122894827586207</v>
      </c>
      <c r="F470" s="9" t="n">
        <v>0.121288025955359</v>
      </c>
      <c r="G470" s="9" t="n">
        <v>-0.292364771245208</v>
      </c>
      <c r="H470" s="9" t="n">
        <v>0.174718763169594</v>
      </c>
      <c r="I470" s="10" t="n">
        <v>1</v>
      </c>
    </row>
    <row r="471" customFormat="false" ht="12.8" hidden="false" customHeight="false" outlineLevel="0" collapsed="false">
      <c r="A471" s="5"/>
      <c r="B471" s="8" t="s">
        <v>476</v>
      </c>
      <c r="C471" s="9" t="n">
        <v>0.172413793103448</v>
      </c>
      <c r="D471" s="9" t="n">
        <v>0.384425872219245</v>
      </c>
      <c r="E471" s="9" t="n">
        <v>0.0958706896551724</v>
      </c>
      <c r="F471" s="9" t="n">
        <v>0.0910102118654445</v>
      </c>
      <c r="G471" s="9" t="n">
        <v>0.308484536383675</v>
      </c>
      <c r="H471" s="9" t="n">
        <v>1.44763117941647</v>
      </c>
      <c r="I471" s="10" t="n">
        <v>0.000884793698787689</v>
      </c>
    </row>
    <row r="472" customFormat="false" ht="12.8" hidden="false" customHeight="false" outlineLevel="0" collapsed="false">
      <c r="A472" s="5"/>
      <c r="B472" s="8" t="s">
        <v>477</v>
      </c>
      <c r="C472" s="9" t="n">
        <v>0.448275862068966</v>
      </c>
      <c r="D472" s="9" t="n">
        <v>0.909717652294684</v>
      </c>
      <c r="E472" s="9" t="n">
        <v>0.0959448275862069</v>
      </c>
      <c r="F472" s="9" t="n">
        <v>0.0913696479230185</v>
      </c>
      <c r="G472" s="9" t="n">
        <v>1.13043917087212</v>
      </c>
      <c r="H472" s="9" t="n">
        <v>2.9568344070487</v>
      </c>
      <c r="I472" s="10" t="n">
        <v>0.0079947430640459</v>
      </c>
    </row>
    <row r="473" customFormat="false" ht="12.8" hidden="false" customHeight="false" outlineLevel="0" collapsed="false">
      <c r="A473" s="5"/>
      <c r="B473" s="8" t="s">
        <v>478</v>
      </c>
      <c r="C473" s="9" t="n">
        <v>0.0344827586206897</v>
      </c>
      <c r="D473" s="9" t="n">
        <v>0.185695338177052</v>
      </c>
      <c r="E473" s="9" t="n">
        <v>0.0958896551724138</v>
      </c>
      <c r="F473" s="9" t="n">
        <v>0.0909252011853212</v>
      </c>
      <c r="G473" s="9" t="n">
        <v>-0.192776194551106</v>
      </c>
      <c r="H473" s="9" t="n">
        <v>0.369911648348498</v>
      </c>
      <c r="I473" s="10" t="n">
        <v>7.56233930587767E-007</v>
      </c>
    </row>
    <row r="474" customFormat="false" ht="12.8" hidden="false" customHeight="false" outlineLevel="0" collapsed="false">
      <c r="A474" s="5"/>
      <c r="B474" s="8" t="s">
        <v>479</v>
      </c>
      <c r="C474" s="9" t="n">
        <v>0</v>
      </c>
      <c r="D474" s="9" t="n">
        <v>0</v>
      </c>
      <c r="E474" s="9" t="n">
        <v>0.0556034482758621</v>
      </c>
      <c r="F474" s="9" t="n">
        <v>0.0991530382171153</v>
      </c>
      <c r="G474" s="9" t="n">
        <v>-0.15709005713539</v>
      </c>
      <c r="H474" s="9" t="n">
        <v>0.170880377381038</v>
      </c>
      <c r="I474" s="10" t="n">
        <v>1</v>
      </c>
    </row>
    <row r="475" customFormat="false" ht="12.8" hidden="false" customHeight="false" outlineLevel="0" collapsed="false">
      <c r="A475" s="5"/>
      <c r="B475" s="8" t="s">
        <v>480</v>
      </c>
      <c r="C475" s="9" t="n">
        <v>0.172413793103448</v>
      </c>
      <c r="D475" s="9" t="n">
        <v>0.601721667814316</v>
      </c>
      <c r="E475" s="9" t="n">
        <v>0.106039655172414</v>
      </c>
      <c r="F475" s="9" t="n">
        <v>0.103915341899162</v>
      </c>
      <c r="G475" s="9" t="n">
        <v>0.108014121737774</v>
      </c>
      <c r="H475" s="9" t="n">
        <v>1.25648946832838</v>
      </c>
      <c r="I475" s="10" t="n">
        <v>0.000884793698787689</v>
      </c>
    </row>
    <row r="476" customFormat="false" ht="12.8" hidden="false" customHeight="false" outlineLevel="0" collapsed="false">
      <c r="A476" s="5"/>
      <c r="B476" s="8" t="s">
        <v>481</v>
      </c>
      <c r="C476" s="9" t="n">
        <v>0.0689655172413793</v>
      </c>
      <c r="D476" s="9" t="n">
        <v>0.257880714777564</v>
      </c>
      <c r="E476" s="9" t="n">
        <v>0.0113327586206897</v>
      </c>
      <c r="F476" s="9" t="n">
        <v>0.0150627276263895</v>
      </c>
      <c r="G476" s="9" t="n">
        <v>0.289190314705158</v>
      </c>
      <c r="H476" s="9" t="n">
        <v>1.35522718906948</v>
      </c>
      <c r="I476" s="10" t="n">
        <v>1</v>
      </c>
    </row>
    <row r="477" customFormat="false" ht="12.8" hidden="false" customHeight="false" outlineLevel="0" collapsed="false">
      <c r="A477" s="5"/>
      <c r="B477" s="8" t="s">
        <v>482</v>
      </c>
      <c r="C477" s="9" t="n">
        <v>0</v>
      </c>
      <c r="D477" s="9" t="n">
        <v>0</v>
      </c>
      <c r="E477" s="9" t="n">
        <v>0.0485206896551724</v>
      </c>
      <c r="F477" s="9" t="n">
        <v>0.0876049192573044</v>
      </c>
      <c r="G477" s="9" t="n">
        <v>-0.151079048698855</v>
      </c>
      <c r="H477" s="9" t="n">
        <v>0.156785412756354</v>
      </c>
      <c r="I477" s="10" t="n">
        <v>1</v>
      </c>
    </row>
    <row r="478" customFormat="false" ht="12.8" hidden="false" customHeight="false" outlineLevel="0" collapsed="false">
      <c r="A478" s="5"/>
      <c r="B478" s="8" t="s">
        <v>483</v>
      </c>
      <c r="C478" s="9" t="n">
        <v>0</v>
      </c>
      <c r="D478" s="9" t="n">
        <v>0</v>
      </c>
      <c r="E478" s="9" t="n">
        <v>0.00643448275862069</v>
      </c>
      <c r="F478" s="9" t="n">
        <v>0.0142386552801587</v>
      </c>
      <c r="G478" s="9" t="n">
        <v>-0.0358511164219705</v>
      </c>
      <c r="H478" s="9" t="n">
        <v>0.0742812145320243</v>
      </c>
      <c r="I478" s="10" t="n">
        <v>1</v>
      </c>
    </row>
    <row r="479" customFormat="false" ht="12.8" hidden="false" customHeight="false" outlineLevel="0" collapsed="false">
      <c r="A479" s="5"/>
      <c r="B479" s="8" t="s">
        <v>484</v>
      </c>
      <c r="C479" s="9" t="n">
        <v>0</v>
      </c>
      <c r="D479" s="9" t="n">
        <v>0</v>
      </c>
      <c r="E479" s="9" t="n">
        <v>0.00457586206896552</v>
      </c>
      <c r="F479" s="9" t="n">
        <v>0.0112915946985994</v>
      </c>
      <c r="G479" s="9" t="n">
        <v>-0.0297177875828259</v>
      </c>
      <c r="H479" s="9" t="n">
        <v>0.0612307463868915</v>
      </c>
      <c r="I479" s="10" t="n">
        <v>1</v>
      </c>
    </row>
    <row r="480" customFormat="false" ht="12.8" hidden="false" customHeight="false" outlineLevel="0" collapsed="false">
      <c r="A480" s="5"/>
      <c r="B480" s="8" t="s">
        <v>485</v>
      </c>
      <c r="C480" s="9" t="n">
        <v>2.13793103448276</v>
      </c>
      <c r="D480" s="9" t="n">
        <v>3.20406146199113</v>
      </c>
      <c r="E480" s="9" t="n">
        <v>1.32074655172414</v>
      </c>
      <c r="F480" s="9" t="n">
        <v>1.18558752621184</v>
      </c>
      <c r="G480" s="9" t="n">
        <v>0.386423205977311</v>
      </c>
      <c r="H480" s="9" t="n">
        <v>1.27663052687584</v>
      </c>
      <c r="I480" s="10" t="n">
        <v>0.144464448094368</v>
      </c>
    </row>
    <row r="481" customFormat="false" ht="12.8" hidden="false" customHeight="false" outlineLevel="0" collapsed="false">
      <c r="A481" s="5"/>
      <c r="B481" s="8" t="s">
        <v>486</v>
      </c>
      <c r="C481" s="9" t="n">
        <v>0.413793103448276</v>
      </c>
      <c r="D481" s="9" t="n">
        <v>0.907006118238553</v>
      </c>
      <c r="E481" s="9" t="n">
        <v>0.350206896551724</v>
      </c>
      <c r="F481" s="9" t="n">
        <v>0.346052141179656</v>
      </c>
      <c r="G481" s="9" t="n">
        <v>0.0486636902540321</v>
      </c>
      <c r="H481" s="9" t="n">
        <v>1.04627453011679</v>
      </c>
      <c r="I481" s="10" t="n">
        <v>0.00290717929601669</v>
      </c>
    </row>
    <row r="482" customFormat="false" ht="12.8" hidden="false" customHeight="false" outlineLevel="0" collapsed="false">
      <c r="A482" s="5"/>
      <c r="B482" s="8" t="s">
        <v>487</v>
      </c>
      <c r="C482" s="9" t="n">
        <v>2.48275862068966</v>
      </c>
      <c r="D482" s="9" t="n">
        <v>3.24720417826928</v>
      </c>
      <c r="E482" s="9" t="n">
        <v>1.24934310344828</v>
      </c>
      <c r="F482" s="9" t="n">
        <v>1.16683533188555</v>
      </c>
      <c r="G482" s="9" t="n">
        <v>0.691737718250279</v>
      </c>
      <c r="H482" s="9" t="n">
        <v>1.47435415727317</v>
      </c>
      <c r="I482" s="10" t="n">
        <v>0.144464448094368</v>
      </c>
    </row>
    <row r="483" customFormat="false" ht="12.8" hidden="false" customHeight="false" outlineLevel="0" collapsed="false">
      <c r="A483" s="5"/>
      <c r="B483" s="8" t="s">
        <v>488</v>
      </c>
      <c r="C483" s="9" t="n">
        <v>0.310344827586207</v>
      </c>
      <c r="D483" s="9" t="n">
        <v>0.712312545559585</v>
      </c>
      <c r="E483" s="9" t="n">
        <v>0.214784482758621</v>
      </c>
      <c r="F483" s="9" t="n">
        <v>0.274415203889318</v>
      </c>
      <c r="G483" s="9" t="n">
        <v>0.136182623225839</v>
      </c>
      <c r="H483" s="9" t="n">
        <v>1.05048221616748</v>
      </c>
      <c r="I483" s="10" t="n">
        <v>1</v>
      </c>
    </row>
    <row r="484" customFormat="false" ht="12.8" hidden="false" customHeight="false" outlineLevel="0" collapsed="false">
      <c r="A484" s="5"/>
      <c r="B484" s="8" t="s">
        <v>489</v>
      </c>
      <c r="C484" s="9" t="n">
        <v>0.0344827586206897</v>
      </c>
      <c r="D484" s="9" t="n">
        <v>0.185695338177052</v>
      </c>
      <c r="E484" s="9" t="n">
        <v>0.0211672413793103</v>
      </c>
      <c r="F484" s="9" t="n">
        <v>0.0263852951331056</v>
      </c>
      <c r="G484" s="9" t="n">
        <v>-0.02191974104008</v>
      </c>
      <c r="H484" s="9" t="n">
        <v>0.492270112049847</v>
      </c>
      <c r="I484" s="10" t="n">
        <v>7.56233930587767E-007</v>
      </c>
    </row>
    <row r="485" customFormat="false" ht="12.8" hidden="false" customHeight="false" outlineLevel="0" collapsed="false">
      <c r="A485" s="5"/>
      <c r="B485" s="8" t="s">
        <v>490</v>
      </c>
      <c r="C485" s="9" t="n">
        <v>0.137931034482759</v>
      </c>
      <c r="D485" s="9" t="n">
        <v>0.350931203171798</v>
      </c>
      <c r="E485" s="9" t="n">
        <v>0.0786689655172414</v>
      </c>
      <c r="F485" s="9" t="n">
        <v>0.0889654581984663</v>
      </c>
      <c r="G485" s="9" t="n">
        <v>0.0438654981336192</v>
      </c>
      <c r="H485" s="9" t="n">
        <v>0.62453734453796</v>
      </c>
      <c r="I485" s="10" t="n">
        <v>0.000221198424696922</v>
      </c>
    </row>
    <row r="486" customFormat="false" ht="12.8" hidden="false" customHeight="false" outlineLevel="0" collapsed="false">
      <c r="A486" s="5"/>
      <c r="B486" s="8" t="s">
        <v>491</v>
      </c>
      <c r="C486" s="9" t="n">
        <v>0.0689655172413793</v>
      </c>
      <c r="D486" s="9" t="n">
        <v>0.257880714777564</v>
      </c>
      <c r="E486" s="9" t="n">
        <v>0.0892172413793104</v>
      </c>
      <c r="F486" s="9" t="n">
        <v>0.155707715124399</v>
      </c>
      <c r="G486" s="9" t="n">
        <v>-0.0983402805166936</v>
      </c>
      <c r="H486" s="9" t="n">
        <v>0.325922341627031</v>
      </c>
      <c r="I486" s="10" t="n">
        <v>1</v>
      </c>
    </row>
    <row r="487" customFormat="false" ht="12.8" hidden="false" customHeight="false" outlineLevel="0" collapsed="false">
      <c r="A487" s="5"/>
      <c r="B487" s="8" t="s">
        <v>492</v>
      </c>
      <c r="C487" s="9" t="n">
        <v>0.275862068965517</v>
      </c>
      <c r="D487" s="9" t="n">
        <v>0.840771402774939</v>
      </c>
      <c r="E487" s="9" t="n">
        <v>0.189339655172414</v>
      </c>
      <c r="F487" s="9" t="n">
        <v>0.368111449393899</v>
      </c>
      <c r="G487" s="9" t="n">
        <v>0.0543079857314089</v>
      </c>
      <c r="H487" s="9" t="n">
        <v>0.860639382581799</v>
      </c>
      <c r="I487" s="10" t="n">
        <v>1</v>
      </c>
    </row>
    <row r="488" customFormat="false" ht="12.8" hidden="false" customHeight="false" outlineLevel="0" collapsed="false">
      <c r="A488" s="5"/>
      <c r="B488" s="8" t="s">
        <v>493</v>
      </c>
      <c r="C488" s="9" t="n">
        <v>0</v>
      </c>
      <c r="D488" s="9" t="n">
        <v>0</v>
      </c>
      <c r="E488" s="9" t="n">
        <v>0.017551724137931</v>
      </c>
      <c r="F488" s="9" t="n">
        <v>0.0276873084732448</v>
      </c>
      <c r="G488" s="9" t="n">
        <v>-0.0961518870644267</v>
      </c>
      <c r="H488" s="9" t="n">
        <v>0.091096792758232</v>
      </c>
      <c r="I488" s="10" t="n">
        <v>1</v>
      </c>
    </row>
    <row r="489" customFormat="false" ht="12.8" hidden="false" customHeight="false" outlineLevel="0" collapsed="false">
      <c r="A489" s="5"/>
      <c r="B489" s="8" t="s">
        <v>494</v>
      </c>
      <c r="C489" s="9" t="n">
        <v>0.0689655172413793</v>
      </c>
      <c r="D489" s="9" t="n">
        <v>0.257880714777564</v>
      </c>
      <c r="E489" s="9" t="n">
        <v>0.0785913793103449</v>
      </c>
      <c r="F489" s="9" t="n">
        <v>0.0894369471321292</v>
      </c>
      <c r="G489" s="9" t="n">
        <v>-0.0744507161983705</v>
      </c>
      <c r="H489" s="9" t="n">
        <v>0.555612863647546</v>
      </c>
      <c r="I489" s="10" t="n">
        <v>6.80610537528991E-006</v>
      </c>
    </row>
    <row r="490" customFormat="false" ht="12.8" hidden="false" customHeight="false" outlineLevel="0" collapsed="false">
      <c r="A490" s="5"/>
      <c r="B490" s="8" t="s">
        <v>495</v>
      </c>
      <c r="C490" s="9" t="n">
        <v>0.137931034482759</v>
      </c>
      <c r="D490" s="9" t="n">
        <v>0.350931203171798</v>
      </c>
      <c r="E490" s="9" t="n">
        <v>0.0960155172413793</v>
      </c>
      <c r="F490" s="9" t="n">
        <v>0.123014737868105</v>
      </c>
      <c r="G490" s="9" t="n">
        <v>0.200248938840782</v>
      </c>
      <c r="H490" s="9" t="n">
        <v>1.20029605625012</v>
      </c>
      <c r="I490" s="10" t="n">
        <v>0.000884793698787689</v>
      </c>
    </row>
    <row r="491" customFormat="false" ht="12.8" hidden="false" customHeight="false" outlineLevel="0" collapsed="false">
      <c r="A491" s="5"/>
      <c r="B491" s="8" t="s">
        <v>496</v>
      </c>
      <c r="C491" s="9" t="n">
        <v>0.241379310344828</v>
      </c>
      <c r="D491" s="9" t="n">
        <v>0.635563440342117</v>
      </c>
      <c r="E491" s="9" t="n">
        <v>0.0752068965517241</v>
      </c>
      <c r="F491" s="9" t="n">
        <v>0.0906890672298742</v>
      </c>
      <c r="G491" s="9" t="n">
        <v>0.310155936694202</v>
      </c>
      <c r="H491" s="9" t="n">
        <v>1.32604645564193</v>
      </c>
      <c r="I491" s="10" t="n">
        <v>0.000221198424696922</v>
      </c>
    </row>
    <row r="492" customFormat="false" ht="12.8" hidden="false" customHeight="false" outlineLevel="0" collapsed="false">
      <c r="A492" s="5"/>
      <c r="B492" s="8" t="s">
        <v>497</v>
      </c>
      <c r="C492" s="9" t="n">
        <v>0.0344827586206897</v>
      </c>
      <c r="D492" s="9" t="n">
        <v>0.185695338177052</v>
      </c>
      <c r="E492" s="9" t="n">
        <v>0.0759034482758621</v>
      </c>
      <c r="F492" s="9" t="n">
        <v>0.0918634593636456</v>
      </c>
      <c r="G492" s="9" t="n">
        <v>-0.114238047811124</v>
      </c>
      <c r="H492" s="9" t="n">
        <v>0.610824162931215</v>
      </c>
      <c r="I492" s="10" t="n">
        <v>7.56233930587767E-007</v>
      </c>
    </row>
    <row r="493" customFormat="false" ht="12.8" hidden="false" customHeight="false" outlineLevel="0" collapsed="false">
      <c r="A493" s="5"/>
      <c r="B493" s="8" t="s">
        <v>498</v>
      </c>
      <c r="C493" s="9" t="n">
        <v>0.0344827586206897</v>
      </c>
      <c r="D493" s="9" t="n">
        <v>0.185695338177052</v>
      </c>
      <c r="E493" s="9" t="n">
        <v>0.0211862068965517</v>
      </c>
      <c r="F493" s="9" t="n">
        <v>0.0259000858263599</v>
      </c>
      <c r="G493" s="9" t="n">
        <v>0.188620026558307</v>
      </c>
      <c r="H493" s="9" t="n">
        <v>1.67171134165659</v>
      </c>
      <c r="I493" s="10" t="n">
        <v>7.56233930587767E-007</v>
      </c>
    </row>
    <row r="494" customFormat="false" ht="12.8" hidden="false" customHeight="false" outlineLevel="0" collapsed="false">
      <c r="A494" s="5"/>
      <c r="B494" s="8" t="s">
        <v>499</v>
      </c>
      <c r="C494" s="9" t="n">
        <v>0</v>
      </c>
      <c r="D494" s="9" t="n">
        <v>0</v>
      </c>
      <c r="E494" s="9" t="n">
        <v>0.0155931034482759</v>
      </c>
      <c r="F494" s="9" t="n">
        <v>0.0251079801064249</v>
      </c>
      <c r="G494" s="9" t="n">
        <v>-0.0900261728809765</v>
      </c>
      <c r="H494" s="9" t="n">
        <v>0.0863468077710615</v>
      </c>
      <c r="I494" s="10" t="n">
        <v>1</v>
      </c>
    </row>
    <row r="495" customFormat="false" ht="12.8" hidden="false" customHeight="false" outlineLevel="0" collapsed="false">
      <c r="A495" s="5"/>
      <c r="B495" s="8" t="s">
        <v>500</v>
      </c>
      <c r="C495" s="9" t="n">
        <v>0.0689655172413793</v>
      </c>
      <c r="D495" s="9" t="n">
        <v>0.257880714777564</v>
      </c>
      <c r="E495" s="9" t="n">
        <v>0.0911448275862069</v>
      </c>
      <c r="F495" s="9" t="n">
        <v>0.108969276752037</v>
      </c>
      <c r="G495" s="9" t="n">
        <v>-0.0508403394513443</v>
      </c>
      <c r="H495" s="9" t="n">
        <v>0.732556804270983</v>
      </c>
      <c r="I495" s="10" t="n">
        <v>1</v>
      </c>
    </row>
    <row r="496" customFormat="false" ht="12.8" hidden="false" customHeight="false" outlineLevel="0" collapsed="false">
      <c r="A496" s="5"/>
      <c r="B496" s="8" t="s">
        <v>501</v>
      </c>
      <c r="C496" s="9" t="n">
        <v>0</v>
      </c>
      <c r="D496" s="9" t="n">
        <v>0</v>
      </c>
      <c r="E496" s="9" t="n">
        <v>0.0512086206896552</v>
      </c>
      <c r="F496" s="9" t="n">
        <v>0.101982330462688</v>
      </c>
      <c r="G496" s="9" t="n">
        <v>-0.142236459084368</v>
      </c>
      <c r="H496" s="9" t="n">
        <v>0.169439866981362</v>
      </c>
      <c r="I496" s="10" t="n">
        <v>1</v>
      </c>
    </row>
    <row r="497" customFormat="false" ht="12.8" hidden="false" customHeight="false" outlineLevel="0" collapsed="false">
      <c r="A497" s="5"/>
      <c r="B497" s="8" t="s">
        <v>502</v>
      </c>
      <c r="C497" s="9" t="n">
        <v>0</v>
      </c>
      <c r="D497" s="9" t="n">
        <v>0</v>
      </c>
      <c r="E497" s="9" t="n">
        <v>0.0482465517241379</v>
      </c>
      <c r="F497" s="9" t="n">
        <v>0.0945570726476065</v>
      </c>
      <c r="G497" s="9" t="n">
        <v>-0.143960157769151</v>
      </c>
      <c r="H497" s="9" t="n">
        <v>0.160410213383492</v>
      </c>
      <c r="I497" s="10" t="n">
        <v>1</v>
      </c>
    </row>
    <row r="498" customFormat="false" ht="12.8" hidden="false" customHeight="false" outlineLevel="0" collapsed="false">
      <c r="A498" s="5"/>
      <c r="B498" s="8" t="s">
        <v>503</v>
      </c>
      <c r="C498" s="9" t="n">
        <v>0.0689655172413793</v>
      </c>
      <c r="D498" s="9" t="n">
        <v>0.257880714777564</v>
      </c>
      <c r="E498" s="9" t="n">
        <v>0.0159413793103448</v>
      </c>
      <c r="F498" s="9" t="n">
        <v>0.0350201040958861</v>
      </c>
      <c r="G498" s="9" t="n">
        <v>0.531733499340962</v>
      </c>
      <c r="H498" s="9" t="n">
        <v>2.80315736650334</v>
      </c>
      <c r="I498" s="10" t="n">
        <v>1</v>
      </c>
    </row>
    <row r="499" customFormat="false" ht="12.8" hidden="false" customHeight="false" outlineLevel="0" collapsed="false">
      <c r="A499" s="5"/>
      <c r="B499" s="8" t="s">
        <v>504</v>
      </c>
      <c r="C499" s="9" t="n">
        <v>0</v>
      </c>
      <c r="D499" s="9" t="n">
        <v>0</v>
      </c>
      <c r="E499" s="9" t="n">
        <v>0.00977931034482759</v>
      </c>
      <c r="F499" s="9" t="n">
        <v>0.0155908828511671</v>
      </c>
      <c r="G499" s="9" t="n">
        <v>-0.0688500532119254</v>
      </c>
      <c r="H499" s="9" t="n">
        <v>0.0732895124067193</v>
      </c>
      <c r="I499" s="10" t="n">
        <v>1</v>
      </c>
    </row>
    <row r="500" customFormat="false" ht="12.8" hidden="false" customHeight="false" outlineLevel="0" collapsed="false">
      <c r="A500" s="5"/>
      <c r="B500" s="8" t="s">
        <v>505</v>
      </c>
      <c r="C500" s="9" t="n">
        <v>0</v>
      </c>
      <c r="D500" s="9" t="n">
        <v>0</v>
      </c>
      <c r="E500" s="9" t="n">
        <v>0.00703275862068966</v>
      </c>
      <c r="F500" s="9" t="n">
        <v>0.014112084967085</v>
      </c>
      <c r="G500" s="9" t="n">
        <v>-0.0486910120327927</v>
      </c>
      <c r="H500" s="9" t="n">
        <v>0.0690981104627931</v>
      </c>
      <c r="I500" s="10" t="n">
        <v>1</v>
      </c>
    </row>
    <row r="501" customFormat="false" ht="12.8" hidden="false" customHeight="false" outlineLevel="0" collapsed="false">
      <c r="A501" s="5"/>
      <c r="B501" s="8" t="s">
        <v>506</v>
      </c>
      <c r="C501" s="9" t="n">
        <v>0</v>
      </c>
      <c r="D501" s="9" t="n">
        <v>0</v>
      </c>
      <c r="E501" s="9" t="n">
        <v>0.00191034482758621</v>
      </c>
      <c r="F501" s="9" t="n">
        <v>0.00405018472485129</v>
      </c>
      <c r="G501" s="9" t="n">
        <v>-0.0259358562249696</v>
      </c>
      <c r="H501" s="9" t="n">
        <v>0.0356088489774873</v>
      </c>
      <c r="I501" s="10" t="n">
        <v>1</v>
      </c>
    </row>
    <row r="502" customFormat="false" ht="12.8" hidden="false" customHeight="false" outlineLevel="0" collapsed="false">
      <c r="A502" s="5"/>
      <c r="B502" s="8" t="s">
        <v>507</v>
      </c>
      <c r="C502" s="9" t="n">
        <v>0</v>
      </c>
      <c r="D502" s="9" t="n">
        <v>0</v>
      </c>
      <c r="E502" s="9" t="n">
        <v>0.00586206896551724</v>
      </c>
      <c r="F502" s="9" t="n">
        <v>0.0107301532339313</v>
      </c>
      <c r="G502" s="9" t="n">
        <v>-0.0471943412025594</v>
      </c>
      <c r="H502" s="9" t="n">
        <v>0.0612360919939313</v>
      </c>
      <c r="I502" s="10" t="n">
        <v>1</v>
      </c>
    </row>
    <row r="503" customFormat="false" ht="12.8" hidden="false" customHeight="false" outlineLevel="0" collapsed="false">
      <c r="A503" s="5"/>
      <c r="B503" s="8" t="s">
        <v>508</v>
      </c>
      <c r="C503" s="9" t="n">
        <v>0.0344827586206897</v>
      </c>
      <c r="D503" s="9" t="n">
        <v>0.185695338177052</v>
      </c>
      <c r="E503" s="9" t="n">
        <v>0.00635862068965517</v>
      </c>
      <c r="F503" s="9" t="n">
        <v>0.0152673441707966</v>
      </c>
      <c r="G503" s="9" t="n">
        <v>0.180255672354017</v>
      </c>
      <c r="H503" s="9" t="n">
        <v>1.13630990412938</v>
      </c>
      <c r="I503" s="10" t="n">
        <v>1</v>
      </c>
    </row>
    <row r="504" customFormat="false" ht="12.8" hidden="false" customHeight="false" outlineLevel="0" collapsed="false">
      <c r="A504" s="5"/>
      <c r="B504" s="8" t="s">
        <v>509</v>
      </c>
      <c r="C504" s="9" t="n">
        <v>0.0689655172413793</v>
      </c>
      <c r="D504" s="9" t="n">
        <v>0.257880714777564</v>
      </c>
      <c r="E504" s="9" t="n">
        <v>0.00177586206896552</v>
      </c>
      <c r="F504" s="9" t="n">
        <v>0.00418245956110702</v>
      </c>
      <c r="G504" s="9" t="n">
        <v>0.61761452591981</v>
      </c>
      <c r="H504" s="9" t="n">
        <v>2.37153592036055</v>
      </c>
      <c r="I504" s="10" t="n">
        <v>1</v>
      </c>
    </row>
    <row r="505" customFormat="false" ht="12.8" hidden="false" customHeight="false" outlineLevel="0" collapsed="false">
      <c r="A505" s="5"/>
      <c r="B505" s="8" t="s">
        <v>510</v>
      </c>
      <c r="C505" s="9" t="n">
        <v>0</v>
      </c>
      <c r="D505" s="9" t="n">
        <v>0</v>
      </c>
      <c r="E505" s="9" t="n">
        <v>0.00645</v>
      </c>
      <c r="F505" s="9" t="n">
        <v>0.0155628851071112</v>
      </c>
      <c r="G505" s="9" t="n">
        <v>-0.0350155881458271</v>
      </c>
      <c r="H505" s="9" t="n">
        <v>0.0748019111918828</v>
      </c>
      <c r="I505" s="10" t="n">
        <v>1</v>
      </c>
    </row>
    <row r="506" customFormat="false" ht="12.8" hidden="false" customHeight="false" outlineLevel="0" collapsed="false">
      <c r="A506" s="5"/>
      <c r="B506" s="8" t="s">
        <v>511</v>
      </c>
      <c r="C506" s="9" t="n">
        <v>0</v>
      </c>
      <c r="D506" s="9" t="n">
        <v>0</v>
      </c>
      <c r="E506" s="9" t="n">
        <v>0.00536379310344828</v>
      </c>
      <c r="F506" s="9" t="n">
        <v>0.0136173857921705</v>
      </c>
      <c r="G506" s="9" t="n">
        <v>-0.0319033060099243</v>
      </c>
      <c r="H506" s="9" t="n">
        <v>0.0663500636663568</v>
      </c>
      <c r="I506" s="10" t="n">
        <v>1</v>
      </c>
    </row>
    <row r="507" customFormat="false" ht="12.8" hidden="false" customHeight="false" outlineLevel="0" collapsed="false">
      <c r="A507" s="5"/>
      <c r="B507" s="8" t="s">
        <v>512</v>
      </c>
      <c r="C507" s="9" t="n">
        <v>0.0344827586206897</v>
      </c>
      <c r="D507" s="9" t="n">
        <v>0.185695338177052</v>
      </c>
      <c r="E507" s="9" t="n">
        <v>0.00937068965517241</v>
      </c>
      <c r="F507" s="9" t="n">
        <v>0.0155308766036827</v>
      </c>
      <c r="G507" s="9" t="n">
        <v>0.253470048124105</v>
      </c>
      <c r="H507" s="9" t="n">
        <v>1.71793818374773</v>
      </c>
      <c r="I507" s="10" t="n">
        <v>1</v>
      </c>
    </row>
    <row r="508" customFormat="false" ht="12.8" hidden="false" customHeight="false" outlineLevel="0" collapsed="false">
      <c r="A508" s="5"/>
      <c r="B508" s="8" t="s">
        <v>513</v>
      </c>
      <c r="C508" s="9" t="n">
        <v>0.0344827586206897</v>
      </c>
      <c r="D508" s="9" t="n">
        <v>0.185695338177052</v>
      </c>
      <c r="E508" s="9" t="n">
        <v>0.0135275862068966</v>
      </c>
      <c r="F508" s="9" t="n">
        <v>0.029790829084417</v>
      </c>
      <c r="G508" s="9" t="n">
        <v>0.1752532535259</v>
      </c>
      <c r="H508" s="9" t="n">
        <v>1.33125114074903</v>
      </c>
      <c r="I508" s="10" t="n">
        <v>1</v>
      </c>
    </row>
    <row r="509" customFormat="false" ht="12.8" hidden="false" customHeight="false" outlineLevel="0" collapsed="false">
      <c r="A509" s="5"/>
      <c r="B509" s="8" t="s">
        <v>514</v>
      </c>
      <c r="C509" s="9" t="n">
        <v>0</v>
      </c>
      <c r="D509" s="9" t="n">
        <v>0</v>
      </c>
      <c r="E509" s="9" t="n">
        <v>0.00140862068965517</v>
      </c>
      <c r="F509" s="9" t="n">
        <v>0.00361000764160047</v>
      </c>
      <c r="G509" s="9" t="n">
        <v>-0.0163809071800341</v>
      </c>
      <c r="H509" s="9" t="n">
        <v>0.0345483012988829</v>
      </c>
      <c r="I509" s="10" t="n">
        <v>1</v>
      </c>
    </row>
    <row r="510" customFormat="false" ht="12.8" hidden="false" customHeight="false" outlineLevel="0" collapsed="false">
      <c r="A510" s="5"/>
      <c r="B510" s="8" t="s">
        <v>515</v>
      </c>
      <c r="C510" s="9" t="n">
        <v>0</v>
      </c>
      <c r="D510" s="9" t="n">
        <v>0</v>
      </c>
      <c r="E510" s="9" t="n">
        <v>0.00494310344827586</v>
      </c>
      <c r="F510" s="9" t="n">
        <v>0.0133178030962447</v>
      </c>
      <c r="G510" s="9" t="n">
        <v>-0.030558878469288</v>
      </c>
      <c r="H510" s="9" t="n">
        <v>0.064395364114647</v>
      </c>
      <c r="I510" s="10" t="n">
        <v>1</v>
      </c>
    </row>
    <row r="511" customFormat="false" ht="12.8" hidden="false" customHeight="false" outlineLevel="0" collapsed="false">
      <c r="A511" s="5"/>
      <c r="B511" s="8" t="s">
        <v>516</v>
      </c>
      <c r="C511" s="9" t="n">
        <v>0.0344827586206897</v>
      </c>
      <c r="D511" s="9" t="n">
        <v>0.185695338177052</v>
      </c>
      <c r="E511" s="9" t="n">
        <v>0.000872413793103448</v>
      </c>
      <c r="F511" s="9" t="n">
        <v>0.00284497006659173</v>
      </c>
      <c r="G511" s="9" t="n">
        <v>0.641330321287764</v>
      </c>
      <c r="H511" s="9" t="n">
        <v>3.50786585914983</v>
      </c>
      <c r="I511" s="10" t="n">
        <v>1</v>
      </c>
    </row>
    <row r="512" customFormat="false" ht="12.8" hidden="false" customHeight="false" outlineLevel="0" collapsed="false">
      <c r="A512" s="5"/>
      <c r="B512" s="8" t="s">
        <v>517</v>
      </c>
      <c r="C512" s="9" t="n">
        <v>0.310344827586207</v>
      </c>
      <c r="D512" s="9" t="n">
        <v>0.806378512498144</v>
      </c>
      <c r="E512" s="9" t="n">
        <v>0.152986206896552</v>
      </c>
      <c r="F512" s="9" t="n">
        <v>0.336674594351173</v>
      </c>
      <c r="G512" s="9" t="n">
        <v>0.371197264346658</v>
      </c>
      <c r="H512" s="9" t="n">
        <v>1.61075127411239</v>
      </c>
      <c r="I512" s="10" t="n">
        <v>1</v>
      </c>
    </row>
    <row r="513" customFormat="false" ht="12.8" hidden="false" customHeight="false" outlineLevel="0" collapsed="false">
      <c r="A513" s="5"/>
      <c r="B513" s="8" t="s">
        <v>518</v>
      </c>
      <c r="C513" s="9" t="n">
        <v>0.0344827586206897</v>
      </c>
      <c r="D513" s="9" t="n">
        <v>0.185695338177052</v>
      </c>
      <c r="E513" s="9" t="n">
        <v>0.0131637931034483</v>
      </c>
      <c r="F513" s="9" t="n">
        <v>0.0307763647038476</v>
      </c>
      <c r="G513" s="9" t="n">
        <v>0.0581262545808222</v>
      </c>
      <c r="H513" s="9" t="n">
        <v>0.629667688165339</v>
      </c>
      <c r="I513" s="10" t="n">
        <v>1</v>
      </c>
    </row>
    <row r="514" customFormat="false" ht="12.8" hidden="false" customHeight="false" outlineLevel="0" collapsed="false">
      <c r="A514" s="5"/>
      <c r="B514" s="8" t="s">
        <v>519</v>
      </c>
      <c r="C514" s="9" t="n">
        <v>0.0689655172413793</v>
      </c>
      <c r="D514" s="9" t="n">
        <v>0.371390676354104</v>
      </c>
      <c r="E514" s="9" t="n">
        <v>0.0112551724137931</v>
      </c>
      <c r="F514" s="9" t="n">
        <v>0.0269537975883455</v>
      </c>
      <c r="G514" s="9" t="n">
        <v>0.136006204647552</v>
      </c>
      <c r="H514" s="9" t="n">
        <v>1.00451873031255</v>
      </c>
      <c r="I514" s="10" t="n">
        <v>1</v>
      </c>
    </row>
    <row r="515" customFormat="false" ht="12.8" hidden="false" customHeight="false" outlineLevel="0" collapsed="false">
      <c r="A515" s="5"/>
      <c r="B515" s="8" t="s">
        <v>520</v>
      </c>
      <c r="C515" s="9" t="n">
        <v>0.0344827586206897</v>
      </c>
      <c r="D515" s="9" t="n">
        <v>0.185695338177052</v>
      </c>
      <c r="E515" s="9" t="n">
        <v>0.00142586206896552</v>
      </c>
      <c r="F515" s="9" t="n">
        <v>0.00402253963599524</v>
      </c>
      <c r="G515" s="9" t="n">
        <v>0.266267033860746</v>
      </c>
      <c r="H515" s="9" t="n">
        <v>1.49160489094046</v>
      </c>
      <c r="I515" s="10" t="n">
        <v>1</v>
      </c>
    </row>
    <row r="516" customFormat="false" ht="12.8" hidden="false" customHeight="false" outlineLevel="0" collapsed="false">
      <c r="A516" s="5"/>
      <c r="B516" s="8" t="s">
        <v>521</v>
      </c>
      <c r="C516" s="9" t="n">
        <v>0</v>
      </c>
      <c r="D516" s="9" t="n">
        <v>0</v>
      </c>
      <c r="E516" s="9" t="n">
        <v>0.0214586206896552</v>
      </c>
      <c r="F516" s="9" t="n">
        <v>0.0383307855314515</v>
      </c>
      <c r="G516" s="9" t="n">
        <v>-0.10496360211344</v>
      </c>
      <c r="H516" s="9" t="n">
        <v>0.0998126072849776</v>
      </c>
      <c r="I516" s="10" t="n">
        <v>1</v>
      </c>
    </row>
    <row r="517" customFormat="false" ht="12.8" hidden="false" customHeight="false" outlineLevel="0" collapsed="false">
      <c r="A517" s="5"/>
      <c r="B517" s="8" t="s">
        <v>522</v>
      </c>
      <c r="C517" s="9" t="n">
        <v>0.0689655172413793</v>
      </c>
      <c r="D517" s="9" t="n">
        <v>0.257880714777564</v>
      </c>
      <c r="E517" s="9" t="n">
        <v>0.0131965517241379</v>
      </c>
      <c r="F517" s="9" t="n">
        <v>0.0310801927365625</v>
      </c>
      <c r="G517" s="9" t="n">
        <v>0.186501872480165</v>
      </c>
      <c r="H517" s="9" t="n">
        <v>0.886102776495738</v>
      </c>
      <c r="I517" s="10" t="n">
        <v>1</v>
      </c>
    </row>
    <row r="518" customFormat="false" ht="12.8" hidden="false" customHeight="false" outlineLevel="0" collapsed="false">
      <c r="A518" s="5"/>
      <c r="B518" s="8" t="s">
        <v>523</v>
      </c>
      <c r="C518" s="9" t="n">
        <v>0</v>
      </c>
      <c r="D518" s="9" t="n">
        <v>0</v>
      </c>
      <c r="E518" s="9" t="n">
        <v>0.00207413793103448</v>
      </c>
      <c r="F518" s="9" t="n">
        <v>0.00396321525067119</v>
      </c>
      <c r="G518" s="9" t="n">
        <v>-0.0287684411478459</v>
      </c>
      <c r="H518" s="9" t="n">
        <v>0.0357120572730087</v>
      </c>
      <c r="I518" s="10" t="n">
        <v>1</v>
      </c>
    </row>
    <row r="519" customFormat="false" ht="12.8" hidden="false" customHeight="false" outlineLevel="0" collapsed="false">
      <c r="A519" s="5"/>
      <c r="B519" s="8" t="s">
        <v>524</v>
      </c>
      <c r="C519" s="9" t="n">
        <v>0</v>
      </c>
      <c r="D519" s="9" t="n">
        <v>0</v>
      </c>
      <c r="E519" s="9" t="n">
        <v>0.00139310344827586</v>
      </c>
      <c r="F519" s="9" t="n">
        <v>0.00409753244861925</v>
      </c>
      <c r="G519" s="9" t="n">
        <v>-0.0143306029913099</v>
      </c>
      <c r="H519" s="9" t="n">
        <v>0.035209614629367</v>
      </c>
      <c r="I519" s="10" t="n">
        <v>1</v>
      </c>
    </row>
    <row r="520" customFormat="false" ht="12.8" hidden="false" customHeight="false" outlineLevel="0" collapsed="false">
      <c r="A520" s="5"/>
      <c r="B520" s="8" t="s">
        <v>525</v>
      </c>
      <c r="C520" s="9" t="n">
        <v>0</v>
      </c>
      <c r="D520" s="9" t="n">
        <v>0</v>
      </c>
      <c r="E520" s="9" t="n">
        <v>0.0208724137931034</v>
      </c>
      <c r="F520" s="9" t="n">
        <v>0.0316624343274004</v>
      </c>
      <c r="G520" s="9" t="n">
        <v>-0.106437203093129</v>
      </c>
      <c r="H520" s="9" t="n">
        <v>0.0980768949053343</v>
      </c>
      <c r="I520" s="10" t="n">
        <v>1</v>
      </c>
    </row>
    <row r="521" customFormat="false" ht="12.8" hidden="false" customHeight="false" outlineLevel="0" collapsed="false">
      <c r="A521" s="5"/>
      <c r="B521" s="8" t="s">
        <v>526</v>
      </c>
      <c r="C521" s="9" t="n">
        <v>0.310344827586207</v>
      </c>
      <c r="D521" s="9" t="n">
        <v>0.849514494783515</v>
      </c>
      <c r="E521" s="9" t="n">
        <v>0.0635275862068966</v>
      </c>
      <c r="F521" s="9" t="n">
        <v>0.103833035262496</v>
      </c>
      <c r="G521" s="9" t="n">
        <v>0.517987616486839</v>
      </c>
      <c r="H521" s="9" t="n">
        <v>1.90169002345912</v>
      </c>
      <c r="I521" s="10" t="n">
        <v>0.000221198424696922</v>
      </c>
    </row>
    <row r="522" customFormat="false" ht="12.8" hidden="false" customHeight="false" outlineLevel="0" collapsed="false">
      <c r="A522" s="5"/>
      <c r="B522" s="8" t="s">
        <v>527</v>
      </c>
      <c r="C522" s="9" t="n">
        <v>0.0344827586206897</v>
      </c>
      <c r="D522" s="9" t="n">
        <v>0.185695338177052</v>
      </c>
      <c r="E522" s="9" t="n">
        <v>0.0194862068965517</v>
      </c>
      <c r="F522" s="9" t="n">
        <v>0.0328659232351462</v>
      </c>
      <c r="G522" s="9" t="n">
        <v>-0.0143487418340884</v>
      </c>
      <c r="H522" s="9" t="n">
        <v>0.433677132828164</v>
      </c>
      <c r="I522" s="10" t="n">
        <v>1</v>
      </c>
    </row>
    <row r="523" customFormat="false" ht="12.8" hidden="false" customHeight="false" outlineLevel="0" collapsed="false">
      <c r="A523" s="5"/>
      <c r="B523" s="8" t="s">
        <v>528</v>
      </c>
      <c r="C523" s="9" t="n">
        <v>0.0689655172413793</v>
      </c>
      <c r="D523" s="9" t="n">
        <v>0.257880714777564</v>
      </c>
      <c r="E523" s="9" t="n">
        <v>0.0199706896551724</v>
      </c>
      <c r="F523" s="9" t="n">
        <v>0.0505701201961222</v>
      </c>
      <c r="G523" s="9" t="n">
        <v>0.328472467230037</v>
      </c>
      <c r="H523" s="9" t="n">
        <v>1.76026421207855</v>
      </c>
      <c r="I523" s="10" t="n">
        <v>1</v>
      </c>
    </row>
    <row r="524" customFormat="false" ht="12.8" hidden="false" customHeight="false" outlineLevel="0" collapsed="false">
      <c r="A524" s="5"/>
      <c r="B524" s="8" t="s">
        <v>529</v>
      </c>
      <c r="C524" s="9" t="n">
        <v>0.0689655172413793</v>
      </c>
      <c r="D524" s="9" t="n">
        <v>0.257880714777564</v>
      </c>
      <c r="E524" s="9" t="n">
        <v>0.0076051724137931</v>
      </c>
      <c r="F524" s="9" t="n">
        <v>0.0137941197670523</v>
      </c>
      <c r="G524" s="9" t="n">
        <v>0.921226168163405</v>
      </c>
      <c r="H524" s="9" t="n">
        <v>4.25386223353026</v>
      </c>
      <c r="I524" s="10" t="n">
        <v>1</v>
      </c>
    </row>
    <row r="525" customFormat="false" ht="12.8" hidden="false" customHeight="false" outlineLevel="0" collapsed="false">
      <c r="A525" s="5"/>
      <c r="B525" s="8" t="s">
        <v>530</v>
      </c>
      <c r="C525" s="9" t="n">
        <v>0</v>
      </c>
      <c r="D525" s="9" t="n">
        <v>0</v>
      </c>
      <c r="E525" s="9" t="n">
        <v>0.00202068965517241</v>
      </c>
      <c r="F525" s="9" t="n">
        <v>0.00497801447153559</v>
      </c>
      <c r="G525" s="9" t="n">
        <v>-0.0188596695865812</v>
      </c>
      <c r="H525" s="9" t="n">
        <v>0.0417731238245547</v>
      </c>
      <c r="I525" s="10" t="n">
        <v>1</v>
      </c>
    </row>
    <row r="526" customFormat="false" ht="12.8" hidden="false" customHeight="false" outlineLevel="0" collapsed="false">
      <c r="A526" s="5"/>
      <c r="B526" s="8" t="s">
        <v>531</v>
      </c>
      <c r="C526" s="9" t="n">
        <v>0</v>
      </c>
      <c r="D526" s="9" t="n">
        <v>0</v>
      </c>
      <c r="E526" s="9" t="n">
        <v>0.00485</v>
      </c>
      <c r="F526" s="9" t="n">
        <v>0.0126136759681138</v>
      </c>
      <c r="G526" s="9" t="n">
        <v>-0.0293702528957061</v>
      </c>
      <c r="H526" s="9" t="n">
        <v>0.0652504525564668</v>
      </c>
      <c r="I526" s="10" t="n">
        <v>1</v>
      </c>
    </row>
    <row r="527" customFormat="false" ht="12.8" hidden="false" customHeight="false" outlineLevel="0" collapsed="false">
      <c r="A527" s="5"/>
      <c r="B527" s="8" t="s">
        <v>532</v>
      </c>
      <c r="C527" s="9" t="n">
        <v>0.103448275862069</v>
      </c>
      <c r="D527" s="9" t="n">
        <v>0.557086014531156</v>
      </c>
      <c r="E527" s="9" t="n">
        <v>0.0149948275862069</v>
      </c>
      <c r="F527" s="9" t="n">
        <v>0.0395305653550596</v>
      </c>
      <c r="G527" s="9" t="n">
        <v>0.161807729013341</v>
      </c>
      <c r="H527" s="9" t="n">
        <v>1.16727268146942</v>
      </c>
      <c r="I527" s="10" t="n">
        <v>1</v>
      </c>
    </row>
    <row r="528" customFormat="false" ht="12.8" hidden="false" customHeight="false" outlineLevel="0" collapsed="false">
      <c r="A528" s="5"/>
      <c r="B528" s="8" t="s">
        <v>533</v>
      </c>
      <c r="C528" s="9" t="n">
        <v>0</v>
      </c>
      <c r="D528" s="9" t="n">
        <v>0</v>
      </c>
      <c r="E528" s="9" t="n">
        <v>0.00228793103448276</v>
      </c>
      <c r="F528" s="9" t="n">
        <v>0.00656517673535926</v>
      </c>
      <c r="G528" s="9" t="n">
        <v>-0.0190404465593251</v>
      </c>
      <c r="H528" s="9" t="n">
        <v>0.0451156623268356</v>
      </c>
      <c r="I528" s="10" t="n">
        <v>1</v>
      </c>
    </row>
    <row r="529" customFormat="false" ht="12.8" hidden="false" customHeight="false" outlineLevel="0" collapsed="false">
      <c r="A529" s="5"/>
      <c r="B529" s="8" t="s">
        <v>534</v>
      </c>
      <c r="C529" s="9" t="n">
        <v>0.0344827586206897</v>
      </c>
      <c r="D529" s="9" t="n">
        <v>0.185695338177052</v>
      </c>
      <c r="E529" s="9" t="n">
        <v>0.00601206896551724</v>
      </c>
      <c r="F529" s="9" t="n">
        <v>0.0194911410974521</v>
      </c>
      <c r="G529" s="9" t="n">
        <v>0.244732650127362</v>
      </c>
      <c r="H529" s="9" t="n">
        <v>1.4703237312295</v>
      </c>
      <c r="I529" s="10" t="n">
        <v>1</v>
      </c>
    </row>
    <row r="530" customFormat="false" ht="12.8" hidden="false" customHeight="false" outlineLevel="0" collapsed="false">
      <c r="A530" s="5"/>
      <c r="B530" s="8" t="s">
        <v>535</v>
      </c>
      <c r="C530" s="9" t="n">
        <v>0</v>
      </c>
      <c r="D530" s="9" t="n">
        <v>0</v>
      </c>
      <c r="E530" s="9" t="n">
        <v>0.00172758620689655</v>
      </c>
      <c r="F530" s="9" t="n">
        <v>0.00433582637960616</v>
      </c>
      <c r="G530" s="9" t="n">
        <v>-0.0169394514747032</v>
      </c>
      <c r="H530" s="9" t="n">
        <v>0.0384715609756403</v>
      </c>
      <c r="I530" s="10" t="n">
        <v>1</v>
      </c>
    </row>
    <row r="531" customFormat="false" ht="12.8" hidden="false" customHeight="false" outlineLevel="0" collapsed="false">
      <c r="A531" s="5"/>
      <c r="B531" s="8" t="s">
        <v>536</v>
      </c>
      <c r="C531" s="9" t="n">
        <v>0.0344827586206897</v>
      </c>
      <c r="D531" s="9" t="n">
        <v>0.185695338177052</v>
      </c>
      <c r="E531" s="9" t="n">
        <v>0.00198620689655172</v>
      </c>
      <c r="F531" s="9" t="n">
        <v>0.00558340808223865</v>
      </c>
      <c r="G531" s="9" t="n">
        <v>0.206658557485113</v>
      </c>
      <c r="H531" s="9" t="n">
        <v>1.18410017643294</v>
      </c>
      <c r="I531" s="10" t="n">
        <v>1</v>
      </c>
    </row>
    <row r="532" customFormat="false" ht="12.8" hidden="false" customHeight="false" outlineLevel="0" collapsed="false">
      <c r="A532" s="5"/>
      <c r="B532" s="8" t="s">
        <v>537</v>
      </c>
      <c r="C532" s="9" t="n">
        <v>0.0689655172413793</v>
      </c>
      <c r="D532" s="9" t="n">
        <v>0.257880714777564</v>
      </c>
      <c r="E532" s="9" t="n">
        <v>0.0131689655172414</v>
      </c>
      <c r="F532" s="9" t="n">
        <v>0.0297605335907458</v>
      </c>
      <c r="G532" s="9" t="n">
        <v>0.16067626356424</v>
      </c>
      <c r="H532" s="9" t="n">
        <v>0.771043862685232</v>
      </c>
      <c r="I532" s="10" t="n">
        <v>1</v>
      </c>
    </row>
    <row r="533" customFormat="false" ht="12.8" hidden="false" customHeight="false" outlineLevel="0" collapsed="false">
      <c r="A533" s="5"/>
      <c r="B533" s="8" t="s">
        <v>538</v>
      </c>
      <c r="C533" s="9" t="n">
        <v>0</v>
      </c>
      <c r="D533" s="9" t="n">
        <v>0</v>
      </c>
      <c r="E533" s="9" t="n">
        <v>0.00147586206896552</v>
      </c>
      <c r="F533" s="9" t="n">
        <v>0.00450221415150477</v>
      </c>
      <c r="G533" s="9" t="n">
        <v>-0.0154011892316804</v>
      </c>
      <c r="H533" s="9" t="n">
        <v>0.0357991970544227</v>
      </c>
      <c r="I533" s="10" t="n">
        <v>1</v>
      </c>
    </row>
    <row r="534" customFormat="false" ht="12.8" hidden="false" customHeight="false" outlineLevel="0" collapsed="false">
      <c r="A534" s="5"/>
      <c r="B534" s="8" t="s">
        <v>539</v>
      </c>
      <c r="C534" s="9" t="n">
        <v>0.103448275862069</v>
      </c>
      <c r="D534" s="9" t="n">
        <v>0.309934046694603</v>
      </c>
      <c r="E534" s="9" t="n">
        <v>0.0198620689655172</v>
      </c>
      <c r="F534" s="9" t="n">
        <v>0.0338933191245825</v>
      </c>
      <c r="G534" s="9" t="n">
        <v>0.341191919405867</v>
      </c>
      <c r="H534" s="9" t="n">
        <v>1.34191924818871</v>
      </c>
      <c r="I534" s="10" t="n">
        <v>1</v>
      </c>
    </row>
    <row r="535" customFormat="false" ht="12.8" hidden="false" customHeight="false" outlineLevel="0" collapsed="false">
      <c r="A535" s="5"/>
      <c r="B535" s="8" t="s">
        <v>540</v>
      </c>
      <c r="C535" s="9" t="n">
        <v>0.0344827586206897</v>
      </c>
      <c r="D535" s="9" t="n">
        <v>0.185695338177052</v>
      </c>
      <c r="E535" s="9" t="n">
        <v>0.00212586206896552</v>
      </c>
      <c r="F535" s="9" t="n">
        <v>0.00417078745326294</v>
      </c>
      <c r="G535" s="9" t="n">
        <v>0.235791159661046</v>
      </c>
      <c r="H535" s="9" t="n">
        <v>1.40023181329284</v>
      </c>
      <c r="I535" s="10" t="n">
        <v>1</v>
      </c>
    </row>
    <row r="536" customFormat="false" ht="12.8" hidden="false" customHeight="false" outlineLevel="0" collapsed="false">
      <c r="A536" s="5"/>
      <c r="B536" s="8" t="s">
        <v>541</v>
      </c>
      <c r="C536" s="9" t="n">
        <v>0</v>
      </c>
      <c r="D536" s="9" t="n">
        <v>0</v>
      </c>
      <c r="E536" s="9" t="n">
        <v>0.011151724137931</v>
      </c>
      <c r="F536" s="9" t="n">
        <v>0.0268393783285686</v>
      </c>
      <c r="G536" s="9" t="n">
        <v>-0.060086593964912</v>
      </c>
      <c r="H536" s="9" t="n">
        <v>0.0872304063311365</v>
      </c>
      <c r="I536" s="10" t="n">
        <v>1</v>
      </c>
    </row>
    <row r="537" customFormat="false" ht="12.8" hidden="false" customHeight="false" outlineLevel="0" collapsed="false">
      <c r="A537" s="5"/>
      <c r="B537" s="8" t="s">
        <v>542</v>
      </c>
      <c r="C537" s="9" t="n">
        <v>0</v>
      </c>
      <c r="D537" s="9" t="n">
        <v>0</v>
      </c>
      <c r="E537" s="9" t="n">
        <v>0.00132413793103448</v>
      </c>
      <c r="F537" s="9" t="n">
        <v>0.00398420140523022</v>
      </c>
      <c r="G537" s="9" t="n">
        <v>-0.0137369808483918</v>
      </c>
      <c r="H537" s="9" t="n">
        <v>0.0339699650463296</v>
      </c>
      <c r="I537" s="10" t="n">
        <v>1</v>
      </c>
    </row>
    <row r="538" customFormat="false" ht="12.8" hidden="false" customHeight="false" outlineLevel="0" collapsed="false">
      <c r="A538" s="5"/>
      <c r="B538" s="8" t="s">
        <v>543</v>
      </c>
      <c r="C538" s="9" t="n">
        <v>0</v>
      </c>
      <c r="D538" s="9" t="n">
        <v>0</v>
      </c>
      <c r="E538" s="9" t="n">
        <v>0.00213275862068966</v>
      </c>
      <c r="F538" s="9" t="n">
        <v>0.00466979801991457</v>
      </c>
      <c r="G538" s="9" t="n">
        <v>-0.0279247958403985</v>
      </c>
      <c r="H538" s="9" t="n">
        <v>0.0374863540907269</v>
      </c>
      <c r="I538" s="10" t="n">
        <v>1</v>
      </c>
    </row>
    <row r="539" customFormat="false" ht="12.8" hidden="false" customHeight="false" outlineLevel="0" collapsed="false">
      <c r="A539" s="5"/>
      <c r="B539" s="8" t="s">
        <v>544</v>
      </c>
      <c r="C539" s="9" t="n">
        <v>0</v>
      </c>
      <c r="D539" s="9" t="n">
        <v>0</v>
      </c>
      <c r="E539" s="9" t="n">
        <v>0.00148275862068966</v>
      </c>
      <c r="F539" s="9" t="n">
        <v>0.00447244092554752</v>
      </c>
      <c r="G539" s="9" t="n">
        <v>-0.0153024519226006</v>
      </c>
      <c r="H539" s="9" t="n">
        <v>0.0358707174449736</v>
      </c>
      <c r="I539" s="10" t="n">
        <v>1</v>
      </c>
    </row>
    <row r="540" customFormat="false" ht="12.8" hidden="false" customHeight="false" outlineLevel="0" collapsed="false">
      <c r="A540" s="5"/>
      <c r="B540" s="8" t="s">
        <v>545</v>
      </c>
      <c r="C540" s="9" t="n">
        <v>0</v>
      </c>
      <c r="D540" s="9" t="n">
        <v>0</v>
      </c>
      <c r="E540" s="9" t="n">
        <v>0.0108913793103448</v>
      </c>
      <c r="F540" s="9" t="n">
        <v>0.0244401823298287</v>
      </c>
      <c r="G540" s="9" t="n">
        <v>-0.0597851985232677</v>
      </c>
      <c r="H540" s="9" t="n">
        <v>0.084983967213932</v>
      </c>
      <c r="I540" s="10" t="n">
        <v>1</v>
      </c>
    </row>
    <row r="541" customFormat="false" ht="12.8" hidden="false" customHeight="false" outlineLevel="0" collapsed="false">
      <c r="A541" s="5"/>
      <c r="B541" s="8" t="s">
        <v>546</v>
      </c>
      <c r="C541" s="9" t="n">
        <v>0.0344827586206897</v>
      </c>
      <c r="D541" s="9" t="n">
        <v>0.185695338177052</v>
      </c>
      <c r="E541" s="9" t="n">
        <v>0.00145172413793103</v>
      </c>
      <c r="F541" s="9" t="n">
        <v>0.00436394486426274</v>
      </c>
      <c r="G541" s="9" t="n">
        <v>1.24627698290223</v>
      </c>
      <c r="H541" s="9" t="n">
        <v>6.79195724879168</v>
      </c>
      <c r="I541" s="10" t="n">
        <v>1</v>
      </c>
    </row>
    <row r="542" customFormat="false" ht="12.8" hidden="false" customHeight="false" outlineLevel="0" collapsed="false">
      <c r="A542" s="5"/>
      <c r="B542" s="8" t="s">
        <v>547</v>
      </c>
      <c r="C542" s="9" t="n">
        <v>0</v>
      </c>
      <c r="D542" s="9" t="n">
        <v>0</v>
      </c>
      <c r="E542" s="9" t="n">
        <v>0.00166379310344828</v>
      </c>
      <c r="F542" s="9" t="n">
        <v>0.00477059251620436</v>
      </c>
      <c r="G542" s="9" t="n">
        <v>-0.016605212579246</v>
      </c>
      <c r="H542" s="9" t="n">
        <v>0.0382172174440676</v>
      </c>
      <c r="I542" s="10" t="n">
        <v>1</v>
      </c>
    </row>
    <row r="543" customFormat="false" ht="12.8" hidden="false" customHeight="false" outlineLevel="0" collapsed="false">
      <c r="A543" s="5"/>
      <c r="B543" s="8" t="s">
        <v>548</v>
      </c>
      <c r="C543" s="9" t="n">
        <v>0</v>
      </c>
      <c r="D543" s="9" t="n">
        <v>0</v>
      </c>
      <c r="E543" s="9" t="n">
        <v>0.00152068965517241</v>
      </c>
      <c r="F543" s="9" t="n">
        <v>0.00450165678313035</v>
      </c>
      <c r="G543" s="9" t="n">
        <v>-0.0159092626835729</v>
      </c>
      <c r="H543" s="9" t="n">
        <v>0.0362675449099849</v>
      </c>
      <c r="I543" s="10" t="n">
        <v>1</v>
      </c>
    </row>
    <row r="544" customFormat="false" ht="12.8" hidden="false" customHeight="false" outlineLevel="0" collapsed="false">
      <c r="A544" s="5"/>
      <c r="B544" s="8" t="s">
        <v>549</v>
      </c>
      <c r="C544" s="9" t="n">
        <v>0</v>
      </c>
      <c r="D544" s="9" t="n">
        <v>0</v>
      </c>
      <c r="E544" s="9" t="n">
        <v>0.00145172413793103</v>
      </c>
      <c r="F544" s="9" t="n">
        <v>0.00405716920046259</v>
      </c>
      <c r="G544" s="9" t="n">
        <v>-0.0145081418831489</v>
      </c>
      <c r="H544" s="9" t="n">
        <v>0.0359007631194624</v>
      </c>
      <c r="I544" s="10" t="n">
        <v>1</v>
      </c>
    </row>
    <row r="545" customFormat="false" ht="12.8" hidden="false" customHeight="false" outlineLevel="0" collapsed="false">
      <c r="A545" s="5"/>
      <c r="B545" s="8" t="s">
        <v>550</v>
      </c>
      <c r="C545" s="9" t="n">
        <v>20.551724137931</v>
      </c>
      <c r="D545" s="9" t="n">
        <v>11.0859828061532</v>
      </c>
      <c r="E545" s="9" t="n">
        <v>23.0179965517241</v>
      </c>
      <c r="F545" s="9" t="n">
        <v>12.8443979947898</v>
      </c>
      <c r="G545" s="9" t="n">
        <v>-0.635803501142822</v>
      </c>
      <c r="H545" s="9" t="n">
        <v>1.21588826898273</v>
      </c>
      <c r="I545" s="10" t="n">
        <v>0.0644424743950367</v>
      </c>
    </row>
    <row r="546" customFormat="false" ht="12.8" hidden="false" customHeight="false" outlineLevel="0" collapsed="false">
      <c r="A546" s="5"/>
      <c r="B546" s="8" t="s">
        <v>551</v>
      </c>
      <c r="C546" s="9" t="n">
        <v>0.931034482758621</v>
      </c>
      <c r="D546" s="9" t="n">
        <v>1.09970887325298</v>
      </c>
      <c r="E546" s="9" t="n">
        <v>1.31850689655172</v>
      </c>
      <c r="F546" s="9" t="n">
        <v>1.18377870916492</v>
      </c>
      <c r="G546" s="9" t="n">
        <v>-0.218623737351718</v>
      </c>
      <c r="H546" s="9" t="n">
        <v>1.01309032759171</v>
      </c>
      <c r="I546" s="10" t="n">
        <v>0.0186544004827738</v>
      </c>
    </row>
    <row r="547" customFormat="false" ht="12.8" hidden="false" customHeight="false" outlineLevel="0" collapsed="false">
      <c r="A547" s="5"/>
      <c r="B547" s="8" t="s">
        <v>552</v>
      </c>
      <c r="C547" s="9" t="n">
        <v>1.86206896551724</v>
      </c>
      <c r="D547" s="9" t="n">
        <v>2.08265177685693</v>
      </c>
      <c r="E547" s="9" t="n">
        <v>1.31546034482759</v>
      </c>
      <c r="F547" s="9" t="n">
        <v>1.17958819580177</v>
      </c>
      <c r="G547" s="9" t="n">
        <v>0.53906841110896</v>
      </c>
      <c r="H547" s="9" t="n">
        <v>1.46870322702877</v>
      </c>
      <c r="I547" s="10" t="n">
        <v>0.144464448094368</v>
      </c>
    </row>
    <row r="548" customFormat="false" ht="12.8" hidden="false" customHeight="false" outlineLevel="0" collapsed="false">
      <c r="A548" s="5"/>
      <c r="B548" s="8" t="s">
        <v>553</v>
      </c>
      <c r="C548" s="9" t="n">
        <v>0.724137931034483</v>
      </c>
      <c r="D548" s="9" t="n">
        <v>1.16178900605113</v>
      </c>
      <c r="E548" s="9" t="n">
        <v>1.31902586206897</v>
      </c>
      <c r="F548" s="9" t="n">
        <v>1.18199995631048</v>
      </c>
      <c r="G548" s="9" t="n">
        <v>-0.520226319321756</v>
      </c>
      <c r="H548" s="9" t="n">
        <v>0.686846307672848</v>
      </c>
      <c r="I548" s="10" t="n">
        <v>0.000221198424696922</v>
      </c>
    </row>
    <row r="549" customFormat="false" ht="12.8" hidden="false" customHeight="false" outlineLevel="0" collapsed="false">
      <c r="A549" s="5"/>
      <c r="B549" s="8" t="s">
        <v>554</v>
      </c>
      <c r="C549" s="9" t="n">
        <v>0.0689655172413793</v>
      </c>
      <c r="D549" s="9" t="n">
        <v>0.257880714777564</v>
      </c>
      <c r="E549" s="9" t="n">
        <v>0.687694827586207</v>
      </c>
      <c r="F549" s="9" t="n">
        <v>1.16736303764884</v>
      </c>
      <c r="G549" s="9" t="n">
        <v>-0.491185249811574</v>
      </c>
      <c r="H549" s="9" t="n">
        <v>0.5579575603445</v>
      </c>
      <c r="I549" s="10" t="n">
        <v>1</v>
      </c>
    </row>
    <row r="550" customFormat="false" ht="12.8" hidden="false" customHeight="false" outlineLevel="0" collapsed="false">
      <c r="A550" s="5"/>
      <c r="B550" s="8" t="s">
        <v>555</v>
      </c>
      <c r="C550" s="9" t="n">
        <v>0.0344827586206897</v>
      </c>
      <c r="D550" s="9" t="n">
        <v>0.185695338177052</v>
      </c>
      <c r="E550" s="9" t="n">
        <v>0.0982172413793103</v>
      </c>
      <c r="F550" s="9" t="n">
        <v>0.125674078384655</v>
      </c>
      <c r="G550" s="9" t="n">
        <v>-0.098712464310526</v>
      </c>
      <c r="H550" s="9" t="n">
        <v>0.877985110522256</v>
      </c>
      <c r="I550" s="10" t="n">
        <v>1</v>
      </c>
    </row>
    <row r="551" customFormat="false" ht="12.8" hidden="false" customHeight="false" outlineLevel="0" collapsed="false">
      <c r="A551" s="5"/>
      <c r="B551" s="8" t="s">
        <v>556</v>
      </c>
      <c r="C551" s="9" t="n">
        <v>0.103448275862069</v>
      </c>
      <c r="D551" s="9" t="n">
        <v>0.409252592818988</v>
      </c>
      <c r="E551" s="9" t="n">
        <v>0.0798620689655172</v>
      </c>
      <c r="F551" s="9" t="n">
        <v>0.0913280778050568</v>
      </c>
      <c r="G551" s="9" t="n">
        <v>0.0536740871171709</v>
      </c>
      <c r="H551" s="9" t="n">
        <v>1.24960716489138</v>
      </c>
      <c r="I551" s="10" t="n">
        <v>6.80610537528991E-006</v>
      </c>
    </row>
    <row r="552" customFormat="false" ht="12.8" hidden="false" customHeight="false" outlineLevel="0" collapsed="false">
      <c r="A552" s="5"/>
      <c r="B552" s="8" t="s">
        <v>557</v>
      </c>
      <c r="C552" s="9" t="n">
        <v>0</v>
      </c>
      <c r="D552" s="9" t="n">
        <v>0</v>
      </c>
      <c r="E552" s="9" t="n">
        <v>0.0550948275862069</v>
      </c>
      <c r="F552" s="9" t="n">
        <v>0.108722152711155</v>
      </c>
      <c r="G552" s="9" t="n">
        <v>-0.148218906441474</v>
      </c>
      <c r="H552" s="9" t="n">
        <v>0.173476084840794</v>
      </c>
      <c r="I552" s="10" t="n">
        <v>1</v>
      </c>
    </row>
    <row r="553" customFormat="false" ht="12.8" hidden="false" customHeight="false" outlineLevel="0" collapsed="false">
      <c r="A553" s="5"/>
      <c r="B553" s="8" t="s">
        <v>558</v>
      </c>
      <c r="C553" s="9" t="n">
        <v>0.413793103448276</v>
      </c>
      <c r="D553" s="9" t="n">
        <v>1.35005929444679</v>
      </c>
      <c r="E553" s="9" t="n">
        <v>0.341093103448276</v>
      </c>
      <c r="F553" s="9" t="n">
        <v>0.456219298521661</v>
      </c>
      <c r="G553" s="9" t="n">
        <v>0.149306706786125</v>
      </c>
      <c r="H553" s="9" t="n">
        <v>1.42044694484907</v>
      </c>
      <c r="I553" s="10" t="n">
        <v>1</v>
      </c>
    </row>
    <row r="554" customFormat="false" ht="12.8" hidden="false" customHeight="false" outlineLevel="0" collapsed="false">
      <c r="A554" s="5"/>
      <c r="B554" s="8" t="s">
        <v>559</v>
      </c>
      <c r="C554" s="9" t="n">
        <v>1.6551724137931</v>
      </c>
      <c r="D554" s="9" t="n">
        <v>2.28779154377825</v>
      </c>
      <c r="E554" s="9" t="n">
        <v>1.03987931034483</v>
      </c>
      <c r="F554" s="9" t="n">
        <v>1.42446404090885</v>
      </c>
      <c r="G554" s="9" t="n">
        <v>0.429861138508436</v>
      </c>
      <c r="H554" s="9" t="n">
        <v>1.02331358196914</v>
      </c>
      <c r="I554" s="10" t="n">
        <v>0.144464448094368</v>
      </c>
    </row>
    <row r="555" customFormat="false" ht="12.8" hidden="false" customHeight="false" outlineLevel="0" collapsed="false">
      <c r="A555" s="5"/>
      <c r="B555" s="8" t="s">
        <v>560</v>
      </c>
      <c r="C555" s="9" t="n">
        <v>0.310344827586207</v>
      </c>
      <c r="D555" s="9" t="n">
        <v>0.660273118590334</v>
      </c>
      <c r="E555" s="9" t="n">
        <v>0.261979310344828</v>
      </c>
      <c r="F555" s="9" t="n">
        <v>0.369233404578527</v>
      </c>
      <c r="G555" s="9" t="n">
        <v>0.263239142944894</v>
      </c>
      <c r="H555" s="9" t="n">
        <v>1.54255884764078</v>
      </c>
      <c r="I555" s="10" t="n">
        <v>0.0186544004827738</v>
      </c>
    </row>
    <row r="556" customFormat="false" ht="12.8" hidden="false" customHeight="false" outlineLevel="0" collapsed="false">
      <c r="A556" s="5"/>
      <c r="B556" s="8" t="s">
        <v>561</v>
      </c>
      <c r="C556" s="9" t="n">
        <v>0.0689655172413793</v>
      </c>
      <c r="D556" s="9" t="n">
        <v>0.257880714777564</v>
      </c>
      <c r="E556" s="9" t="n">
        <v>0.0217241379310345</v>
      </c>
      <c r="F556" s="9" t="n">
        <v>0.0381350645279607</v>
      </c>
      <c r="G556" s="9" t="n">
        <v>0.145924948810276</v>
      </c>
      <c r="H556" s="9" t="n">
        <v>0.966307520715338</v>
      </c>
      <c r="I556" s="10" t="n">
        <v>1</v>
      </c>
    </row>
    <row r="557" customFormat="false" ht="12.8" hidden="false" customHeight="false" outlineLevel="0" collapsed="false">
      <c r="A557" s="5"/>
      <c r="B557" s="8" t="s">
        <v>562</v>
      </c>
      <c r="C557" s="9" t="n">
        <v>0.103448275862069</v>
      </c>
      <c r="D557" s="9" t="n">
        <v>0.409252592818988</v>
      </c>
      <c r="E557" s="9" t="n">
        <v>0.0865689655172414</v>
      </c>
      <c r="F557" s="9" t="n">
        <v>0.178362219941509</v>
      </c>
      <c r="G557" s="9" t="n">
        <v>-0.0753215507833553</v>
      </c>
      <c r="H557" s="9" t="n">
        <v>0.444593809649233</v>
      </c>
      <c r="I557" s="10" t="n">
        <v>4.42396849393846E-005</v>
      </c>
    </row>
    <row r="558" customFormat="false" ht="12.8" hidden="false" customHeight="false" outlineLevel="0" collapsed="false">
      <c r="A558" s="5"/>
      <c r="B558" s="8" t="s">
        <v>563</v>
      </c>
      <c r="C558" s="9" t="n">
        <v>0.172413793103448</v>
      </c>
      <c r="D558" s="9" t="n">
        <v>0.46820062223378</v>
      </c>
      <c r="E558" s="9" t="n">
        <v>0.152586206896552</v>
      </c>
      <c r="F558" s="9" t="n">
        <v>0.336598192237037</v>
      </c>
      <c r="G558" s="9" t="n">
        <v>0.220008389446078</v>
      </c>
      <c r="H558" s="9" t="n">
        <v>1.34785962356306</v>
      </c>
      <c r="I558" s="10" t="n">
        <v>1</v>
      </c>
    </row>
    <row r="559" customFormat="false" ht="12.8" hidden="false" customHeight="false" outlineLevel="0" collapsed="false">
      <c r="A559" s="5"/>
      <c r="B559" s="8" t="s">
        <v>564</v>
      </c>
      <c r="C559" s="9" t="n">
        <v>0.241379310344828</v>
      </c>
      <c r="D559" s="9" t="n">
        <v>0.635563440342117</v>
      </c>
      <c r="E559" s="9" t="n">
        <v>0.196268965517241</v>
      </c>
      <c r="F559" s="9" t="n">
        <v>0.470978342013006</v>
      </c>
      <c r="G559" s="9" t="n">
        <v>0.0081011947378329</v>
      </c>
      <c r="H559" s="9" t="n">
        <v>0.521910404107034</v>
      </c>
      <c r="I559" s="10" t="n">
        <v>1</v>
      </c>
    </row>
    <row r="560" customFormat="false" ht="12.8" hidden="false" customHeight="false" outlineLevel="0" collapsed="false">
      <c r="A560" s="5"/>
      <c r="B560" s="8" t="s">
        <v>565</v>
      </c>
      <c r="C560" s="9" t="n">
        <v>0.0689655172413793</v>
      </c>
      <c r="D560" s="9" t="n">
        <v>0.257880714777564</v>
      </c>
      <c r="E560" s="9" t="n">
        <v>0.0634379310344828</v>
      </c>
      <c r="F560" s="9" t="n">
        <v>0.103190618219021</v>
      </c>
      <c r="G560" s="9" t="n">
        <v>-0.0184073652043193</v>
      </c>
      <c r="H560" s="9" t="n">
        <v>0.646758975392516</v>
      </c>
      <c r="I560" s="10" t="n">
        <v>6.80610537528991E-006</v>
      </c>
    </row>
    <row r="561" customFormat="false" ht="12.8" hidden="false" customHeight="false" outlineLevel="0" collapsed="false">
      <c r="A561" s="5"/>
      <c r="B561" s="8" t="s">
        <v>566</v>
      </c>
      <c r="C561" s="9" t="n">
        <v>0.0689655172413793</v>
      </c>
      <c r="D561" s="9" t="n">
        <v>0.257880714777564</v>
      </c>
      <c r="E561" s="9" t="n">
        <v>0.0207655172413793</v>
      </c>
      <c r="F561" s="9" t="n">
        <v>0.0317830061944842</v>
      </c>
      <c r="G561" s="9" t="n">
        <v>0.526837715950688</v>
      </c>
      <c r="H561" s="9" t="n">
        <v>2.45809215640026</v>
      </c>
      <c r="I561" s="10" t="n">
        <v>1</v>
      </c>
    </row>
    <row r="562" customFormat="false" ht="12.8" hidden="false" customHeight="false" outlineLevel="0" collapsed="false">
      <c r="A562" s="5"/>
      <c r="B562" s="8" t="s">
        <v>567</v>
      </c>
      <c r="C562" s="9" t="n">
        <v>0</v>
      </c>
      <c r="D562" s="9" t="n">
        <v>0</v>
      </c>
      <c r="E562" s="9" t="n">
        <v>0.0473362068965517</v>
      </c>
      <c r="F562" s="9" t="n">
        <v>0.110993641143915</v>
      </c>
      <c r="G562" s="9" t="n">
        <v>-0.126815913442087</v>
      </c>
      <c r="H562" s="9" t="n">
        <v>0.174994551470928</v>
      </c>
      <c r="I562" s="10" t="n">
        <v>1</v>
      </c>
    </row>
    <row r="563" customFormat="false" ht="12.8" hidden="false" customHeight="false" outlineLevel="0" collapsed="false">
      <c r="A563" s="5"/>
      <c r="B563" s="8" t="s">
        <v>568</v>
      </c>
      <c r="C563" s="9" t="n">
        <v>0</v>
      </c>
      <c r="D563" s="9" t="n">
        <v>0</v>
      </c>
      <c r="E563" s="9" t="n">
        <v>0.0176603448275862</v>
      </c>
      <c r="F563" s="9" t="n">
        <v>0.0435787595282347</v>
      </c>
      <c r="G563" s="9" t="n">
        <v>-0.0723766433316048</v>
      </c>
      <c r="H563" s="9" t="n">
        <v>0.11021601638738</v>
      </c>
      <c r="I563" s="10" t="n">
        <v>1</v>
      </c>
    </row>
    <row r="564" customFormat="false" ht="12.8" hidden="false" customHeight="false" outlineLevel="0" collapsed="false">
      <c r="A564" s="5"/>
      <c r="B564" s="8" t="s">
        <v>569</v>
      </c>
      <c r="C564" s="9" t="n">
        <v>0</v>
      </c>
      <c r="D564" s="9" t="n">
        <v>0</v>
      </c>
      <c r="E564" s="9" t="n">
        <v>0.0131672413793103</v>
      </c>
      <c r="F564" s="9" t="n">
        <v>0.0306632436892576</v>
      </c>
      <c r="G564" s="9" t="n">
        <v>-0.0648633507761305</v>
      </c>
      <c r="H564" s="9" t="n">
        <v>0.0945504314928305</v>
      </c>
      <c r="I564" s="10" t="n">
        <v>1</v>
      </c>
    </row>
    <row r="565" customFormat="false" ht="12.8" hidden="false" customHeight="false" outlineLevel="0" collapsed="false">
      <c r="A565" s="5"/>
      <c r="B565" s="8" t="s">
        <v>570</v>
      </c>
      <c r="C565" s="9" t="n">
        <v>0.172413793103448</v>
      </c>
      <c r="D565" s="9" t="n">
        <v>0.759180268317714</v>
      </c>
      <c r="E565" s="9" t="n">
        <v>0.149505172413793</v>
      </c>
      <c r="F565" s="9" t="n">
        <v>0.319287001531993</v>
      </c>
      <c r="G565" s="9" t="n">
        <v>-0.0804873637318482</v>
      </c>
      <c r="H565" s="9" t="n">
        <v>0.505447750933373</v>
      </c>
      <c r="I565" s="10" t="n">
        <v>1</v>
      </c>
    </row>
    <row r="566" customFormat="false" ht="12.8" hidden="false" customHeight="false" outlineLevel="0" collapsed="false">
      <c r="A566" s="5"/>
      <c r="B566" s="8" t="s">
        <v>571</v>
      </c>
      <c r="C566" s="9" t="n">
        <v>0.0689655172413793</v>
      </c>
      <c r="D566" s="9" t="n">
        <v>0.371390676354104</v>
      </c>
      <c r="E566" s="9" t="n">
        <v>0.013198275862069</v>
      </c>
      <c r="F566" s="9" t="n">
        <v>0.029836140245989</v>
      </c>
      <c r="G566" s="9" t="n">
        <v>0.164225885085853</v>
      </c>
      <c r="H566" s="9" t="n">
        <v>1.18511645899364</v>
      </c>
      <c r="I566" s="10" t="n">
        <v>1</v>
      </c>
    </row>
    <row r="567" customFormat="false" ht="12.8" hidden="false" customHeight="false" outlineLevel="0" collapsed="false">
      <c r="A567" s="5"/>
      <c r="B567" s="8" t="s">
        <v>572</v>
      </c>
      <c r="C567" s="9" t="n">
        <v>0.0689655172413793</v>
      </c>
      <c r="D567" s="9" t="n">
        <v>0.257880714777564</v>
      </c>
      <c r="E567" s="9" t="n">
        <v>0.0194</v>
      </c>
      <c r="F567" s="9" t="n">
        <v>0.0413004842586622</v>
      </c>
      <c r="G567" s="9" t="n">
        <v>0.903356453229449</v>
      </c>
      <c r="H567" s="9" t="n">
        <v>4.03440422752658</v>
      </c>
      <c r="I567" s="10" t="n">
        <v>1</v>
      </c>
    </row>
    <row r="568" customFormat="false" ht="12.8" hidden="false" customHeight="false" outlineLevel="0" collapsed="false">
      <c r="A568" s="5"/>
      <c r="B568" s="8" t="s">
        <v>573</v>
      </c>
      <c r="C568" s="9" t="n">
        <v>0.0689655172413793</v>
      </c>
      <c r="D568" s="9" t="n">
        <v>0.257880714777564</v>
      </c>
      <c r="E568" s="9" t="n">
        <v>0.0130086206896552</v>
      </c>
      <c r="F568" s="9" t="n">
        <v>0.0293310052582268</v>
      </c>
      <c r="G568" s="9" t="n">
        <v>0.160282469336536</v>
      </c>
      <c r="H568" s="9" t="n">
        <v>0.773719537708287</v>
      </c>
      <c r="I568" s="10" t="n">
        <v>1</v>
      </c>
    </row>
    <row r="569" customFormat="false" ht="12.8" hidden="false" customHeight="false" outlineLevel="0" collapsed="false">
      <c r="A569" s="5"/>
      <c r="B569" s="8" t="s">
        <v>574</v>
      </c>
      <c r="C569" s="9" t="n">
        <v>0.0344827586206897</v>
      </c>
      <c r="D569" s="9" t="n">
        <v>0.185695338177052</v>
      </c>
      <c r="E569" s="9" t="n">
        <v>0.0159568965517241</v>
      </c>
      <c r="F569" s="9" t="n">
        <v>0.0288928986707125</v>
      </c>
      <c r="G569" s="9" t="n">
        <v>0.0141204414851106</v>
      </c>
      <c r="H569" s="9" t="n">
        <v>0.514816397728134</v>
      </c>
      <c r="I569" s="10" t="n">
        <v>1</v>
      </c>
    </row>
    <row r="570" customFormat="false" ht="12.8" hidden="false" customHeight="false" outlineLevel="0" collapsed="false">
      <c r="A570" s="5"/>
      <c r="B570" s="8" t="s">
        <v>575</v>
      </c>
      <c r="C570" s="9" t="n">
        <v>0</v>
      </c>
      <c r="D570" s="9" t="n">
        <v>0</v>
      </c>
      <c r="E570" s="9" t="n">
        <v>0.0129724137931034</v>
      </c>
      <c r="F570" s="9" t="n">
        <v>0.0292057283587572</v>
      </c>
      <c r="G570" s="9" t="n">
        <v>-0.06283560894957</v>
      </c>
      <c r="H570" s="9" t="n">
        <v>0.0941097808013063</v>
      </c>
      <c r="I570" s="10" t="n">
        <v>1</v>
      </c>
    </row>
    <row r="571" customFormat="false" ht="12.8" hidden="false" customHeight="false" outlineLevel="0" collapsed="false">
      <c r="A571" s="5"/>
      <c r="B571" s="8" t="s">
        <v>576</v>
      </c>
      <c r="C571" s="9" t="n">
        <v>0</v>
      </c>
      <c r="D571" s="9" t="n">
        <v>0</v>
      </c>
      <c r="E571" s="9" t="n">
        <v>0.0166827586206897</v>
      </c>
      <c r="F571" s="9" t="n">
        <v>0.0438291941923052</v>
      </c>
      <c r="G571" s="9" t="n">
        <v>-0.0574204598110583</v>
      </c>
      <c r="H571" s="9" t="n">
        <v>0.116109266438445</v>
      </c>
      <c r="I571" s="10" t="n">
        <v>1</v>
      </c>
    </row>
    <row r="572" customFormat="false" ht="12.8" hidden="false" customHeight="false" outlineLevel="0" collapsed="false">
      <c r="A572" s="5"/>
      <c r="B572" s="8" t="s">
        <v>577</v>
      </c>
      <c r="C572" s="9" t="n">
        <v>13.5862068965517</v>
      </c>
      <c r="D572" s="9" t="n">
        <v>6.19052987219367</v>
      </c>
      <c r="E572" s="9" t="n">
        <v>16.148074137931</v>
      </c>
      <c r="F572" s="9" t="n">
        <v>6.62530237631543</v>
      </c>
      <c r="G572" s="9" t="n">
        <v>-0.942911193398352</v>
      </c>
      <c r="H572" s="9" t="n">
        <v>1.02459351574266</v>
      </c>
      <c r="I572" s="10" t="n">
        <v>0.000221198424696922</v>
      </c>
    </row>
    <row r="573" customFormat="false" ht="12.8" hidden="false" customHeight="false" outlineLevel="0" collapsed="false">
      <c r="A573" s="5"/>
      <c r="B573" s="8" t="s">
        <v>578</v>
      </c>
      <c r="C573" s="9" t="n">
        <v>1</v>
      </c>
      <c r="D573" s="9" t="n">
        <v>0.963624111659432</v>
      </c>
      <c r="E573" s="9" t="n">
        <v>1.74744655172414</v>
      </c>
      <c r="F573" s="9" t="n">
        <v>1.28615581807981</v>
      </c>
      <c r="G573" s="9" t="n">
        <v>-0.413008582782774</v>
      </c>
      <c r="H573" s="9" t="n">
        <v>0.943049455569369</v>
      </c>
      <c r="I573" s="10" t="n">
        <v>0.00290717929601669</v>
      </c>
    </row>
    <row r="574" customFormat="false" ht="12.8" hidden="false" customHeight="false" outlineLevel="0" collapsed="false">
      <c r="A574" s="5"/>
      <c r="B574" s="8" t="s">
        <v>579</v>
      </c>
      <c r="C574" s="9" t="n">
        <v>2.6551724137931</v>
      </c>
      <c r="D574" s="9" t="n">
        <v>3.16539167142038</v>
      </c>
      <c r="E574" s="9" t="n">
        <v>1.74188275862069</v>
      </c>
      <c r="F574" s="9" t="n">
        <v>1.2844475761056</v>
      </c>
      <c r="G574" s="9" t="n">
        <v>0.474838745613156</v>
      </c>
      <c r="H574" s="9" t="n">
        <v>1.17700857168317</v>
      </c>
      <c r="I574" s="10" t="n">
        <v>0.0079947430640459</v>
      </c>
    </row>
    <row r="575" customFormat="false" ht="12.8" hidden="false" customHeight="false" outlineLevel="0" collapsed="false">
      <c r="A575" s="5"/>
      <c r="B575" s="8" t="s">
        <v>580</v>
      </c>
      <c r="C575" s="9" t="n">
        <v>0.0689655172413793</v>
      </c>
      <c r="D575" s="9" t="n">
        <v>0.257880714777564</v>
      </c>
      <c r="E575" s="9" t="n">
        <v>0.405151724137931</v>
      </c>
      <c r="F575" s="9" t="n">
        <v>0.680888782149945</v>
      </c>
      <c r="G575" s="9" t="n">
        <v>-0.348239176158448</v>
      </c>
      <c r="H575" s="9" t="n">
        <v>0.553257444308681</v>
      </c>
      <c r="I575" s="10" t="n">
        <v>1</v>
      </c>
    </row>
    <row r="576" customFormat="false" ht="12.8" hidden="false" customHeight="false" outlineLevel="0" collapsed="false">
      <c r="A576" s="5"/>
      <c r="B576" s="8" t="s">
        <v>581</v>
      </c>
      <c r="C576" s="9" t="n">
        <v>0.413793103448276</v>
      </c>
      <c r="D576" s="9" t="n">
        <v>1.1500696059466</v>
      </c>
      <c r="E576" s="9" t="n">
        <v>0.0697586206896552</v>
      </c>
      <c r="F576" s="9" t="n">
        <v>0.0801786232075491</v>
      </c>
      <c r="G576" s="9" t="n">
        <v>1.11497576737114</v>
      </c>
      <c r="H576" s="9" t="n">
        <v>2.91841825012912</v>
      </c>
      <c r="I576" s="10" t="n">
        <v>0.0186544004827738</v>
      </c>
    </row>
    <row r="577" customFormat="false" ht="12.8" hidden="false" customHeight="false" outlineLevel="0" collapsed="false">
      <c r="A577" s="5"/>
      <c r="B577" s="8" t="s">
        <v>582</v>
      </c>
      <c r="C577" s="9" t="n">
        <v>0.172413793103448</v>
      </c>
      <c r="D577" s="9" t="n">
        <v>0.384425872219245</v>
      </c>
      <c r="E577" s="9" t="n">
        <v>0.103989655172414</v>
      </c>
      <c r="F577" s="9" t="n">
        <v>0.102056429925618</v>
      </c>
      <c r="G577" s="9" t="n">
        <v>0.335419300639611</v>
      </c>
      <c r="H577" s="9" t="n">
        <v>1.42204300987158</v>
      </c>
      <c r="I577" s="10" t="n">
        <v>0.000884793698787689</v>
      </c>
    </row>
    <row r="578" customFormat="false" ht="12.8" hidden="false" customHeight="false" outlineLevel="0" collapsed="false">
      <c r="A578" s="5"/>
      <c r="B578" s="8" t="s">
        <v>583</v>
      </c>
      <c r="C578" s="9" t="n">
        <v>0.137931034482759</v>
      </c>
      <c r="D578" s="9" t="n">
        <v>0.350931203171798</v>
      </c>
      <c r="E578" s="9" t="n">
        <v>0.118053448275862</v>
      </c>
      <c r="F578" s="9" t="n">
        <v>0.125510798433438</v>
      </c>
      <c r="G578" s="9" t="n">
        <v>0.123060663193225</v>
      </c>
      <c r="H578" s="9" t="n">
        <v>1.16652002315881</v>
      </c>
      <c r="I578" s="10" t="n">
        <v>0.00290717929601669</v>
      </c>
    </row>
    <row r="579" customFormat="false" ht="12.8" hidden="false" customHeight="false" outlineLevel="0" collapsed="false">
      <c r="A579" s="5"/>
      <c r="B579" s="8" t="s">
        <v>584</v>
      </c>
      <c r="C579" s="9" t="n">
        <v>0</v>
      </c>
      <c r="D579" s="9" t="n">
        <v>0</v>
      </c>
      <c r="E579" s="9" t="n">
        <v>0.0129724137931035</v>
      </c>
      <c r="F579" s="9" t="n">
        <v>0.0177884020512509</v>
      </c>
      <c r="G579" s="9" t="n">
        <v>-0.0800724525003461</v>
      </c>
      <c r="H579" s="9" t="n">
        <v>0.0824577970299454</v>
      </c>
      <c r="I579" s="10" t="n">
        <v>1</v>
      </c>
    </row>
    <row r="580" customFormat="false" ht="12.8" hidden="false" customHeight="false" outlineLevel="0" collapsed="false">
      <c r="A580" s="5"/>
      <c r="B580" s="8" t="s">
        <v>585</v>
      </c>
      <c r="C580" s="9" t="n">
        <v>0</v>
      </c>
      <c r="D580" s="9" t="n">
        <v>0</v>
      </c>
      <c r="E580" s="9" t="n">
        <v>0.0548224137931034</v>
      </c>
      <c r="F580" s="9" t="n">
        <v>0.111502382730952</v>
      </c>
      <c r="G580" s="9" t="n">
        <v>-0.155873379948501</v>
      </c>
      <c r="H580" s="9" t="n">
        <v>0.169762578351211</v>
      </c>
      <c r="I580" s="10" t="n">
        <v>1</v>
      </c>
    </row>
    <row r="581" customFormat="false" ht="12.8" hidden="false" customHeight="false" outlineLevel="0" collapsed="false">
      <c r="A581" s="5"/>
      <c r="B581" s="8" t="s">
        <v>586</v>
      </c>
      <c r="C581" s="9" t="n">
        <v>0</v>
      </c>
      <c r="D581" s="9" t="n">
        <v>0</v>
      </c>
      <c r="E581" s="9" t="n">
        <v>0.00181034482758621</v>
      </c>
      <c r="F581" s="9" t="n">
        <v>0.00753399888256971</v>
      </c>
      <c r="G581" s="9" t="n">
        <v>-0.0120088168531392</v>
      </c>
      <c r="H581" s="9" t="n">
        <v>0.0414740117676834</v>
      </c>
      <c r="I581" s="10" t="n">
        <v>1</v>
      </c>
    </row>
    <row r="582" customFormat="false" ht="12.8" hidden="false" customHeight="false" outlineLevel="0" collapsed="false">
      <c r="A582" s="5"/>
      <c r="B582" s="8" t="s">
        <v>587</v>
      </c>
      <c r="C582" s="9" t="n">
        <v>0.310344827586207</v>
      </c>
      <c r="D582" s="9" t="n">
        <v>0.660273118590334</v>
      </c>
      <c r="E582" s="9" t="n">
        <v>0.350289655172414</v>
      </c>
      <c r="F582" s="9" t="n">
        <v>0.344900526906804</v>
      </c>
      <c r="G582" s="9" t="n">
        <v>-0.0151169947311109</v>
      </c>
      <c r="H582" s="9" t="n">
        <v>0.918065081215934</v>
      </c>
      <c r="I582" s="10" t="n">
        <v>0.00290717929601669</v>
      </c>
    </row>
    <row r="583" customFormat="false" ht="12.8" hidden="false" customHeight="false" outlineLevel="0" collapsed="false">
      <c r="A583" s="5"/>
      <c r="B583" s="8" t="s">
        <v>588</v>
      </c>
      <c r="C583" s="9" t="n">
        <v>2.10344827586207</v>
      </c>
      <c r="D583" s="9" t="n">
        <v>2.93190366712491</v>
      </c>
      <c r="E583" s="9" t="n">
        <v>1.25011379310345</v>
      </c>
      <c r="F583" s="9" t="n">
        <v>1.16868479633981</v>
      </c>
      <c r="G583" s="9" t="n">
        <v>0.504923558345939</v>
      </c>
      <c r="H583" s="9" t="n">
        <v>1.17965232678444</v>
      </c>
      <c r="I583" s="10" t="n">
        <v>0.126406392082572</v>
      </c>
    </row>
    <row r="584" customFormat="false" ht="12.8" hidden="false" customHeight="false" outlineLevel="0" collapsed="false">
      <c r="A584" s="5"/>
      <c r="B584" s="8" t="s">
        <v>589</v>
      </c>
      <c r="C584" s="9" t="n">
        <v>0.206896551724138</v>
      </c>
      <c r="D584" s="9" t="n">
        <v>0.619868093389207</v>
      </c>
      <c r="E584" s="9" t="n">
        <v>0.188925862068966</v>
      </c>
      <c r="F584" s="9" t="n">
        <v>0.365789021602786</v>
      </c>
      <c r="G584" s="9" t="n">
        <v>-0.0357559160503505</v>
      </c>
      <c r="H584" s="9" t="n">
        <v>0.774943548042745</v>
      </c>
      <c r="I584" s="10" t="n">
        <v>1</v>
      </c>
    </row>
    <row r="585" customFormat="false" ht="12.8" hidden="false" customHeight="false" outlineLevel="0" collapsed="false">
      <c r="A585" s="5"/>
      <c r="B585" s="8" t="s">
        <v>590</v>
      </c>
      <c r="C585" s="9" t="n">
        <v>0.275862068965517</v>
      </c>
      <c r="D585" s="9" t="n">
        <v>0.648985566873295</v>
      </c>
      <c r="E585" s="9" t="n">
        <v>0.0959155172413793</v>
      </c>
      <c r="F585" s="9" t="n">
        <v>0.122551560652947</v>
      </c>
      <c r="G585" s="9" t="n">
        <v>0.48872735397173</v>
      </c>
      <c r="H585" s="9" t="n">
        <v>2.0290005090851</v>
      </c>
      <c r="I585" s="10" t="n">
        <v>0.00290717929601669</v>
      </c>
    </row>
    <row r="586" customFormat="false" ht="12.8" hidden="false" customHeight="false" outlineLevel="0" collapsed="false">
      <c r="A586" s="5"/>
      <c r="B586" s="8" t="s">
        <v>591</v>
      </c>
      <c r="C586" s="9" t="n">
        <v>0</v>
      </c>
      <c r="D586" s="9" t="n">
        <v>0</v>
      </c>
      <c r="E586" s="9" t="n">
        <v>0.0215034482758621</v>
      </c>
      <c r="F586" s="9" t="n">
        <v>0.0267819133099536</v>
      </c>
      <c r="G586" s="9" t="n">
        <v>-0.121712133756421</v>
      </c>
      <c r="H586" s="9" t="n">
        <v>0.0827574551879532</v>
      </c>
      <c r="I586" s="10" t="n">
        <v>1</v>
      </c>
    </row>
    <row r="587" customFormat="false" ht="12.8" hidden="false" customHeight="false" outlineLevel="0" collapsed="false">
      <c r="A587" s="5"/>
      <c r="B587" s="8" t="s">
        <v>592</v>
      </c>
      <c r="C587" s="9" t="n">
        <v>0</v>
      </c>
      <c r="D587" s="9" t="n">
        <v>0</v>
      </c>
      <c r="E587" s="9" t="n">
        <v>0.0757948275862069</v>
      </c>
      <c r="F587" s="9" t="n">
        <v>0.0923368525957575</v>
      </c>
      <c r="G587" s="9" t="n">
        <v>-0.224728200821868</v>
      </c>
      <c r="H587" s="9" t="n">
        <v>0.151367307153474</v>
      </c>
      <c r="I587" s="10" t="n">
        <v>1</v>
      </c>
    </row>
    <row r="588" customFormat="false" ht="12.8" hidden="false" customHeight="false" outlineLevel="0" collapsed="false">
      <c r="A588" s="5"/>
      <c r="B588" s="8" t="s">
        <v>593</v>
      </c>
      <c r="C588" s="9" t="n">
        <v>0.0689655172413793</v>
      </c>
      <c r="D588" s="9" t="n">
        <v>0.257880714777564</v>
      </c>
      <c r="E588" s="9" t="n">
        <v>0.0873844827586207</v>
      </c>
      <c r="F588" s="9" t="n">
        <v>0.109172178153404</v>
      </c>
      <c r="G588" s="9" t="n">
        <v>-0.0229176401211467</v>
      </c>
      <c r="H588" s="9" t="n">
        <v>0.819449677193595</v>
      </c>
      <c r="I588" s="10" t="n">
        <v>1</v>
      </c>
    </row>
    <row r="589" customFormat="false" ht="12.8" hidden="false" customHeight="false" outlineLevel="0" collapsed="false">
      <c r="A589" s="5"/>
      <c r="B589" s="8" t="s">
        <v>594</v>
      </c>
      <c r="C589" s="9" t="n">
        <v>0</v>
      </c>
      <c r="D589" s="9" t="n">
        <v>0</v>
      </c>
      <c r="E589" s="9" t="n">
        <v>0.0242913793103448</v>
      </c>
      <c r="F589" s="9" t="n">
        <v>0.0310051034651829</v>
      </c>
      <c r="G589" s="9" t="n">
        <v>-0.126717265289913</v>
      </c>
      <c r="H589" s="9" t="n">
        <v>0.0893879683865621</v>
      </c>
      <c r="I589" s="10" t="n">
        <v>1</v>
      </c>
    </row>
    <row r="590" customFormat="false" ht="12.8" hidden="false" customHeight="false" outlineLevel="0" collapsed="false">
      <c r="A590" s="5"/>
      <c r="B590" s="8" t="s">
        <v>595</v>
      </c>
      <c r="C590" s="9" t="n">
        <v>0</v>
      </c>
      <c r="D590" s="9" t="n">
        <v>0</v>
      </c>
      <c r="E590" s="9" t="n">
        <v>0.0441379310344828</v>
      </c>
      <c r="F590" s="9" t="n">
        <v>0.0876503785901412</v>
      </c>
      <c r="G590" s="9" t="n">
        <v>-0.138039850449234</v>
      </c>
      <c r="H590" s="9" t="n">
        <v>0.155149145636922</v>
      </c>
      <c r="I590" s="10" t="n">
        <v>1</v>
      </c>
    </row>
    <row r="591" customFormat="false" ht="12.8" hidden="false" customHeight="false" outlineLevel="0" collapsed="false">
      <c r="A591" s="5"/>
      <c r="B591" s="8" t="s">
        <v>596</v>
      </c>
      <c r="C591" s="9" t="n">
        <v>0.0344827586206897</v>
      </c>
      <c r="D591" s="9" t="n">
        <v>0.185695338177052</v>
      </c>
      <c r="E591" s="9" t="n">
        <v>0.00267413793103448</v>
      </c>
      <c r="F591" s="9" t="n">
        <v>0.00430580216289716</v>
      </c>
      <c r="G591" s="9" t="n">
        <v>0.349347392576565</v>
      </c>
      <c r="H591" s="9" t="n">
        <v>2.0624292380406</v>
      </c>
      <c r="I591" s="10" t="n">
        <v>1</v>
      </c>
    </row>
    <row r="592" customFormat="false" ht="12.8" hidden="false" customHeight="false" outlineLevel="0" collapsed="false">
      <c r="A592" s="5"/>
      <c r="B592" s="8" t="s">
        <v>597</v>
      </c>
      <c r="C592" s="9" t="n">
        <v>0</v>
      </c>
      <c r="D592" s="9" t="n">
        <v>0</v>
      </c>
      <c r="E592" s="9" t="n">
        <v>0.00938275862068966</v>
      </c>
      <c r="F592" s="9" t="n">
        <v>0.0155539973953762</v>
      </c>
      <c r="G592" s="9" t="n">
        <v>-0.0665911326809381</v>
      </c>
      <c r="H592" s="9" t="n">
        <v>0.0715131626962697</v>
      </c>
      <c r="I592" s="10" t="n">
        <v>1</v>
      </c>
    </row>
    <row r="593" customFormat="false" ht="12.8" hidden="false" customHeight="false" outlineLevel="0" collapsed="false">
      <c r="A593" s="5"/>
      <c r="B593" s="8" t="s">
        <v>598</v>
      </c>
      <c r="C593" s="9" t="n">
        <v>0</v>
      </c>
      <c r="D593" s="9" t="n">
        <v>0</v>
      </c>
      <c r="E593" s="9" t="n">
        <v>0.0139293103448276</v>
      </c>
      <c r="F593" s="9" t="n">
        <v>0.0308212372203502</v>
      </c>
      <c r="G593" s="9" t="n">
        <v>-0.0753055514823957</v>
      </c>
      <c r="H593" s="9" t="n">
        <v>0.0913596193064808</v>
      </c>
      <c r="I593" s="10" t="n">
        <v>1</v>
      </c>
    </row>
    <row r="594" customFormat="false" ht="12.8" hidden="false" customHeight="false" outlineLevel="0" collapsed="false">
      <c r="A594" s="5"/>
      <c r="B594" s="8" t="s">
        <v>599</v>
      </c>
      <c r="C594" s="9" t="n">
        <v>0</v>
      </c>
      <c r="D594" s="9" t="n">
        <v>0</v>
      </c>
      <c r="E594" s="9" t="n">
        <v>0.00955344827586207</v>
      </c>
      <c r="F594" s="9" t="n">
        <v>0.0159460246447334</v>
      </c>
      <c r="G594" s="9" t="n">
        <v>-0.0674418715094951</v>
      </c>
      <c r="H594" s="9" t="n">
        <v>0.0727851813313625</v>
      </c>
      <c r="I594" s="10" t="n">
        <v>1</v>
      </c>
    </row>
    <row r="595" customFormat="false" ht="12.8" hidden="false" customHeight="false" outlineLevel="0" collapsed="false">
      <c r="A595" s="5"/>
      <c r="B595" s="8" t="s">
        <v>600</v>
      </c>
      <c r="C595" s="9" t="n">
        <v>0.0689655172413793</v>
      </c>
      <c r="D595" s="9" t="n">
        <v>0.257880714777564</v>
      </c>
      <c r="E595" s="9" t="n">
        <v>0.0140362068965517</v>
      </c>
      <c r="F595" s="9" t="n">
        <v>0.031499823969326</v>
      </c>
      <c r="G595" s="9" t="n">
        <v>0.263112258476624</v>
      </c>
      <c r="H595" s="9" t="n">
        <v>1.34261500747642</v>
      </c>
      <c r="I595" s="10" t="n">
        <v>1</v>
      </c>
    </row>
    <row r="596" customFormat="false" ht="12.8" hidden="false" customHeight="false" outlineLevel="0" collapsed="false">
      <c r="A596" s="5"/>
      <c r="B596" s="8" t="s">
        <v>601</v>
      </c>
      <c r="C596" s="9" t="n">
        <v>0</v>
      </c>
      <c r="D596" s="9" t="n">
        <v>0</v>
      </c>
      <c r="E596" s="9" t="n">
        <v>0.000982758620689655</v>
      </c>
      <c r="F596" s="9" t="n">
        <v>0.00433736415724024</v>
      </c>
      <c r="G596" s="9" t="n">
        <v>-0.00848087558270596</v>
      </c>
      <c r="H596" s="9" t="n">
        <v>0.0306638166286952</v>
      </c>
      <c r="I596" s="10" t="n">
        <v>1</v>
      </c>
    </row>
    <row r="597" customFormat="false" ht="12.8" hidden="false" customHeight="false" outlineLevel="0" collapsed="false">
      <c r="A597" s="5"/>
      <c r="B597" s="8" t="s">
        <v>602</v>
      </c>
      <c r="C597" s="9" t="n">
        <v>0</v>
      </c>
      <c r="D597" s="9" t="n">
        <v>0</v>
      </c>
      <c r="E597" s="9" t="n">
        <v>0.00331551724137931</v>
      </c>
      <c r="F597" s="9" t="n">
        <v>0.0131567140888507</v>
      </c>
      <c r="G597" s="9" t="n">
        <v>-0.0167704111467686</v>
      </c>
      <c r="H597" s="9" t="n">
        <v>0.0560424830161114</v>
      </c>
      <c r="I597" s="10" t="n">
        <v>1</v>
      </c>
    </row>
    <row r="598" customFormat="false" ht="12.8" hidden="false" customHeight="false" outlineLevel="0" collapsed="false">
      <c r="A598" s="5"/>
      <c r="B598" s="8" t="s">
        <v>603</v>
      </c>
      <c r="C598" s="9" t="n">
        <v>0.0689655172413793</v>
      </c>
      <c r="D598" s="9" t="n">
        <v>0.371390676354104</v>
      </c>
      <c r="E598" s="9" t="n">
        <v>0.0983896551724138</v>
      </c>
      <c r="F598" s="9" t="n">
        <v>0.236541485480768</v>
      </c>
      <c r="G598" s="9" t="n">
        <v>-0.115835852939196</v>
      </c>
      <c r="H598" s="9" t="n">
        <v>0.228069282940677</v>
      </c>
      <c r="I598" s="10" t="n">
        <v>1</v>
      </c>
    </row>
    <row r="599" customFormat="false" ht="12.8" hidden="false" customHeight="false" outlineLevel="0" collapsed="false">
      <c r="A599" s="5"/>
      <c r="B599" s="8" t="s">
        <v>604</v>
      </c>
      <c r="C599" s="9" t="n">
        <v>0.0344827586206897</v>
      </c>
      <c r="D599" s="9" t="n">
        <v>0.185695338177052</v>
      </c>
      <c r="E599" s="9" t="n">
        <v>0.0152741379310345</v>
      </c>
      <c r="F599" s="9" t="n">
        <v>0.0398146882011115</v>
      </c>
      <c r="G599" s="9" t="n">
        <v>0.0881905400142004</v>
      </c>
      <c r="H599" s="9" t="n">
        <v>0.812378939570278</v>
      </c>
      <c r="I599" s="10" t="n">
        <v>1</v>
      </c>
    </row>
    <row r="600" customFormat="false" ht="12.8" hidden="false" customHeight="false" outlineLevel="0" collapsed="false">
      <c r="A600" s="5"/>
      <c r="B600" s="8" t="s">
        <v>605</v>
      </c>
      <c r="C600" s="9" t="n">
        <v>0</v>
      </c>
      <c r="D600" s="9" t="n">
        <v>0</v>
      </c>
      <c r="E600" s="9" t="n">
        <v>0.000455172413793103</v>
      </c>
      <c r="F600" s="9" t="n">
        <v>0.00191392196566119</v>
      </c>
      <c r="G600" s="9" t="n">
        <v>-0.00556875796388981</v>
      </c>
      <c r="H600" s="9" t="n">
        <v>0.0209355738750783</v>
      </c>
      <c r="I600" s="10" t="n">
        <v>1</v>
      </c>
    </row>
    <row r="601" customFormat="false" ht="12.8" hidden="false" customHeight="false" outlineLevel="0" collapsed="false">
      <c r="A601" s="5"/>
      <c r="B601" s="8" t="s">
        <v>606</v>
      </c>
      <c r="C601" s="9" t="n">
        <v>0.344827586206897</v>
      </c>
      <c r="D601" s="9" t="n">
        <v>1.67493842251344</v>
      </c>
      <c r="E601" s="9" t="n">
        <v>0.0429844827586207</v>
      </c>
      <c r="F601" s="9" t="n">
        <v>0.0887427764700641</v>
      </c>
      <c r="G601" s="9" t="n">
        <v>0.409799003551608</v>
      </c>
      <c r="H601" s="9" t="n">
        <v>2.17356094474123</v>
      </c>
      <c r="I601" s="10" t="n">
        <v>4.42396849393846E-005</v>
      </c>
    </row>
    <row r="602" customFormat="false" ht="12.8" hidden="false" customHeight="false" outlineLevel="0" collapsed="false">
      <c r="A602" s="5"/>
      <c r="B602" s="8" t="s">
        <v>607</v>
      </c>
      <c r="C602" s="9" t="n">
        <v>0.0689655172413793</v>
      </c>
      <c r="D602" s="9" t="n">
        <v>0.257880714777564</v>
      </c>
      <c r="E602" s="9" t="n">
        <v>0.00765</v>
      </c>
      <c r="F602" s="9" t="n">
        <v>0.0138813145219443</v>
      </c>
      <c r="G602" s="9" t="n">
        <v>0.586792358931485</v>
      </c>
      <c r="H602" s="9" t="n">
        <v>2.47547078491102</v>
      </c>
      <c r="I602" s="10" t="n">
        <v>1</v>
      </c>
    </row>
    <row r="603" customFormat="false" ht="12.8" hidden="false" customHeight="false" outlineLevel="0" collapsed="false">
      <c r="A603" s="5"/>
      <c r="B603" s="8" t="s">
        <v>608</v>
      </c>
      <c r="C603" s="9" t="n">
        <v>0</v>
      </c>
      <c r="D603" s="9" t="n">
        <v>0</v>
      </c>
      <c r="E603" s="9" t="n">
        <v>0.0018551724137931</v>
      </c>
      <c r="F603" s="9" t="n">
        <v>0.00709786618875684</v>
      </c>
      <c r="G603" s="9" t="n">
        <v>-0.0122329921716672</v>
      </c>
      <c r="H603" s="9" t="n">
        <v>0.0422781022198021</v>
      </c>
      <c r="I603" s="10" t="n">
        <v>1</v>
      </c>
    </row>
    <row r="604" customFormat="false" ht="12.8" hidden="false" customHeight="false" outlineLevel="0" collapsed="false">
      <c r="A604" s="5"/>
      <c r="B604" s="8" t="s">
        <v>609</v>
      </c>
      <c r="C604" s="9" t="n">
        <v>0.0689655172413793</v>
      </c>
      <c r="D604" s="9" t="n">
        <v>0.257880714777564</v>
      </c>
      <c r="E604" s="9" t="n">
        <v>0.0168724137931034</v>
      </c>
      <c r="F604" s="9" t="n">
        <v>0.0272722765636739</v>
      </c>
      <c r="G604" s="9" t="n">
        <v>0.576913973257114</v>
      </c>
      <c r="H604" s="9" t="n">
        <v>3.12688812423044</v>
      </c>
      <c r="I604" s="10" t="n">
        <v>1</v>
      </c>
    </row>
    <row r="605" customFormat="false" ht="12.8" hidden="false" customHeight="false" outlineLevel="0" collapsed="false">
      <c r="A605" s="5"/>
      <c r="B605" s="8" t="s">
        <v>610</v>
      </c>
      <c r="C605" s="9" t="n">
        <v>0.0344827586206897</v>
      </c>
      <c r="D605" s="9" t="n">
        <v>0.185695338177052</v>
      </c>
      <c r="E605" s="9" t="n">
        <v>0.00218103448275862</v>
      </c>
      <c r="F605" s="9" t="n">
        <v>0.00427234491052429</v>
      </c>
      <c r="G605" s="9" t="n">
        <v>0.258645584670389</v>
      </c>
      <c r="H605" s="9" t="n">
        <v>1.53083093641433</v>
      </c>
      <c r="I605" s="10" t="n">
        <v>1</v>
      </c>
    </row>
    <row r="606" customFormat="false" ht="12.8" hidden="false" customHeight="false" outlineLevel="0" collapsed="false">
      <c r="A606" s="5"/>
      <c r="B606" s="8" t="s">
        <v>611</v>
      </c>
      <c r="C606" s="9" t="n">
        <v>0.0689655172413793</v>
      </c>
      <c r="D606" s="9" t="n">
        <v>0.371390676354104</v>
      </c>
      <c r="E606" s="9" t="n">
        <v>0.0111775862068966</v>
      </c>
      <c r="F606" s="9" t="n">
        <v>0.0268905771673664</v>
      </c>
      <c r="G606" s="9" t="n">
        <v>0.138018516500525</v>
      </c>
      <c r="H606" s="9" t="n">
        <v>1.01527951743421</v>
      </c>
      <c r="I606" s="10" t="n">
        <v>1</v>
      </c>
    </row>
    <row r="607" customFormat="false" ht="12.8" hidden="false" customHeight="false" outlineLevel="0" collapsed="false">
      <c r="A607" s="5"/>
      <c r="B607" s="8" t="s">
        <v>612</v>
      </c>
      <c r="C607" s="9" t="n">
        <v>0</v>
      </c>
      <c r="D607" s="9" t="n">
        <v>0</v>
      </c>
      <c r="E607" s="9" t="n">
        <v>0.000967241379310345</v>
      </c>
      <c r="F607" s="9" t="n">
        <v>0.00412085887073463</v>
      </c>
      <c r="G607" s="9" t="n">
        <v>-0.00809178427386409</v>
      </c>
      <c r="H607" s="9" t="n">
        <v>0.0302072495256465</v>
      </c>
      <c r="I607" s="10" t="n">
        <v>1</v>
      </c>
    </row>
    <row r="608" customFormat="false" ht="12.8" hidden="false" customHeight="false" outlineLevel="0" collapsed="false">
      <c r="A608" s="5"/>
      <c r="B608" s="8" t="s">
        <v>613</v>
      </c>
      <c r="C608" s="9" t="n">
        <v>0.0344827586206897</v>
      </c>
      <c r="D608" s="9" t="n">
        <v>0.185695338177052</v>
      </c>
      <c r="E608" s="9" t="n">
        <v>0.02515</v>
      </c>
      <c r="F608" s="9" t="n">
        <v>0.0432622567273467</v>
      </c>
      <c r="G608" s="9" t="n">
        <v>-0.0243748845860576</v>
      </c>
      <c r="H608" s="9" t="n">
        <v>0.443851181032761</v>
      </c>
      <c r="I608" s="10" t="n">
        <v>1</v>
      </c>
    </row>
    <row r="609" customFormat="false" ht="12.8" hidden="false" customHeight="false" outlineLevel="0" collapsed="false">
      <c r="A609" s="5"/>
      <c r="B609" s="8" t="s">
        <v>614</v>
      </c>
      <c r="C609" s="9" t="n">
        <v>0</v>
      </c>
      <c r="D609" s="9" t="n">
        <v>0</v>
      </c>
      <c r="E609" s="9" t="n">
        <v>0.00245689655172414</v>
      </c>
      <c r="F609" s="9" t="n">
        <v>0.00483797707389025</v>
      </c>
      <c r="G609" s="9" t="n">
        <v>-0.030436385149195</v>
      </c>
      <c r="H609" s="9" t="n">
        <v>0.0396878760076433</v>
      </c>
      <c r="I609" s="10" t="n">
        <v>1</v>
      </c>
    </row>
    <row r="610" customFormat="false" ht="12.8" hidden="false" customHeight="false" outlineLevel="0" collapsed="false">
      <c r="A610" s="5"/>
      <c r="B610" s="8" t="s">
        <v>615</v>
      </c>
      <c r="C610" s="9" t="n">
        <v>0.0344827586206897</v>
      </c>
      <c r="D610" s="9" t="n">
        <v>0.185695338177052</v>
      </c>
      <c r="E610" s="9" t="n">
        <v>0.0171637931034483</v>
      </c>
      <c r="F610" s="9" t="n">
        <v>0.0448757389444765</v>
      </c>
      <c r="G610" s="9" t="n">
        <v>0.272416364897902</v>
      </c>
      <c r="H610" s="9" t="n">
        <v>1.85581907987636</v>
      </c>
      <c r="I610" s="10" t="n">
        <v>1</v>
      </c>
    </row>
    <row r="611" customFormat="false" ht="12.8" hidden="false" customHeight="false" outlineLevel="0" collapsed="false">
      <c r="A611" s="5"/>
      <c r="B611" s="8" t="s">
        <v>616</v>
      </c>
      <c r="C611" s="9" t="n">
        <v>0</v>
      </c>
      <c r="D611" s="9" t="n">
        <v>0</v>
      </c>
      <c r="E611" s="9" t="n">
        <v>0.00129827586206897</v>
      </c>
      <c r="F611" s="9" t="n">
        <v>0.00546342518740077</v>
      </c>
      <c r="G611" s="9" t="n">
        <v>-0.00939383160920117</v>
      </c>
      <c r="H611" s="9" t="n">
        <v>0.0350845555178087</v>
      </c>
      <c r="I611" s="10" t="n">
        <v>1</v>
      </c>
    </row>
    <row r="612" customFormat="false" ht="12.8" hidden="false" customHeight="false" outlineLevel="0" collapsed="false">
      <c r="A612" s="5"/>
      <c r="B612" s="8" t="s">
        <v>617</v>
      </c>
      <c r="C612" s="9" t="n">
        <v>0</v>
      </c>
      <c r="D612" s="9" t="n">
        <v>0</v>
      </c>
      <c r="E612" s="9" t="n">
        <v>0.00203793103448276</v>
      </c>
      <c r="F612" s="9" t="n">
        <v>0.00424179155151482</v>
      </c>
      <c r="G612" s="9" t="n">
        <v>-0.0276297137188903</v>
      </c>
      <c r="H612" s="9" t="n">
        <v>0.0363202826989177</v>
      </c>
      <c r="I612" s="10" t="n">
        <v>1</v>
      </c>
    </row>
    <row r="613" customFormat="false" ht="12.8" hidden="false" customHeight="false" outlineLevel="0" collapsed="false">
      <c r="A613" s="5"/>
      <c r="B613" s="8" t="s">
        <v>618</v>
      </c>
      <c r="C613" s="9" t="n">
        <v>0</v>
      </c>
      <c r="D613" s="9" t="n">
        <v>0</v>
      </c>
      <c r="E613" s="9" t="n">
        <v>0.000796551724137931</v>
      </c>
      <c r="F613" s="9" t="n">
        <v>0.00300941768911964</v>
      </c>
      <c r="G613" s="9" t="n">
        <v>-0.00778921366206217</v>
      </c>
      <c r="H613" s="9" t="n">
        <v>0.0276661427872123</v>
      </c>
      <c r="I613" s="10" t="n">
        <v>1</v>
      </c>
    </row>
    <row r="614" customFormat="false" ht="12.8" hidden="false" customHeight="false" outlineLevel="0" collapsed="false">
      <c r="A614" s="5"/>
      <c r="B614" s="8" t="s">
        <v>619</v>
      </c>
      <c r="C614" s="9" t="n">
        <v>0</v>
      </c>
      <c r="D614" s="9" t="n">
        <v>0</v>
      </c>
      <c r="E614" s="9" t="n">
        <v>0.0108396551724138</v>
      </c>
      <c r="F614" s="9" t="n">
        <v>0.02429117042448</v>
      </c>
      <c r="G614" s="9" t="n">
        <v>-0.0597590023791631</v>
      </c>
      <c r="H614" s="9" t="n">
        <v>0.0840563480080834</v>
      </c>
      <c r="I614" s="10" t="n">
        <v>1</v>
      </c>
    </row>
    <row r="615" customFormat="false" ht="12.8" hidden="false" customHeight="false" outlineLevel="0" collapsed="false">
      <c r="A615" s="5"/>
      <c r="B615" s="8" t="s">
        <v>620</v>
      </c>
      <c r="C615" s="9" t="n">
        <v>0</v>
      </c>
      <c r="D615" s="9" t="n">
        <v>0</v>
      </c>
      <c r="E615" s="9" t="n">
        <v>0.000855172413793103</v>
      </c>
      <c r="F615" s="9" t="n">
        <v>0.00326926555829293</v>
      </c>
      <c r="G615" s="9" t="n">
        <v>-0.00810222673712626</v>
      </c>
      <c r="H615" s="9" t="n">
        <v>0.0283329303399994</v>
      </c>
      <c r="I615" s="10" t="n">
        <v>1</v>
      </c>
    </row>
    <row r="616" customFormat="false" ht="12.8" hidden="false" customHeight="false" outlineLevel="0" collapsed="false">
      <c r="A616" s="5"/>
      <c r="B616" s="8" t="s">
        <v>621</v>
      </c>
      <c r="C616" s="9" t="n">
        <v>0</v>
      </c>
      <c r="D616" s="9" t="n">
        <v>0</v>
      </c>
      <c r="E616" s="9" t="n">
        <v>0.000356896551724138</v>
      </c>
      <c r="F616" s="9" t="n">
        <v>0.00145035242871782</v>
      </c>
      <c r="G616" s="9" t="n">
        <v>-0.00486239771893742</v>
      </c>
      <c r="H616" s="9" t="n">
        <v>0.0186326059032543</v>
      </c>
      <c r="I616" s="10" t="n">
        <v>1</v>
      </c>
    </row>
    <row r="617" customFormat="false" ht="12.8" hidden="false" customHeight="false" outlineLevel="0" collapsed="false">
      <c r="A617" s="5"/>
      <c r="B617" s="8" t="s">
        <v>622</v>
      </c>
      <c r="C617" s="9" t="n">
        <v>4.72413793103448</v>
      </c>
      <c r="D617" s="9" t="n">
        <v>3.20598270786864</v>
      </c>
      <c r="E617" s="9" t="n">
        <v>5.97499655172414</v>
      </c>
      <c r="F617" s="9" t="n">
        <v>3.89897111038676</v>
      </c>
      <c r="G617" s="9" t="n">
        <v>-0.837638668950918</v>
      </c>
      <c r="H617" s="9" t="n">
        <v>1.24282323908384</v>
      </c>
      <c r="I617" s="10" t="n">
        <v>0.0186544004827738</v>
      </c>
    </row>
    <row r="618" customFormat="false" ht="12.8" hidden="false" customHeight="false" outlineLevel="0" collapsed="false">
      <c r="A618" s="5"/>
      <c r="B618" s="8" t="s">
        <v>623</v>
      </c>
      <c r="C618" s="9" t="n">
        <v>0.137931034482759</v>
      </c>
      <c r="D618" s="9" t="n">
        <v>0.441113682386046</v>
      </c>
      <c r="E618" s="9" t="n">
        <v>0.351581034482759</v>
      </c>
      <c r="F618" s="9" t="n">
        <v>0.34803980976468</v>
      </c>
      <c r="G618" s="9" t="n">
        <v>-0.350731601170505</v>
      </c>
      <c r="H618" s="9" t="n">
        <v>0.50541905198706</v>
      </c>
      <c r="I618" s="10" t="n">
        <v>7.56233930587767E-007</v>
      </c>
    </row>
    <row r="619" customFormat="false" ht="12.8" hidden="false" customHeight="false" outlineLevel="0" collapsed="false">
      <c r="A619" s="5"/>
      <c r="B619" s="8" t="s">
        <v>624</v>
      </c>
      <c r="C619" s="9" t="n">
        <v>0.275862068965517</v>
      </c>
      <c r="D619" s="9" t="n">
        <v>0.591399775601311</v>
      </c>
      <c r="E619" s="9" t="n">
        <v>0.350779310344828</v>
      </c>
      <c r="F619" s="9" t="n">
        <v>0.349142728570699</v>
      </c>
      <c r="G619" s="9" t="n">
        <v>-0.0787544783313893</v>
      </c>
      <c r="H619" s="9" t="n">
        <v>0.935723841084206</v>
      </c>
      <c r="I619" s="10" t="n">
        <v>0.000884793698787689</v>
      </c>
    </row>
    <row r="620" customFormat="false" ht="12.8" hidden="false" customHeight="false" outlineLevel="0" collapsed="false">
      <c r="A620" s="5"/>
      <c r="B620" s="8" t="s">
        <v>625</v>
      </c>
      <c r="C620" s="9" t="n">
        <v>0.551724137931035</v>
      </c>
      <c r="D620" s="9" t="n">
        <v>0.685888729863448</v>
      </c>
      <c r="E620" s="9" t="n">
        <v>0.351760344827586</v>
      </c>
      <c r="F620" s="9" t="n">
        <v>0.347811342638123</v>
      </c>
      <c r="G620" s="9" t="n">
        <v>0.40845139553704</v>
      </c>
      <c r="H620" s="9" t="n">
        <v>1.12306883890829</v>
      </c>
      <c r="I620" s="10" t="n">
        <v>0.126406392082572</v>
      </c>
    </row>
    <row r="621" customFormat="false" ht="12.8" hidden="false" customHeight="false" outlineLevel="0" collapsed="false">
      <c r="A621" s="5"/>
      <c r="B621" s="8" t="s">
        <v>626</v>
      </c>
      <c r="C621" s="9" t="n">
        <v>0.0344827586206897</v>
      </c>
      <c r="D621" s="9" t="n">
        <v>0.185695338177052</v>
      </c>
      <c r="E621" s="9" t="n">
        <v>0.026748275862069</v>
      </c>
      <c r="F621" s="9" t="n">
        <v>0.0329675394537637</v>
      </c>
      <c r="G621" s="9" t="n">
        <v>-0.0410480765573676</v>
      </c>
      <c r="H621" s="9" t="n">
        <v>0.461180564953438</v>
      </c>
      <c r="I621" s="10" t="n">
        <v>1</v>
      </c>
    </row>
    <row r="622" customFormat="false" ht="12.8" hidden="false" customHeight="false" outlineLevel="0" collapsed="false">
      <c r="A622" s="5"/>
      <c r="B622" s="8" t="s">
        <v>627</v>
      </c>
      <c r="C622" s="9" t="n">
        <v>0.0689655172413793</v>
      </c>
      <c r="D622" s="9" t="n">
        <v>0.257880714777564</v>
      </c>
      <c r="E622" s="9" t="n">
        <v>0.0212120689655172</v>
      </c>
      <c r="F622" s="9" t="n">
        <v>0.0258539498749791</v>
      </c>
      <c r="G622" s="9" t="n">
        <v>0.20367121017904</v>
      </c>
      <c r="H622" s="9" t="n">
        <v>1.28830335630682</v>
      </c>
      <c r="I622" s="10" t="n">
        <v>6.80610537528991E-006</v>
      </c>
    </row>
    <row r="623" customFormat="false" ht="12.8" hidden="false" customHeight="false" outlineLevel="0" collapsed="false">
      <c r="A623" s="5"/>
      <c r="B623" s="8" t="s">
        <v>628</v>
      </c>
      <c r="C623" s="9" t="n">
        <v>0.0689655172413793</v>
      </c>
      <c r="D623" s="9" t="n">
        <v>0.257880714777564</v>
      </c>
      <c r="E623" s="9" t="n">
        <v>0.0242103448275862</v>
      </c>
      <c r="F623" s="9" t="n">
        <v>0.0308742940327338</v>
      </c>
      <c r="G623" s="9" t="n">
        <v>0.310894767389359</v>
      </c>
      <c r="H623" s="9" t="n">
        <v>1.90842948039661</v>
      </c>
      <c r="I623" s="10" t="n">
        <v>1</v>
      </c>
    </row>
    <row r="624" customFormat="false" ht="12.8" hidden="false" customHeight="false" outlineLevel="0" collapsed="false">
      <c r="A624" s="5"/>
      <c r="B624" s="8" t="s">
        <v>629</v>
      </c>
      <c r="C624" s="9" t="n">
        <v>0</v>
      </c>
      <c r="D624" s="9" t="n">
        <v>0</v>
      </c>
      <c r="E624" s="9" t="n">
        <v>0.00266206896551724</v>
      </c>
      <c r="F624" s="9" t="n">
        <v>0.00436814064670079</v>
      </c>
      <c r="G624" s="9" t="n">
        <v>-0.0349535107480059</v>
      </c>
      <c r="H624" s="9" t="n">
        <v>0.0380212893387284</v>
      </c>
      <c r="I624" s="10" t="n">
        <v>1</v>
      </c>
    </row>
    <row r="625" customFormat="false" ht="12.8" hidden="false" customHeight="false" outlineLevel="0" collapsed="false">
      <c r="A625" s="5"/>
      <c r="B625" s="8" t="s">
        <v>630</v>
      </c>
      <c r="C625" s="9" t="n">
        <v>0.655172413793103</v>
      </c>
      <c r="D625" s="9" t="n">
        <v>1.20344333562863</v>
      </c>
      <c r="E625" s="9" t="n">
        <v>0.342103448275862</v>
      </c>
      <c r="F625" s="9" t="n">
        <v>0.458538604063231</v>
      </c>
      <c r="G625" s="9" t="n">
        <v>0.445631196790318</v>
      </c>
      <c r="H625" s="9" t="n">
        <v>1.3688427347051</v>
      </c>
      <c r="I625" s="10" t="n">
        <v>1</v>
      </c>
    </row>
    <row r="626" customFormat="false" ht="12.8" hidden="false" customHeight="false" outlineLevel="0" collapsed="false">
      <c r="A626" s="5"/>
      <c r="B626" s="8" t="s">
        <v>631</v>
      </c>
      <c r="C626" s="9" t="n">
        <v>0.172413793103448</v>
      </c>
      <c r="D626" s="9" t="n">
        <v>0.601721667814316</v>
      </c>
      <c r="E626" s="9" t="n">
        <v>0.26268275862069</v>
      </c>
      <c r="F626" s="9" t="n">
        <v>0.36885816313801</v>
      </c>
      <c r="G626" s="9" t="n">
        <v>-0.0890720712209005</v>
      </c>
      <c r="H626" s="9" t="n">
        <v>0.945279242453849</v>
      </c>
      <c r="I626" s="10" t="n">
        <v>0.000884793698787689</v>
      </c>
    </row>
    <row r="627" customFormat="false" ht="12.8" hidden="false" customHeight="false" outlineLevel="0" collapsed="false">
      <c r="A627" s="5"/>
      <c r="B627" s="8" t="s">
        <v>632</v>
      </c>
      <c r="C627" s="9" t="n">
        <v>0.344827586206897</v>
      </c>
      <c r="D627" s="9" t="n">
        <v>0.85673224976258</v>
      </c>
      <c r="E627" s="9" t="n">
        <v>0.337655172413793</v>
      </c>
      <c r="F627" s="9" t="n">
        <v>0.49296150808601</v>
      </c>
      <c r="G627" s="9" t="n">
        <v>-0.0823109977648608</v>
      </c>
      <c r="H627" s="9" t="n">
        <v>0.929480716595936</v>
      </c>
      <c r="I627" s="10" t="n">
        <v>1</v>
      </c>
    </row>
    <row r="628" customFormat="false" ht="12.8" hidden="false" customHeight="false" outlineLevel="0" collapsed="false">
      <c r="A628" s="5"/>
      <c r="B628" s="8" t="s">
        <v>633</v>
      </c>
      <c r="C628" s="9" t="n">
        <v>0</v>
      </c>
      <c r="D628" s="9" t="n">
        <v>0</v>
      </c>
      <c r="E628" s="9" t="n">
        <v>0.0260586206896552</v>
      </c>
      <c r="F628" s="9" t="n">
        <v>0.0494977471871295</v>
      </c>
      <c r="G628" s="9" t="n">
        <v>-0.114422873365277</v>
      </c>
      <c r="H628" s="9" t="n">
        <v>0.11316382953577</v>
      </c>
      <c r="I628" s="10" t="n">
        <v>1</v>
      </c>
    </row>
    <row r="629" customFormat="false" ht="12.8" hidden="false" customHeight="false" outlineLevel="0" collapsed="false">
      <c r="A629" s="5"/>
      <c r="B629" s="8" t="s">
        <v>634</v>
      </c>
      <c r="C629" s="9" t="n">
        <v>0.103448275862069</v>
      </c>
      <c r="D629" s="9" t="n">
        <v>0.409252592818988</v>
      </c>
      <c r="E629" s="9" t="n">
        <v>0.021801724137931</v>
      </c>
      <c r="F629" s="9" t="n">
        <v>0.0389465991609909</v>
      </c>
      <c r="G629" s="9" t="n">
        <v>0.241999524900205</v>
      </c>
      <c r="H629" s="9" t="n">
        <v>1.25617083967701</v>
      </c>
      <c r="I629" s="10" t="n">
        <v>1</v>
      </c>
    </row>
    <row r="630" customFormat="false" ht="12.8" hidden="false" customHeight="false" outlineLevel="0" collapsed="false">
      <c r="A630" s="5"/>
      <c r="B630" s="8" t="s">
        <v>635</v>
      </c>
      <c r="C630" s="9" t="n">
        <v>0.172413793103448</v>
      </c>
      <c r="D630" s="9" t="n">
        <v>0.539110743807495</v>
      </c>
      <c r="E630" s="9" t="n">
        <v>0.0197948275862069</v>
      </c>
      <c r="F630" s="9" t="n">
        <v>0.0334119267222146</v>
      </c>
      <c r="G630" s="9" t="n">
        <v>0.592523227711469</v>
      </c>
      <c r="H630" s="9" t="n">
        <v>2.10633543406819</v>
      </c>
      <c r="I630" s="10" t="n">
        <v>1</v>
      </c>
    </row>
    <row r="631" customFormat="false" ht="12.8" hidden="false" customHeight="false" outlineLevel="0" collapsed="false">
      <c r="A631" s="5"/>
      <c r="B631" s="8" t="s">
        <v>636</v>
      </c>
      <c r="C631" s="9" t="n">
        <v>0</v>
      </c>
      <c r="D631" s="9" t="n">
        <v>0</v>
      </c>
      <c r="E631" s="9" t="n">
        <v>0.0197327586206897</v>
      </c>
      <c r="F631" s="9" t="n">
        <v>0.033153846673668</v>
      </c>
      <c r="G631" s="9" t="n">
        <v>-0.100548915027087</v>
      </c>
      <c r="H631" s="9" t="n">
        <v>0.0979471575526628</v>
      </c>
      <c r="I631" s="10" t="n">
        <v>1</v>
      </c>
    </row>
    <row r="632" customFormat="false" ht="12.8" hidden="false" customHeight="false" outlineLevel="0" collapsed="false">
      <c r="A632" s="5"/>
      <c r="B632" s="8" t="s">
        <v>637</v>
      </c>
      <c r="C632" s="9" t="n">
        <v>0</v>
      </c>
      <c r="D632" s="9" t="n">
        <v>0</v>
      </c>
      <c r="E632" s="9" t="n">
        <v>0.0210293103448276</v>
      </c>
      <c r="F632" s="9" t="n">
        <v>0.032225623448589</v>
      </c>
      <c r="G632" s="9" t="n">
        <v>-0.106711462738913</v>
      </c>
      <c r="H632" s="9" t="n">
        <v>0.0977876578057061</v>
      </c>
      <c r="I632" s="10" t="n">
        <v>1</v>
      </c>
    </row>
    <row r="633" customFormat="false" ht="12.8" hidden="false" customHeight="false" outlineLevel="0" collapsed="false">
      <c r="A633" s="5"/>
      <c r="B633" s="8" t="s">
        <v>638</v>
      </c>
      <c r="C633" s="9" t="n">
        <v>0.172413793103448</v>
      </c>
      <c r="D633" s="9" t="n">
        <v>0.65840529838832</v>
      </c>
      <c r="E633" s="9" t="n">
        <v>0.0241189655172414</v>
      </c>
      <c r="F633" s="9" t="n">
        <v>0.03565578347646</v>
      </c>
      <c r="G633" s="9" t="n">
        <v>0.393258499668313</v>
      </c>
      <c r="H633" s="9" t="n">
        <v>1.87559794631532</v>
      </c>
      <c r="I633" s="10" t="n">
        <v>1</v>
      </c>
    </row>
    <row r="634" customFormat="false" ht="12.8" hidden="false" customHeight="false" outlineLevel="0" collapsed="false">
      <c r="A634" s="5"/>
      <c r="B634" s="8" t="s">
        <v>639</v>
      </c>
      <c r="C634" s="9" t="n">
        <v>0</v>
      </c>
      <c r="D634" s="9" t="n">
        <v>0</v>
      </c>
      <c r="E634" s="9" t="n">
        <v>0.00283103448275862</v>
      </c>
      <c r="F634" s="9" t="n">
        <v>0.00588458054387396</v>
      </c>
      <c r="G634" s="9" t="n">
        <v>-0.0330503023565741</v>
      </c>
      <c r="H634" s="9" t="n">
        <v>0.0423204245372207</v>
      </c>
      <c r="I634" s="10" t="n">
        <v>1</v>
      </c>
    </row>
    <row r="635" customFormat="false" ht="12.8" hidden="false" customHeight="false" outlineLevel="0" collapsed="false">
      <c r="A635" s="5"/>
      <c r="B635" s="8" t="s">
        <v>640</v>
      </c>
      <c r="C635" s="9" t="n">
        <v>0</v>
      </c>
      <c r="D635" s="9" t="n">
        <v>0</v>
      </c>
      <c r="E635" s="9" t="n">
        <v>0.00214655172413793</v>
      </c>
      <c r="F635" s="9" t="n">
        <v>0.00406102843753197</v>
      </c>
      <c r="G635" s="9" t="n">
        <v>-0.0291747257205591</v>
      </c>
      <c r="H635" s="9" t="n">
        <v>0.0367350406954141</v>
      </c>
      <c r="I635" s="10" t="n">
        <v>1</v>
      </c>
    </row>
    <row r="636" customFormat="false" ht="12.8" hidden="false" customHeight="false" outlineLevel="0" collapsed="false">
      <c r="A636" s="5"/>
      <c r="B636" s="8" t="s">
        <v>641</v>
      </c>
      <c r="C636" s="9" t="n">
        <v>0</v>
      </c>
      <c r="D636" s="9" t="n">
        <v>0</v>
      </c>
      <c r="E636" s="9" t="n">
        <v>0.00244310344827586</v>
      </c>
      <c r="F636" s="9" t="n">
        <v>0.00497091045372136</v>
      </c>
      <c r="G636" s="9" t="n">
        <v>-0.0302032959067397</v>
      </c>
      <c r="H636" s="9" t="n">
        <v>0.0395816846848917</v>
      </c>
      <c r="I636" s="10" t="n">
        <v>1</v>
      </c>
    </row>
    <row r="637" customFormat="false" ht="12.8" hidden="false" customHeight="false" outlineLevel="0" collapsed="false">
      <c r="A637" s="5"/>
      <c r="B637" s="8" t="s">
        <v>642</v>
      </c>
      <c r="C637" s="9" t="n">
        <v>0.0344827586206897</v>
      </c>
      <c r="D637" s="9" t="n">
        <v>0.185695338177052</v>
      </c>
      <c r="E637" s="9" t="n">
        <v>0.0191965517241379</v>
      </c>
      <c r="F637" s="9" t="n">
        <v>0.0410600451669662</v>
      </c>
      <c r="G637" s="9" t="n">
        <v>0.0323579597140445</v>
      </c>
      <c r="H637" s="9" t="n">
        <v>0.649756141222733</v>
      </c>
      <c r="I637" s="10" t="n">
        <v>1</v>
      </c>
    </row>
    <row r="638" customFormat="false" ht="12.8" hidden="false" customHeight="false" outlineLevel="0" collapsed="false">
      <c r="A638" s="5"/>
      <c r="B638" s="8" t="s">
        <v>643</v>
      </c>
      <c r="C638" s="9" t="n">
        <v>0</v>
      </c>
      <c r="D638" s="9" t="n">
        <v>0</v>
      </c>
      <c r="E638" s="9" t="n">
        <v>0.00217068965517241</v>
      </c>
      <c r="F638" s="9" t="n">
        <v>0.00483981842268199</v>
      </c>
      <c r="G638" s="9" t="n">
        <v>-0.0277604164177922</v>
      </c>
      <c r="H638" s="9" t="n">
        <v>0.0379826875311452</v>
      </c>
      <c r="I638" s="10" t="n">
        <v>1</v>
      </c>
    </row>
    <row r="639" customFormat="false" ht="12.8" hidden="false" customHeight="false" outlineLevel="0" collapsed="false">
      <c r="A639" s="5"/>
      <c r="B639" s="8" t="s">
        <v>644</v>
      </c>
      <c r="C639" s="9" t="n">
        <v>0.0689655172413793</v>
      </c>
      <c r="D639" s="9" t="n">
        <v>0.257880714777564</v>
      </c>
      <c r="E639" s="9" t="n">
        <v>0.0157655172413793</v>
      </c>
      <c r="F639" s="9" t="n">
        <v>0.0280290413915647</v>
      </c>
      <c r="G639" s="9" t="n">
        <v>0.142221691893874</v>
      </c>
      <c r="H639" s="9" t="n">
        <v>0.808481464689283</v>
      </c>
      <c r="I639" s="10" t="n">
        <v>1</v>
      </c>
    </row>
    <row r="640" customFormat="false" ht="12.8" hidden="false" customHeight="false" outlineLevel="0" collapsed="false">
      <c r="A640" s="5"/>
      <c r="B640" s="8" t="s">
        <v>645</v>
      </c>
      <c r="C640" s="9" t="n">
        <v>0</v>
      </c>
      <c r="D640" s="9" t="n">
        <v>0</v>
      </c>
      <c r="E640" s="9" t="n">
        <v>0.00206206896551724</v>
      </c>
      <c r="F640" s="9" t="n">
        <v>0.00447795503335933</v>
      </c>
      <c r="G640" s="9" t="n">
        <v>-0.0274135202545201</v>
      </c>
      <c r="H640" s="9" t="n">
        <v>0.0368806336466661</v>
      </c>
      <c r="I640" s="10" t="n">
        <v>1</v>
      </c>
    </row>
    <row r="641" customFormat="false" ht="12.8" hidden="false" customHeight="false" outlineLevel="0" collapsed="false">
      <c r="A641" s="5"/>
      <c r="B641" s="8" t="s">
        <v>646</v>
      </c>
      <c r="C641" s="9" t="n">
        <v>0</v>
      </c>
      <c r="D641" s="9" t="n">
        <v>0</v>
      </c>
      <c r="E641" s="9" t="n">
        <v>0.0188224137931034</v>
      </c>
      <c r="F641" s="9" t="n">
        <v>0.0340483678710126</v>
      </c>
      <c r="G641" s="9" t="n">
        <v>-0.0925394331999598</v>
      </c>
      <c r="H641" s="9" t="n">
        <v>0.0975763617925761</v>
      </c>
      <c r="I641" s="10" t="n">
        <v>1</v>
      </c>
    </row>
    <row r="642" customFormat="false" ht="12.8" hidden="false" customHeight="false" outlineLevel="0" collapsed="false">
      <c r="A642" s="5"/>
      <c r="B642" s="8" t="s">
        <v>647</v>
      </c>
      <c r="C642" s="9" t="n">
        <v>0</v>
      </c>
      <c r="D642" s="9" t="n">
        <v>0</v>
      </c>
      <c r="E642" s="9" t="n">
        <v>0.00208448275862069</v>
      </c>
      <c r="F642" s="9" t="n">
        <v>0.00452317649619861</v>
      </c>
      <c r="G642" s="9" t="n">
        <v>-0.0275423057314243</v>
      </c>
      <c r="H642" s="9" t="n">
        <v>0.0368455841962602</v>
      </c>
      <c r="I642" s="10" t="n">
        <v>1</v>
      </c>
    </row>
    <row r="643" customFormat="false" ht="12.8" hidden="false" customHeight="false" outlineLevel="0" collapsed="false">
      <c r="A643" s="5"/>
      <c r="B643" s="8" t="s">
        <v>648</v>
      </c>
      <c r="C643" s="9" t="n">
        <v>0</v>
      </c>
      <c r="D643" s="9" t="n">
        <v>0</v>
      </c>
      <c r="E643" s="9" t="n">
        <v>0.00261206896551724</v>
      </c>
      <c r="F643" s="9" t="n">
        <v>0.00693198661450275</v>
      </c>
      <c r="G643" s="9" t="n">
        <v>-0.0258724687906759</v>
      </c>
      <c r="H643" s="9" t="n">
        <v>0.0445767805626319</v>
      </c>
      <c r="I643" s="10" t="n">
        <v>1</v>
      </c>
    </row>
    <row r="644" customFormat="false" ht="12.8" hidden="false" customHeight="false" outlineLevel="0" collapsed="false">
      <c r="A644" s="5"/>
      <c r="B644" s="8" t="s">
        <v>649</v>
      </c>
      <c r="C644" s="9" t="n">
        <v>1.79310344827586</v>
      </c>
      <c r="D644" s="9" t="n">
        <v>1.8201120519829</v>
      </c>
      <c r="E644" s="9" t="n">
        <v>2.71502931034483</v>
      </c>
      <c r="F644" s="9" t="n">
        <v>3.11910746538622</v>
      </c>
      <c r="G644" s="9" t="n">
        <v>-0.661658921518299</v>
      </c>
      <c r="H644" s="9" t="n">
        <v>1.1262888829254</v>
      </c>
      <c r="I644" s="10" t="n">
        <v>0.126406392082572</v>
      </c>
    </row>
    <row r="645" customFormat="false" ht="12.8" hidden="false" customHeight="false" outlineLevel="0" collapsed="false">
      <c r="A645" s="5"/>
      <c r="B645" s="8" t="s">
        <v>650</v>
      </c>
      <c r="C645" s="9" t="n">
        <v>0.379310344827586</v>
      </c>
      <c r="D645" s="9" t="n">
        <v>0.727706431362473</v>
      </c>
      <c r="E645" s="9" t="n">
        <v>0.343875862068966</v>
      </c>
      <c r="F645" s="9" t="n">
        <v>0.46284315042631</v>
      </c>
      <c r="G645" s="9" t="n">
        <v>0.168968915128404</v>
      </c>
      <c r="H645" s="9" t="n">
        <v>1.06172092715502</v>
      </c>
      <c r="I645" s="10" t="n">
        <v>0.0966637115925551</v>
      </c>
    </row>
    <row r="646" customFormat="false" ht="12.8" hidden="false" customHeight="false" outlineLevel="0" collapsed="false">
      <c r="A646" s="5"/>
      <c r="B646" s="8" t="s">
        <v>651</v>
      </c>
      <c r="C646" s="9" t="n">
        <v>0.0344827586206897</v>
      </c>
      <c r="D646" s="9" t="n">
        <v>0.185695338177052</v>
      </c>
      <c r="E646" s="9" t="n">
        <v>0.0126086206896552</v>
      </c>
      <c r="F646" s="9" t="n">
        <v>0.0186653760293028</v>
      </c>
      <c r="G646" s="9" t="n">
        <v>0.0624429058206232</v>
      </c>
      <c r="H646" s="9" t="n">
        <v>0.754640226863366</v>
      </c>
      <c r="I646" s="10" t="n">
        <v>1</v>
      </c>
    </row>
    <row r="647" customFormat="false" ht="12.8" hidden="false" customHeight="false" outlineLevel="0" collapsed="false">
      <c r="A647" s="5"/>
      <c r="B647" s="8" t="s">
        <v>652</v>
      </c>
      <c r="C647" s="9" t="n">
        <v>0.448275862068966</v>
      </c>
      <c r="D647" s="9" t="n">
        <v>0.909717652294684</v>
      </c>
      <c r="E647" s="9" t="n">
        <v>0.254875862068966</v>
      </c>
      <c r="F647" s="9" t="n">
        <v>0.381753377434</v>
      </c>
      <c r="G647" s="9" t="n">
        <v>0.109503485157211</v>
      </c>
      <c r="H647" s="9" t="n">
        <v>0.677151853809703</v>
      </c>
      <c r="I647" s="10" t="n">
        <v>0.0966637115925551</v>
      </c>
    </row>
    <row r="648" customFormat="false" ht="12.8" hidden="false" customHeight="false" outlineLevel="0" collapsed="false">
      <c r="A648" s="5"/>
      <c r="B648" s="8" t="s">
        <v>653</v>
      </c>
      <c r="C648" s="9" t="n">
        <v>0.103448275862069</v>
      </c>
      <c r="D648" s="9" t="n">
        <v>0.409252592818988</v>
      </c>
      <c r="E648" s="9" t="n">
        <v>0.0194448275862069</v>
      </c>
      <c r="F648" s="9" t="n">
        <v>0.0410638317240619</v>
      </c>
      <c r="G648" s="9" t="n">
        <v>0.431094774412109</v>
      </c>
      <c r="H648" s="9" t="n">
        <v>1.95504124386238</v>
      </c>
      <c r="I648" s="10" t="n">
        <v>1</v>
      </c>
    </row>
    <row r="649" customFormat="false" ht="12.8" hidden="false" customHeight="false" outlineLevel="0" collapsed="false">
      <c r="A649" s="5"/>
      <c r="B649" s="8" t="s">
        <v>654</v>
      </c>
      <c r="C649" s="9" t="n">
        <v>0.0344827586206897</v>
      </c>
      <c r="D649" s="9" t="n">
        <v>0.185695338177052</v>
      </c>
      <c r="E649" s="9" t="n">
        <v>0.0105672413793103</v>
      </c>
      <c r="F649" s="9" t="n">
        <v>0.0216839731626431</v>
      </c>
      <c r="G649" s="9" t="n">
        <v>0.0634724384514142</v>
      </c>
      <c r="H649" s="9" t="n">
        <v>0.591135145134216</v>
      </c>
      <c r="I649" s="10" t="n">
        <v>1</v>
      </c>
    </row>
    <row r="650" customFormat="false" ht="12.8" hidden="false" customHeight="false" outlineLevel="0" collapsed="false">
      <c r="A650" s="5"/>
      <c r="B650" s="8" t="s">
        <v>655</v>
      </c>
      <c r="C650" s="9" t="n">
        <v>17.8620689655172</v>
      </c>
      <c r="D650" s="9" t="n">
        <v>7.3859138999809</v>
      </c>
      <c r="E650" s="9" t="n">
        <v>21.5026827586207</v>
      </c>
      <c r="F650" s="9" t="n">
        <v>11.5550867876931</v>
      </c>
      <c r="G650" s="9" t="n">
        <v>-0.852176402149171</v>
      </c>
      <c r="H650" s="9" t="n">
        <v>1.36712865703186</v>
      </c>
      <c r="I650" s="10" t="n">
        <v>0.0186544004827738</v>
      </c>
    </row>
    <row r="651" customFormat="false" ht="12.8" hidden="false" customHeight="false" outlineLevel="0" collapsed="false">
      <c r="A651" s="5"/>
      <c r="B651" s="8" t="s">
        <v>656</v>
      </c>
      <c r="C651" s="9" t="n">
        <v>1.62068965517241</v>
      </c>
      <c r="D651" s="9" t="n">
        <v>2.42625215247492</v>
      </c>
      <c r="E651" s="9" t="n">
        <v>1.24980689655172</v>
      </c>
      <c r="F651" s="9" t="n">
        <v>1.16841163021827</v>
      </c>
      <c r="G651" s="9" t="n">
        <v>0.272257438457456</v>
      </c>
      <c r="H651" s="9" t="n">
        <v>1.50084681417409</v>
      </c>
      <c r="I651" s="10" t="n">
        <v>0.0373088009655476</v>
      </c>
    </row>
    <row r="652" customFormat="false" ht="12.8" hidden="false" customHeight="false" outlineLevel="0" collapsed="false">
      <c r="A652" s="5"/>
      <c r="B652" s="8" t="s">
        <v>657</v>
      </c>
      <c r="C652" s="9" t="n">
        <v>0.758620689655172</v>
      </c>
      <c r="D652" s="9" t="n">
        <v>1.05746234022079</v>
      </c>
      <c r="E652" s="9" t="n">
        <v>1.25061551724138</v>
      </c>
      <c r="F652" s="9" t="n">
        <v>1.16997094462575</v>
      </c>
      <c r="G652" s="9" t="n">
        <v>-0.38404531572945</v>
      </c>
      <c r="H652" s="9" t="n">
        <v>0.715155781017391</v>
      </c>
      <c r="I652" s="10" t="n">
        <v>0.000884793698787689</v>
      </c>
    </row>
    <row r="653" customFormat="false" ht="12.8" hidden="false" customHeight="false" outlineLevel="0" collapsed="false">
      <c r="A653" s="5"/>
      <c r="B653" s="8" t="s">
        <v>658</v>
      </c>
      <c r="C653" s="9" t="n">
        <v>0.448275862068966</v>
      </c>
      <c r="D653" s="9" t="n">
        <v>0.869573249052649</v>
      </c>
      <c r="E653" s="9" t="n">
        <v>1.24938103448276</v>
      </c>
      <c r="F653" s="9" t="n">
        <v>1.16734763906517</v>
      </c>
      <c r="G653" s="9" t="n">
        <v>-0.643720214467819</v>
      </c>
      <c r="H653" s="9" t="n">
        <v>0.679430196298224</v>
      </c>
      <c r="I653" s="10" t="n">
        <v>6.80610537528991E-006</v>
      </c>
    </row>
    <row r="654" customFormat="false" ht="12.8" hidden="false" customHeight="false" outlineLevel="0" collapsed="false">
      <c r="A654" s="5"/>
      <c r="B654" s="8" t="s">
        <v>659</v>
      </c>
      <c r="C654" s="9" t="n">
        <v>0.103448275862069</v>
      </c>
      <c r="D654" s="9" t="n">
        <v>0.309934046694603</v>
      </c>
      <c r="E654" s="9" t="n">
        <v>0.639365517241379</v>
      </c>
      <c r="F654" s="9" t="n">
        <v>1.10271566218387</v>
      </c>
      <c r="G654" s="9" t="n">
        <v>-0.461910291913194</v>
      </c>
      <c r="H654" s="9" t="n">
        <v>0.47949391691725</v>
      </c>
      <c r="I654" s="10" t="n">
        <v>1</v>
      </c>
    </row>
    <row r="655" customFormat="false" ht="12.8" hidden="false" customHeight="false" outlineLevel="0" collapsed="false">
      <c r="A655" s="5"/>
      <c r="B655" s="8" t="s">
        <v>660</v>
      </c>
      <c r="C655" s="9" t="n">
        <v>0.103448275862069</v>
      </c>
      <c r="D655" s="9" t="n">
        <v>0.309934046694603</v>
      </c>
      <c r="E655" s="9" t="n">
        <v>0.0761362068965517</v>
      </c>
      <c r="F655" s="9" t="n">
        <v>0.0910539595676963</v>
      </c>
      <c r="G655" s="9" t="n">
        <v>-0.0140687179233762</v>
      </c>
      <c r="H655" s="9" t="n">
        <v>0.599569914323942</v>
      </c>
      <c r="I655" s="10" t="n">
        <v>4.42396849393846E-005</v>
      </c>
    </row>
    <row r="656" customFormat="false" ht="12.8" hidden="false" customHeight="false" outlineLevel="0" collapsed="false">
      <c r="A656" s="5"/>
      <c r="B656" s="8" t="s">
        <v>661</v>
      </c>
      <c r="C656" s="9" t="n">
        <v>0.0689655172413793</v>
      </c>
      <c r="D656" s="9" t="n">
        <v>0.257880714777564</v>
      </c>
      <c r="E656" s="9" t="n">
        <v>0.0870689655172414</v>
      </c>
      <c r="F656" s="9" t="n">
        <v>0.108688814818954</v>
      </c>
      <c r="G656" s="9" t="n">
        <v>0.135359561383808</v>
      </c>
      <c r="H656" s="9" t="n">
        <v>1.63868271046514</v>
      </c>
      <c r="I656" s="10" t="n">
        <v>1</v>
      </c>
    </row>
    <row r="657" customFormat="false" ht="12.8" hidden="false" customHeight="false" outlineLevel="0" collapsed="false">
      <c r="A657" s="5"/>
      <c r="B657" s="8" t="s">
        <v>662</v>
      </c>
      <c r="C657" s="9" t="n">
        <v>0</v>
      </c>
      <c r="D657" s="9" t="n">
        <v>0</v>
      </c>
      <c r="E657" s="9" t="n">
        <v>0.0443741379310345</v>
      </c>
      <c r="F657" s="9" t="n">
        <v>0.0900732931925536</v>
      </c>
      <c r="G657" s="9" t="n">
        <v>-0.135971817426077</v>
      </c>
      <c r="H657" s="9" t="n">
        <v>0.154324699052199</v>
      </c>
      <c r="I657" s="10" t="n">
        <v>1</v>
      </c>
    </row>
    <row r="658" customFormat="false" ht="12.8" hidden="false" customHeight="false" outlineLevel="0" collapsed="false">
      <c r="A658" s="5"/>
      <c r="B658" s="8" t="s">
        <v>663</v>
      </c>
      <c r="C658" s="9" t="n">
        <v>1.82758620689655</v>
      </c>
      <c r="D658" s="9" t="n">
        <v>3.3495091913085</v>
      </c>
      <c r="E658" s="9" t="n">
        <v>1.03926896551724</v>
      </c>
      <c r="F658" s="9" t="n">
        <v>1.42395946229254</v>
      </c>
      <c r="G658" s="9" t="n">
        <v>0.555306116051179</v>
      </c>
      <c r="H658" s="9" t="n">
        <v>1.37435360559261</v>
      </c>
      <c r="I658" s="10" t="n">
        <v>0.126406392082572</v>
      </c>
    </row>
    <row r="659" customFormat="false" ht="12.8" hidden="false" customHeight="false" outlineLevel="0" collapsed="false">
      <c r="A659" s="5"/>
      <c r="B659" s="8" t="s">
        <v>664</v>
      </c>
      <c r="C659" s="9" t="n">
        <v>0.172413793103448</v>
      </c>
      <c r="D659" s="9" t="n">
        <v>0.384425872219245</v>
      </c>
      <c r="E659" s="9" t="n">
        <v>0.262536206896552</v>
      </c>
      <c r="F659" s="9" t="n">
        <v>0.368115151067995</v>
      </c>
      <c r="G659" s="9" t="n">
        <v>-0.135716888173314</v>
      </c>
      <c r="H659" s="9" t="n">
        <v>0.58204924940278</v>
      </c>
      <c r="I659" s="10" t="n">
        <v>0.00290717929601669</v>
      </c>
    </row>
    <row r="660" customFormat="false" ht="12.8" hidden="false" customHeight="false" outlineLevel="0" collapsed="false">
      <c r="A660" s="5"/>
      <c r="B660" s="8" t="s">
        <v>665</v>
      </c>
      <c r="C660" s="9" t="n">
        <v>0.172413793103448</v>
      </c>
      <c r="D660" s="9" t="n">
        <v>0.384425872219245</v>
      </c>
      <c r="E660" s="9" t="n">
        <v>0.335986206896552</v>
      </c>
      <c r="F660" s="9" t="n">
        <v>0.493031085461685</v>
      </c>
      <c r="G660" s="9" t="n">
        <v>-0.0717479233827846</v>
      </c>
      <c r="H660" s="9" t="n">
        <v>0.982090330310209</v>
      </c>
      <c r="I660" s="10" t="n">
        <v>0.0079947430640459</v>
      </c>
    </row>
    <row r="661" customFormat="false" ht="12.8" hidden="false" customHeight="false" outlineLevel="0" collapsed="false">
      <c r="A661" s="5"/>
      <c r="B661" s="8" t="s">
        <v>666</v>
      </c>
      <c r="C661" s="9" t="n">
        <v>0.413793103448276</v>
      </c>
      <c r="D661" s="9" t="n">
        <v>0.982607368881035</v>
      </c>
      <c r="E661" s="9" t="n">
        <v>0.230018965517241</v>
      </c>
      <c r="F661" s="9" t="n">
        <v>0.554719669777607</v>
      </c>
      <c r="G661" s="9" t="n">
        <v>0.322062116078668</v>
      </c>
      <c r="H661" s="9" t="n">
        <v>1.15875913325512</v>
      </c>
      <c r="I661" s="10" t="n">
        <v>1</v>
      </c>
    </row>
    <row r="662" customFormat="false" ht="12.8" hidden="false" customHeight="false" outlineLevel="0" collapsed="false">
      <c r="A662" s="5"/>
      <c r="B662" s="8" t="s">
        <v>667</v>
      </c>
      <c r="C662" s="9" t="n">
        <v>0.275862068965517</v>
      </c>
      <c r="D662" s="9" t="n">
        <v>0.648985566873295</v>
      </c>
      <c r="E662" s="9" t="n">
        <v>0.153025862068966</v>
      </c>
      <c r="F662" s="9" t="n">
        <v>0.337388235362227</v>
      </c>
      <c r="G662" s="9" t="n">
        <v>0.328272359054158</v>
      </c>
      <c r="H662" s="9" t="n">
        <v>1.34515740077497</v>
      </c>
      <c r="I662" s="10" t="n">
        <v>1</v>
      </c>
    </row>
    <row r="663" customFormat="false" ht="12.8" hidden="false" customHeight="false" outlineLevel="0" collapsed="false">
      <c r="A663" s="5"/>
      <c r="B663" s="8" t="s">
        <v>668</v>
      </c>
      <c r="C663" s="9" t="n">
        <v>0.0344827586206897</v>
      </c>
      <c r="D663" s="9" t="n">
        <v>0.185695338177052</v>
      </c>
      <c r="E663" s="9" t="n">
        <v>0.0195672413793104</v>
      </c>
      <c r="F663" s="9" t="n">
        <v>0.0328486743477411</v>
      </c>
      <c r="G663" s="9" t="n">
        <v>0.152711555628083</v>
      </c>
      <c r="H663" s="9" t="n">
        <v>1.38064810887698</v>
      </c>
      <c r="I663" s="10" t="n">
        <v>1</v>
      </c>
    </row>
    <row r="664" customFormat="false" ht="12.8" hidden="false" customHeight="false" outlineLevel="0" collapsed="false">
      <c r="A664" s="5"/>
      <c r="B664" s="8" t="s">
        <v>669</v>
      </c>
      <c r="C664" s="9" t="n">
        <v>0.0344827586206897</v>
      </c>
      <c r="D664" s="9" t="n">
        <v>0.185695338177052</v>
      </c>
      <c r="E664" s="9" t="n">
        <v>0.0638362068965517</v>
      </c>
      <c r="F664" s="9" t="n">
        <v>0.105040589855738</v>
      </c>
      <c r="G664" s="9" t="n">
        <v>0.0511165287011937</v>
      </c>
      <c r="H664" s="9" t="n">
        <v>1.34567866138514</v>
      </c>
      <c r="I664" s="10" t="n">
        <v>7.56233930587767E-007</v>
      </c>
    </row>
    <row r="665" customFormat="false" ht="12.8" hidden="false" customHeight="false" outlineLevel="0" collapsed="false">
      <c r="A665" s="5"/>
      <c r="B665" s="8" t="s">
        <v>670</v>
      </c>
      <c r="C665" s="9" t="n">
        <v>0.0344827586206897</v>
      </c>
      <c r="D665" s="9" t="n">
        <v>0.185695338177052</v>
      </c>
      <c r="E665" s="9" t="n">
        <v>0.0198879310344828</v>
      </c>
      <c r="F665" s="9" t="n">
        <v>0.0337130979611476</v>
      </c>
      <c r="G665" s="9" t="n">
        <v>0.514047177520039</v>
      </c>
      <c r="H665" s="9" t="n">
        <v>3.32199015050575</v>
      </c>
      <c r="I665" s="10" t="n">
        <v>1</v>
      </c>
    </row>
    <row r="666" customFormat="false" ht="12.8" hidden="false" customHeight="false" outlineLevel="0" collapsed="false">
      <c r="A666" s="5"/>
      <c r="B666" s="8" t="s">
        <v>671</v>
      </c>
      <c r="C666" s="9" t="n">
        <v>0.0689655172413793</v>
      </c>
      <c r="D666" s="9" t="n">
        <v>0.257880714777564</v>
      </c>
      <c r="E666" s="9" t="n">
        <v>0.0763603448275862</v>
      </c>
      <c r="F666" s="9" t="n">
        <v>0.139105644192842</v>
      </c>
      <c r="G666" s="9" t="n">
        <v>-0.109324354120702</v>
      </c>
      <c r="H666" s="9" t="n">
        <v>0.261864608275736</v>
      </c>
      <c r="I666" s="10" t="n">
        <v>1</v>
      </c>
    </row>
    <row r="667" customFormat="false" ht="12.8" hidden="false" customHeight="false" outlineLevel="0" collapsed="false">
      <c r="A667" s="5"/>
      <c r="B667" s="8" t="s">
        <v>672</v>
      </c>
      <c r="C667" s="9" t="n">
        <v>0</v>
      </c>
      <c r="D667" s="9" t="n">
        <v>0</v>
      </c>
      <c r="E667" s="9" t="n">
        <v>0.0397068965517241</v>
      </c>
      <c r="F667" s="9" t="n">
        <v>0.089506256489359</v>
      </c>
      <c r="G667" s="9" t="n">
        <v>-0.121866948606597</v>
      </c>
      <c r="H667" s="9" t="n">
        <v>0.156547861724034</v>
      </c>
      <c r="I667" s="10" t="n">
        <v>1</v>
      </c>
    </row>
    <row r="668" customFormat="false" ht="12.8" hidden="false" customHeight="false" outlineLevel="0" collapsed="false">
      <c r="A668" s="5"/>
      <c r="B668" s="8" t="s">
        <v>673</v>
      </c>
      <c r="C668" s="9" t="n">
        <v>0.0344827586206897</v>
      </c>
      <c r="D668" s="9" t="n">
        <v>0.185695338177052</v>
      </c>
      <c r="E668" s="9" t="n">
        <v>0.0111672413793103</v>
      </c>
      <c r="F668" s="9" t="n">
        <v>0.026901159281519</v>
      </c>
      <c r="G668" s="9" t="n">
        <v>0.0380773502050053</v>
      </c>
      <c r="H668" s="9" t="n">
        <v>0.477075881134789</v>
      </c>
      <c r="I668" s="10" t="n">
        <v>1</v>
      </c>
    </row>
    <row r="669" customFormat="false" ht="12.8" hidden="false" customHeight="false" outlineLevel="0" collapsed="false">
      <c r="A669" s="5"/>
      <c r="B669" s="8" t="s">
        <v>674</v>
      </c>
      <c r="C669" s="9" t="n">
        <v>0</v>
      </c>
      <c r="D669" s="9" t="n">
        <v>0</v>
      </c>
      <c r="E669" s="9" t="n">
        <v>0.0174965517241379</v>
      </c>
      <c r="F669" s="9" t="n">
        <v>0.0458316639045121</v>
      </c>
      <c r="G669" s="9" t="n">
        <v>-0.0733810874549576</v>
      </c>
      <c r="H669" s="9" t="n">
        <v>0.109950204090816</v>
      </c>
      <c r="I669" s="10" t="n">
        <v>1</v>
      </c>
    </row>
    <row r="670" customFormat="false" ht="12.8" hidden="false" customHeight="false" outlineLevel="0" collapsed="false">
      <c r="A670" s="5"/>
      <c r="B670" s="8" t="s">
        <v>675</v>
      </c>
      <c r="C670" s="9" t="n">
        <v>0.206896551724138</v>
      </c>
      <c r="D670" s="9" t="n">
        <v>0.773642144332691</v>
      </c>
      <c r="E670" s="9" t="n">
        <v>0.149093103448276</v>
      </c>
      <c r="F670" s="9" t="n">
        <v>0.317118724591364</v>
      </c>
      <c r="G670" s="9" t="n">
        <v>0.141778598408975</v>
      </c>
      <c r="H670" s="9" t="n">
        <v>1.02375875958564</v>
      </c>
      <c r="I670" s="10" t="n">
        <v>1</v>
      </c>
    </row>
    <row r="671" customFormat="false" ht="12.8" hidden="false" customHeight="false" outlineLevel="0" collapsed="false">
      <c r="A671" s="5"/>
      <c r="B671" s="8" t="s">
        <v>676</v>
      </c>
      <c r="C671" s="9" t="n">
        <v>0</v>
      </c>
      <c r="D671" s="9" t="n">
        <v>0</v>
      </c>
      <c r="E671" s="9" t="n">
        <v>0.0106</v>
      </c>
      <c r="F671" s="9" t="n">
        <v>0.023608227228175</v>
      </c>
      <c r="G671" s="9" t="n">
        <v>-0.0600505988548498</v>
      </c>
      <c r="H671" s="9" t="n">
        <v>0.0834708771819449</v>
      </c>
      <c r="I671" s="10" t="n">
        <v>1</v>
      </c>
    </row>
    <row r="672" customFormat="false" ht="12.8" hidden="false" customHeight="false" outlineLevel="0" collapsed="false">
      <c r="A672" s="5"/>
      <c r="B672" s="8" t="s">
        <v>677</v>
      </c>
      <c r="C672" s="9" t="n">
        <v>0.0344827586206897</v>
      </c>
      <c r="D672" s="9" t="n">
        <v>0.185695338177052</v>
      </c>
      <c r="E672" s="9" t="n">
        <v>0.0159724137931035</v>
      </c>
      <c r="F672" s="9" t="n">
        <v>0.0287220814326305</v>
      </c>
      <c r="G672" s="9" t="n">
        <v>0.0166563647054628</v>
      </c>
      <c r="H672" s="9" t="n">
        <v>0.529258059084312</v>
      </c>
      <c r="I672" s="10" t="n">
        <v>1</v>
      </c>
    </row>
    <row r="673" customFormat="false" ht="12.8" hidden="false" customHeight="false" outlineLevel="0" collapsed="false">
      <c r="A673" s="5"/>
      <c r="B673" s="8" t="s">
        <v>678</v>
      </c>
      <c r="C673" s="9" t="n">
        <v>0.0344827586206897</v>
      </c>
      <c r="D673" s="9" t="n">
        <v>0.185695338177052</v>
      </c>
      <c r="E673" s="9" t="n">
        <v>0.0112103448275862</v>
      </c>
      <c r="F673" s="9" t="n">
        <v>0.0251609298151432</v>
      </c>
      <c r="G673" s="9" t="n">
        <v>0.131042207675545</v>
      </c>
      <c r="H673" s="9" t="n">
        <v>1.01393571008785</v>
      </c>
      <c r="I673" s="10" t="n">
        <v>1</v>
      </c>
    </row>
    <row r="674" customFormat="false" ht="12.8" hidden="false" customHeight="false" outlineLevel="0" collapsed="false">
      <c r="A674" s="5"/>
      <c r="B674" s="8" t="s">
        <v>679</v>
      </c>
      <c r="C674" s="9" t="n">
        <v>0.0344827586206897</v>
      </c>
      <c r="D674" s="9" t="n">
        <v>0.185695338177052</v>
      </c>
      <c r="E674" s="9" t="n">
        <v>0.0188206896551724</v>
      </c>
      <c r="F674" s="9" t="n">
        <v>0.0344908800503879</v>
      </c>
      <c r="G674" s="9" t="n">
        <v>0.0196576732455393</v>
      </c>
      <c r="H674" s="9" t="n">
        <v>0.576792018012011</v>
      </c>
      <c r="I674" s="10" t="n">
        <v>1</v>
      </c>
    </row>
    <row r="675" customFormat="false" ht="12.8" hidden="false" customHeight="false" outlineLevel="0" collapsed="false">
      <c r="A675" s="5"/>
      <c r="B675" s="8" t="s">
        <v>680</v>
      </c>
      <c r="C675" s="9" t="n">
        <v>0.0344827586206897</v>
      </c>
      <c r="D675" s="9" t="n">
        <v>0.185695338177052</v>
      </c>
      <c r="E675" s="9" t="n">
        <v>0.0109620689655172</v>
      </c>
      <c r="F675" s="9" t="n">
        <v>0.0244397278128563</v>
      </c>
      <c r="G675" s="9" t="n">
        <v>1.20107297650973</v>
      </c>
      <c r="H675" s="9" t="n">
        <v>6.80109347052524</v>
      </c>
      <c r="I675" s="10" t="n">
        <v>1</v>
      </c>
    </row>
    <row r="676" customFormat="false" ht="12.8" hidden="false" customHeight="false" outlineLevel="0" collapsed="false">
      <c r="A676" s="5"/>
      <c r="B676" s="8" t="s">
        <v>681</v>
      </c>
      <c r="C676" s="9" t="n">
        <v>0.103448275862069</v>
      </c>
      <c r="D676" s="9" t="n">
        <v>0.409252592818988</v>
      </c>
      <c r="E676" s="9" t="n">
        <v>0.0141741379310345</v>
      </c>
      <c r="F676" s="9" t="n">
        <v>0.0391969719600563</v>
      </c>
      <c r="G676" s="9" t="n">
        <v>0.243459552179795</v>
      </c>
      <c r="H676" s="9" t="n">
        <v>1.03323759974759</v>
      </c>
      <c r="I676" s="10" t="n">
        <v>1</v>
      </c>
    </row>
    <row r="677" customFormat="false" ht="12.8" hidden="false" customHeight="false" outlineLevel="0" collapsed="false">
      <c r="A677" s="5"/>
      <c r="B677" s="8" t="s">
        <v>682</v>
      </c>
      <c r="C677" s="9" t="n">
        <v>0.689655172413793</v>
      </c>
      <c r="D677" s="9" t="n">
        <v>0.890563556561721</v>
      </c>
      <c r="E677" s="9" t="n">
        <v>1.21104310344828</v>
      </c>
      <c r="F677" s="9" t="n">
        <v>1.3217450673882</v>
      </c>
      <c r="G677" s="9" t="n">
        <v>-0.512227623681825</v>
      </c>
      <c r="H677" s="9" t="n">
        <v>1.10714729214286</v>
      </c>
      <c r="I677" s="10" t="n">
        <v>1</v>
      </c>
    </row>
    <row r="678" customFormat="false" ht="12.8" hidden="false" customHeight="false" outlineLevel="0" collapsed="false">
      <c r="A678" s="5"/>
      <c r="B678" s="8" t="s">
        <v>683</v>
      </c>
      <c r="C678" s="9" t="n">
        <v>0.344827586206897</v>
      </c>
      <c r="D678" s="9" t="n">
        <v>0.897451235004901</v>
      </c>
      <c r="E678" s="9" t="n">
        <v>0.213141379310345</v>
      </c>
      <c r="F678" s="9" t="n">
        <v>0.271654691220887</v>
      </c>
      <c r="G678" s="9" t="n">
        <v>0.154517206308612</v>
      </c>
      <c r="H678" s="9" t="n">
        <v>1.22745497420958</v>
      </c>
      <c r="I678" s="10" t="n">
        <v>1</v>
      </c>
    </row>
    <row r="679" customFormat="false" ht="12.8" hidden="false" customHeight="false" outlineLevel="0" collapsed="false">
      <c r="A679" s="5"/>
      <c r="B679" s="8" t="s">
        <v>684</v>
      </c>
      <c r="C679" s="9" t="n">
        <v>0.172413793103448</v>
      </c>
      <c r="D679" s="9" t="n">
        <v>0.601721667814316</v>
      </c>
      <c r="E679" s="9" t="n">
        <v>0.0139603448275862</v>
      </c>
      <c r="F679" s="9" t="n">
        <v>0.0204369561059578</v>
      </c>
      <c r="G679" s="9" t="n">
        <v>0.68218570016662</v>
      </c>
      <c r="H679" s="9" t="n">
        <v>2.46371442369885</v>
      </c>
      <c r="I679" s="10" t="n">
        <v>1</v>
      </c>
    </row>
    <row r="680" customFormat="false" ht="12.8" hidden="false" customHeight="false" outlineLevel="0" collapsed="false">
      <c r="A680" s="5"/>
      <c r="B680" s="8" t="s">
        <v>685</v>
      </c>
      <c r="C680" s="9" t="n">
        <v>0</v>
      </c>
      <c r="D680" s="9" t="n">
        <v>0</v>
      </c>
      <c r="E680" s="9" t="n">
        <v>0.000468965517241379</v>
      </c>
      <c r="F680" s="9" t="n">
        <v>0.00150762430150312</v>
      </c>
      <c r="G680" s="9" t="n">
        <v>-0.00807951570521125</v>
      </c>
      <c r="H680" s="9" t="n">
        <v>0.0203764543559518</v>
      </c>
      <c r="I680" s="10" t="n">
        <v>1</v>
      </c>
    </row>
    <row r="681" customFormat="false" ht="12.8" hidden="false" customHeight="false" outlineLevel="0" collapsed="false">
      <c r="A681" s="5"/>
      <c r="B681" s="8" t="s">
        <v>686</v>
      </c>
      <c r="C681" s="9" t="n">
        <v>0.310344827586207</v>
      </c>
      <c r="D681" s="9" t="n">
        <v>0.660273118590334</v>
      </c>
      <c r="E681" s="9" t="n">
        <v>0.261431034482759</v>
      </c>
      <c r="F681" s="9" t="n">
        <v>0.364609395550761</v>
      </c>
      <c r="G681" s="9" t="n">
        <v>0.00948294625650934</v>
      </c>
      <c r="H681" s="9" t="n">
        <v>0.726436332113308</v>
      </c>
      <c r="I681" s="10" t="n">
        <v>0.0186544004827738</v>
      </c>
    </row>
    <row r="682" customFormat="false" ht="12.8" hidden="false" customHeight="false" outlineLevel="0" collapsed="false">
      <c r="A682" s="5"/>
      <c r="B682" s="8" t="s">
        <v>687</v>
      </c>
      <c r="C682" s="9" t="n">
        <v>0.103448275862069</v>
      </c>
      <c r="D682" s="9" t="n">
        <v>0.309934046694603</v>
      </c>
      <c r="E682" s="9" t="n">
        <v>0.0167620689655172</v>
      </c>
      <c r="F682" s="9" t="n">
        <v>0.0272439267648132</v>
      </c>
      <c r="G682" s="9" t="n">
        <v>0.479640880510575</v>
      </c>
      <c r="H682" s="9" t="n">
        <v>1.75819981219089</v>
      </c>
      <c r="I682" s="10" t="n">
        <v>1</v>
      </c>
    </row>
    <row r="683" customFormat="false" ht="12.8" hidden="false" customHeight="false" outlineLevel="0" collapsed="false">
      <c r="A683" s="5"/>
      <c r="B683" s="8" t="s">
        <v>688</v>
      </c>
      <c r="C683" s="9" t="n">
        <v>0.0689655172413793</v>
      </c>
      <c r="D683" s="9" t="n">
        <v>0.257880714777564</v>
      </c>
      <c r="E683" s="9" t="n">
        <v>0.0170827586206897</v>
      </c>
      <c r="F683" s="9" t="n">
        <v>0.028067107960406</v>
      </c>
      <c r="G683" s="9" t="n">
        <v>0.247595232492451</v>
      </c>
      <c r="H683" s="9" t="n">
        <v>1.31642239118428</v>
      </c>
      <c r="I683" s="10" t="n">
        <v>1</v>
      </c>
    </row>
    <row r="684" customFormat="false" ht="12.8" hidden="false" customHeight="false" outlineLevel="0" collapsed="false">
      <c r="A684" s="5"/>
      <c r="B684" s="8" t="s">
        <v>689</v>
      </c>
      <c r="C684" s="9" t="n">
        <v>0</v>
      </c>
      <c r="D684" s="9" t="n">
        <v>0</v>
      </c>
      <c r="E684" s="9" t="n">
        <v>0.00133620689655172</v>
      </c>
      <c r="F684" s="9" t="n">
        <v>0.0032104710533248</v>
      </c>
      <c r="G684" s="9" t="n">
        <v>-0.0152222218237222</v>
      </c>
      <c r="H684" s="9" t="n">
        <v>0.0337775273407341</v>
      </c>
      <c r="I684" s="10" t="n">
        <v>1</v>
      </c>
    </row>
    <row r="685" customFormat="false" ht="12.8" hidden="false" customHeight="false" outlineLevel="0" collapsed="false">
      <c r="A685" s="5"/>
      <c r="B685" s="8" t="s">
        <v>690</v>
      </c>
      <c r="C685" s="9" t="n">
        <v>0.0689655172413793</v>
      </c>
      <c r="D685" s="9" t="n">
        <v>0.371390676354104</v>
      </c>
      <c r="E685" s="9" t="n">
        <v>0.0157172413793103</v>
      </c>
      <c r="F685" s="9" t="n">
        <v>0.0278713731652789</v>
      </c>
      <c r="G685" s="9" t="n">
        <v>0.306752573096821</v>
      </c>
      <c r="H685" s="9" t="n">
        <v>2.11168176848442</v>
      </c>
      <c r="I685" s="10" t="n">
        <v>1</v>
      </c>
    </row>
    <row r="686" customFormat="false" ht="12.8" hidden="false" customHeight="false" outlineLevel="0" collapsed="false">
      <c r="A686" s="5"/>
      <c r="B686" s="8" t="s">
        <v>691</v>
      </c>
      <c r="C686" s="9" t="n">
        <v>0</v>
      </c>
      <c r="D686" s="9" t="n">
        <v>0</v>
      </c>
      <c r="E686" s="9" t="n">
        <v>0.00170344827586207</v>
      </c>
      <c r="F686" s="9" t="n">
        <v>0.00463000561235549</v>
      </c>
      <c r="G686" s="9" t="n">
        <v>-0.0170099751486228</v>
      </c>
      <c r="H686" s="9" t="n">
        <v>0.0384609706712309</v>
      </c>
      <c r="I686" s="10" t="n">
        <v>1</v>
      </c>
    </row>
    <row r="687" customFormat="false" ht="12.8" hidden="false" customHeight="false" outlineLevel="0" collapsed="false">
      <c r="A687" s="5"/>
      <c r="B687" s="8" t="s">
        <v>692</v>
      </c>
      <c r="C687" s="9" t="n">
        <v>0</v>
      </c>
      <c r="D687" s="9" t="n">
        <v>0</v>
      </c>
      <c r="E687" s="9" t="n">
        <v>0.000755172413793104</v>
      </c>
      <c r="F687" s="9" t="n">
        <v>0.0024857933782219</v>
      </c>
      <c r="G687" s="9" t="n">
        <v>-0.0101169380562543</v>
      </c>
      <c r="H687" s="9" t="n">
        <v>0.0261112929636949</v>
      </c>
      <c r="I687" s="10" t="n">
        <v>1</v>
      </c>
    </row>
    <row r="688" customFormat="false" ht="12.8" hidden="false" customHeight="false" outlineLevel="0" collapsed="false">
      <c r="A688" s="5"/>
      <c r="B688" s="8" t="s">
        <v>693</v>
      </c>
      <c r="C688" s="9" t="n">
        <v>5.68965517241379</v>
      </c>
      <c r="D688" s="9" t="n">
        <v>3.98303050700148</v>
      </c>
      <c r="E688" s="9" t="n">
        <v>8.32868620689655</v>
      </c>
      <c r="F688" s="9" t="n">
        <v>7.33629019708697</v>
      </c>
      <c r="G688" s="9" t="n">
        <v>-0.860879393438189</v>
      </c>
      <c r="H688" s="9" t="n">
        <v>1.37163023425282</v>
      </c>
      <c r="I688" s="10" t="n">
        <v>0.0186544004827738</v>
      </c>
    </row>
    <row r="689" customFormat="false" ht="12.8" hidden="false" customHeight="false" outlineLevel="0" collapsed="false">
      <c r="A689" s="5"/>
      <c r="B689" s="8" t="s">
        <v>694</v>
      </c>
      <c r="C689" s="9" t="n">
        <v>0.310344827586207</v>
      </c>
      <c r="D689" s="9" t="n">
        <v>0.54139029200371</v>
      </c>
      <c r="E689" s="9" t="n">
        <v>1.03571379310345</v>
      </c>
      <c r="F689" s="9" t="n">
        <v>1.41947282574104</v>
      </c>
      <c r="G689" s="9" t="n">
        <v>-0.437569437314134</v>
      </c>
      <c r="H689" s="9" t="n">
        <v>1.08349444450653</v>
      </c>
      <c r="I689" s="10" t="n">
        <v>0.000884793698787689</v>
      </c>
    </row>
    <row r="690" customFormat="false" ht="12.8" hidden="false" customHeight="false" outlineLevel="0" collapsed="false">
      <c r="A690" s="5"/>
      <c r="B690" s="8" t="s">
        <v>695</v>
      </c>
      <c r="C690" s="9" t="n">
        <v>0.172413793103448</v>
      </c>
      <c r="D690" s="9" t="n">
        <v>0.384425872219245</v>
      </c>
      <c r="E690" s="9" t="n">
        <v>0.284341379310345</v>
      </c>
      <c r="F690" s="9" t="n">
        <v>0.608612890113507</v>
      </c>
      <c r="G690" s="9" t="n">
        <v>-0.00450035628018256</v>
      </c>
      <c r="H690" s="9" t="n">
        <v>0.872979503283323</v>
      </c>
      <c r="I690" s="10" t="n">
        <v>1</v>
      </c>
    </row>
    <row r="691" customFormat="false" ht="12.8" hidden="false" customHeight="false" outlineLevel="0" collapsed="false">
      <c r="A691" s="5"/>
      <c r="B691" s="8" t="s">
        <v>696</v>
      </c>
      <c r="C691" s="9" t="n">
        <v>0.206896551724138</v>
      </c>
      <c r="D691" s="9" t="n">
        <v>0.559292304411029</v>
      </c>
      <c r="E691" s="9" t="n">
        <v>0.255286206896552</v>
      </c>
      <c r="F691" s="9" t="n">
        <v>0.38210381580528</v>
      </c>
      <c r="G691" s="9" t="n">
        <v>-0.0763813874454331</v>
      </c>
      <c r="H691" s="9" t="n">
        <v>0.756198695796941</v>
      </c>
      <c r="I691" s="10" t="n">
        <v>1</v>
      </c>
    </row>
    <row r="692" customFormat="false" ht="12.8" hidden="false" customHeight="false" outlineLevel="0" collapsed="false">
      <c r="A692" s="5"/>
      <c r="B692" s="8" t="s">
        <v>697</v>
      </c>
      <c r="C692" s="9" t="n">
        <v>0.103448275862069</v>
      </c>
      <c r="D692" s="9" t="n">
        <v>0.309934046694603</v>
      </c>
      <c r="E692" s="9" t="n">
        <v>0.148896551724138</v>
      </c>
      <c r="F692" s="9" t="n">
        <v>0.317479787863685</v>
      </c>
      <c r="G692" s="9" t="n">
        <v>0.0111420025163518</v>
      </c>
      <c r="H692" s="9" t="n">
        <v>0.985344332091037</v>
      </c>
      <c r="I692" s="10" t="n">
        <v>1</v>
      </c>
    </row>
    <row r="693" customFormat="false" ht="12.8" hidden="false" customHeight="false" outlineLevel="0" collapsed="false">
      <c r="A693" s="5"/>
      <c r="B693" s="8" t="s">
        <v>698</v>
      </c>
      <c r="C693" s="9" t="n">
        <v>0.103448275862069</v>
      </c>
      <c r="D693" s="9" t="n">
        <v>0.309934046694603</v>
      </c>
      <c r="E693" s="9" t="n">
        <v>0.0922948275862069</v>
      </c>
      <c r="F693" s="9" t="n">
        <v>0.235913601521839</v>
      </c>
      <c r="G693" s="9" t="n">
        <v>0.159808583799108</v>
      </c>
      <c r="H693" s="9" t="n">
        <v>1.19176796973049</v>
      </c>
      <c r="I693" s="10" t="n">
        <v>1</v>
      </c>
    </row>
    <row r="694" customFormat="false" ht="12.8" hidden="false" customHeight="false" outlineLevel="0" collapsed="false">
      <c r="A694" s="5"/>
      <c r="B694" s="8" t="s">
        <v>699</v>
      </c>
      <c r="C694" s="9" t="n">
        <v>2.41379310344828</v>
      </c>
      <c r="D694" s="9" t="n">
        <v>2.32251774373216</v>
      </c>
      <c r="E694" s="9" t="n">
        <v>3.91743103448276</v>
      </c>
      <c r="F694" s="9" t="n">
        <v>4.02669253367925</v>
      </c>
      <c r="G694" s="9" t="n">
        <v>-0.943268311457298</v>
      </c>
      <c r="H694" s="9" t="n">
        <v>1.2084377661727</v>
      </c>
      <c r="I694" s="10" t="n">
        <v>0.0079947430640459</v>
      </c>
    </row>
    <row r="695" customFormat="false" ht="12.8" hidden="false" customHeight="false" outlineLevel="0" collapsed="false">
      <c r="A695" s="5"/>
      <c r="B695" s="8" t="s">
        <v>700</v>
      </c>
      <c r="C695" s="9" t="n">
        <v>0.206896551724138</v>
      </c>
      <c r="D695" s="9" t="n">
        <v>0.491303684440517</v>
      </c>
      <c r="E695" s="9" t="n">
        <v>0.261844827586207</v>
      </c>
      <c r="F695" s="9" t="n">
        <v>0.36987194269118</v>
      </c>
      <c r="G695" s="9" t="n">
        <v>-0.0755311232889183</v>
      </c>
      <c r="H695" s="9" t="n">
        <v>0.727258611683949</v>
      </c>
      <c r="I695" s="10" t="n">
        <v>0.00290717929601669</v>
      </c>
    </row>
    <row r="696" customFormat="false" ht="12.8" hidden="false" customHeight="false" outlineLevel="0" collapsed="false">
      <c r="A696" s="5"/>
      <c r="B696" s="8" t="s">
        <v>701</v>
      </c>
      <c r="C696" s="9" t="n">
        <v>0.379310344827586</v>
      </c>
      <c r="D696" s="9" t="n">
        <v>0.77523236624568</v>
      </c>
      <c r="E696" s="9" t="n">
        <v>0.262093103448276</v>
      </c>
      <c r="F696" s="9" t="n">
        <v>0.36921692392823</v>
      </c>
      <c r="G696" s="9" t="n">
        <v>0.319474500170662</v>
      </c>
      <c r="H696" s="9" t="n">
        <v>1.46605415215406</v>
      </c>
      <c r="I696" s="10" t="n">
        <v>0.0373088009655476</v>
      </c>
    </row>
    <row r="697" customFormat="false" ht="12.8" hidden="false" customHeight="false" outlineLevel="0" collapsed="false">
      <c r="A697" s="5"/>
      <c r="B697" s="8" t="s">
        <v>702</v>
      </c>
      <c r="C697" s="9" t="n">
        <v>0.0344827586206897</v>
      </c>
      <c r="D697" s="9" t="n">
        <v>0.185695338177052</v>
      </c>
      <c r="E697" s="9" t="n">
        <v>0.0170672413793103</v>
      </c>
      <c r="F697" s="9" t="n">
        <v>0.0276013272062558</v>
      </c>
      <c r="G697" s="9" t="n">
        <v>0.128544140879562</v>
      </c>
      <c r="H697" s="9" t="n">
        <v>1.19706753532371</v>
      </c>
      <c r="I697" s="10" t="n">
        <v>1</v>
      </c>
    </row>
    <row r="698" customFormat="false" ht="12.8" hidden="false" customHeight="false" outlineLevel="0" collapsed="false">
      <c r="A698" s="5"/>
      <c r="B698" s="8" t="s">
        <v>703</v>
      </c>
      <c r="C698" s="9" t="n">
        <v>0.275862068965517</v>
      </c>
      <c r="D698" s="9" t="n">
        <v>0.701862406343596</v>
      </c>
      <c r="E698" s="9" t="n">
        <v>0.255125862068966</v>
      </c>
      <c r="F698" s="9" t="n">
        <v>0.380986918509183</v>
      </c>
      <c r="G698" s="9" t="n">
        <v>0.03653133020995</v>
      </c>
      <c r="H698" s="9" t="n">
        <v>1.1731104524835</v>
      </c>
      <c r="I698" s="10" t="n">
        <v>1</v>
      </c>
    </row>
    <row r="699" customFormat="false" ht="12.8" hidden="false" customHeight="false" outlineLevel="0" collapsed="false">
      <c r="A699" s="5"/>
      <c r="B699" s="8" t="s">
        <v>704</v>
      </c>
      <c r="C699" s="9" t="n">
        <v>0.310344827586207</v>
      </c>
      <c r="D699" s="9" t="n">
        <v>0.712312545559586</v>
      </c>
      <c r="E699" s="9" t="n">
        <v>0.255191379310345</v>
      </c>
      <c r="F699" s="9" t="n">
        <v>0.381235183334796</v>
      </c>
      <c r="G699" s="9" t="n">
        <v>0.0418569082993489</v>
      </c>
      <c r="H699" s="9" t="n">
        <v>0.793863561667701</v>
      </c>
      <c r="I699" s="10" t="n">
        <v>0.0373088009655476</v>
      </c>
    </row>
    <row r="700" customFormat="false" ht="12.8" hidden="false" customHeight="false" outlineLevel="0" collapsed="false">
      <c r="A700" s="5"/>
      <c r="B700" s="8" t="s">
        <v>705</v>
      </c>
      <c r="C700" s="9" t="n">
        <v>0.0689655172413793</v>
      </c>
      <c r="D700" s="9" t="n">
        <v>0.371390676354104</v>
      </c>
      <c r="E700" s="9" t="n">
        <v>0.0157189655172414</v>
      </c>
      <c r="F700" s="9" t="n">
        <v>0.0284912186151688</v>
      </c>
      <c r="G700" s="9" t="n">
        <v>0.157285526124964</v>
      </c>
      <c r="H700" s="9" t="n">
        <v>1.28788060368111</v>
      </c>
      <c r="I700" s="10" t="n">
        <v>1</v>
      </c>
    </row>
    <row r="701" customFormat="false" ht="12.8" hidden="false" customHeight="false" outlineLevel="0" collapsed="false">
      <c r="A701" s="5"/>
      <c r="B701" s="8" t="s">
        <v>706</v>
      </c>
      <c r="C701" s="9" t="n">
        <v>0.103448275862069</v>
      </c>
      <c r="D701" s="9" t="n">
        <v>0.309934046694603</v>
      </c>
      <c r="E701" s="9" t="n">
        <v>0.0157379310344828</v>
      </c>
      <c r="F701" s="9" t="n">
        <v>0.0282813374076705</v>
      </c>
      <c r="G701" s="9" t="n">
        <v>0.609897295349227</v>
      </c>
      <c r="H701" s="9" t="n">
        <v>2.31718795050397</v>
      </c>
      <c r="I701" s="10" t="n">
        <v>1</v>
      </c>
    </row>
    <row r="702" customFormat="false" ht="12.8" hidden="false" customHeight="false" outlineLevel="0" collapsed="false">
      <c r="A702" s="5"/>
      <c r="B702" s="8" t="s">
        <v>707</v>
      </c>
      <c r="C702" s="9" t="n">
        <v>0.0689655172413793</v>
      </c>
      <c r="D702" s="9" t="n">
        <v>0.257880714777564</v>
      </c>
      <c r="E702" s="9" t="n">
        <v>0.0167913793103448</v>
      </c>
      <c r="F702" s="9" t="n">
        <v>0.0372925741099196</v>
      </c>
      <c r="G702" s="9" t="n">
        <v>0.130501759546631</v>
      </c>
      <c r="H702" s="9" t="n">
        <v>0.694903884822692</v>
      </c>
      <c r="I702" s="10" t="n">
        <v>1</v>
      </c>
    </row>
    <row r="703" customFormat="false" ht="12.8" hidden="false" customHeight="false" outlineLevel="0" collapsed="false">
      <c r="A703" s="5"/>
      <c r="B703" s="8" t="s">
        <v>708</v>
      </c>
      <c r="C703" s="9" t="n">
        <v>1.6551724137931</v>
      </c>
      <c r="D703" s="9" t="n">
        <v>1.5417027244707</v>
      </c>
      <c r="E703" s="9" t="n">
        <v>2.59408448275862</v>
      </c>
      <c r="F703" s="9" t="n">
        <v>2.98272453693477</v>
      </c>
      <c r="G703" s="9" t="n">
        <v>-0.531088926432837</v>
      </c>
      <c r="H703" s="9" t="n">
        <v>1.15816244093578</v>
      </c>
      <c r="I703" s="10" t="n">
        <v>0.144464448094368</v>
      </c>
    </row>
    <row r="704" customFormat="false" ht="12.8" hidden="false" customHeight="false" outlineLevel="0" collapsed="false">
      <c r="A704" s="5"/>
      <c r="B704" s="8" t="s">
        <v>709</v>
      </c>
      <c r="C704" s="9" t="n">
        <v>0.275862068965517</v>
      </c>
      <c r="D704" s="9" t="n">
        <v>0.591399775601311</v>
      </c>
      <c r="E704" s="9" t="n">
        <v>0.336565517241379</v>
      </c>
      <c r="F704" s="9" t="n">
        <v>0.49743433559894</v>
      </c>
      <c r="G704" s="9" t="n">
        <v>-0.123795889494798</v>
      </c>
      <c r="H704" s="9" t="n">
        <v>0.555991453677507</v>
      </c>
      <c r="I704" s="10" t="n">
        <v>0.0079947430640459</v>
      </c>
    </row>
    <row r="705" customFormat="false" ht="12.8" hidden="false" customHeight="false" outlineLevel="0" collapsed="false">
      <c r="A705" s="5"/>
      <c r="B705" s="8" t="s">
        <v>710</v>
      </c>
      <c r="C705" s="9" t="n">
        <v>0</v>
      </c>
      <c r="D705" s="9" t="n">
        <v>0</v>
      </c>
      <c r="E705" s="9" t="n">
        <v>0.0125103448275862</v>
      </c>
      <c r="F705" s="9" t="n">
        <v>0.0216367634367921</v>
      </c>
      <c r="G705" s="9" t="n">
        <v>-0.0797948332959798</v>
      </c>
      <c r="H705" s="9" t="n">
        <v>0.0763289211373203</v>
      </c>
      <c r="I705" s="10" t="n">
        <v>1</v>
      </c>
    </row>
    <row r="706" customFormat="false" ht="12.8" hidden="false" customHeight="false" outlineLevel="0" collapsed="false">
      <c r="A706" s="5"/>
      <c r="B706" s="8" t="s">
        <v>711</v>
      </c>
      <c r="C706" s="9" t="n">
        <v>0.137931034482759</v>
      </c>
      <c r="D706" s="9" t="n">
        <v>0.515761429555128</v>
      </c>
      <c r="E706" s="9" t="n">
        <v>0.256220689655172</v>
      </c>
      <c r="F706" s="9" t="n">
        <v>0.382767828155575</v>
      </c>
      <c r="G706" s="9" t="n">
        <v>-0.245481911770847</v>
      </c>
      <c r="H706" s="9" t="n">
        <v>0.439190652530406</v>
      </c>
      <c r="I706" s="10" t="n">
        <v>1</v>
      </c>
    </row>
    <row r="707" customFormat="false" ht="12.8" hidden="false" customHeight="false" outlineLevel="0" collapsed="false">
      <c r="A707" s="5"/>
      <c r="B707" s="8" t="s">
        <v>712</v>
      </c>
      <c r="C707" s="9" t="n">
        <v>0.0689655172413793</v>
      </c>
      <c r="D707" s="9" t="n">
        <v>0.257880714777564</v>
      </c>
      <c r="E707" s="9" t="n">
        <v>0.0190379310344828</v>
      </c>
      <c r="F707" s="9" t="n">
        <v>0.033840399184925</v>
      </c>
      <c r="G707" s="9" t="n">
        <v>0.314332207086657</v>
      </c>
      <c r="H707" s="9" t="n">
        <v>1.67945321830272</v>
      </c>
      <c r="I707" s="10" t="n">
        <v>1</v>
      </c>
    </row>
    <row r="708" customFormat="false" ht="12.8" hidden="false" customHeight="false" outlineLevel="0" collapsed="false">
      <c r="A708" s="5"/>
      <c r="B708" s="8" t="s">
        <v>713</v>
      </c>
      <c r="C708" s="9" t="n">
        <v>0.0344827586206897</v>
      </c>
      <c r="D708" s="9" t="n">
        <v>0.185695338177052</v>
      </c>
      <c r="E708" s="9" t="n">
        <v>0.0102913793103448</v>
      </c>
      <c r="F708" s="9" t="n">
        <v>0.0198926631708667</v>
      </c>
      <c r="G708" s="9" t="n">
        <v>0.0847825148381071</v>
      </c>
      <c r="H708" s="9" t="n">
        <v>0.717820816276284</v>
      </c>
      <c r="I708" s="10" t="n">
        <v>1</v>
      </c>
    </row>
    <row r="709" customFormat="false" ht="12.8" hidden="false" customHeight="false" outlineLevel="0" collapsed="false">
      <c r="A709" s="5"/>
      <c r="B709" s="8" t="s">
        <v>714</v>
      </c>
      <c r="C709" s="9" t="n">
        <v>2.75862068965517</v>
      </c>
      <c r="D709" s="9" t="n">
        <v>2.98394719904684</v>
      </c>
      <c r="E709" s="9" t="n">
        <v>3.88438275862069</v>
      </c>
      <c r="F709" s="9" t="n">
        <v>4.43833346891592</v>
      </c>
      <c r="G709" s="9" t="n">
        <v>-0.544027925836111</v>
      </c>
      <c r="H709" s="9" t="n">
        <v>1.11142417566574</v>
      </c>
      <c r="I709" s="10" t="n">
        <v>0.126406392082572</v>
      </c>
    </row>
    <row r="710" customFormat="false" ht="12.8" hidden="false" customHeight="false" outlineLevel="0" collapsed="false">
      <c r="A710" s="5"/>
      <c r="B710" s="8" t="s">
        <v>715</v>
      </c>
      <c r="C710" s="9" t="n">
        <v>0.206896551724138</v>
      </c>
      <c r="D710" s="9" t="n">
        <v>0.491303684440517</v>
      </c>
      <c r="E710" s="9" t="n">
        <v>0.255318965517241</v>
      </c>
      <c r="F710" s="9" t="n">
        <v>0.382419640347997</v>
      </c>
      <c r="G710" s="9" t="n">
        <v>0.166932487369105</v>
      </c>
      <c r="H710" s="9" t="n">
        <v>1.48047537191666</v>
      </c>
      <c r="I710" s="10" t="n">
        <v>1</v>
      </c>
    </row>
    <row r="711" customFormat="false" ht="12.8" hidden="false" customHeight="false" outlineLevel="0" collapsed="false">
      <c r="A711" s="5"/>
      <c r="B711" s="8" t="s">
        <v>716</v>
      </c>
      <c r="C711" s="9" t="n">
        <v>0.379310344827586</v>
      </c>
      <c r="D711" s="9" t="n">
        <v>0.77523236624568</v>
      </c>
      <c r="E711" s="9" t="n">
        <v>0.273020689655172</v>
      </c>
      <c r="F711" s="9" t="n">
        <v>0.519891321836532</v>
      </c>
      <c r="G711" s="9" t="n">
        <v>0.266629789077667</v>
      </c>
      <c r="H711" s="9" t="n">
        <v>0.924895963666688</v>
      </c>
      <c r="I711" s="10" t="n">
        <v>1</v>
      </c>
    </row>
    <row r="712" customFormat="false" ht="12.8" hidden="false" customHeight="false" outlineLevel="0" collapsed="false">
      <c r="A712" s="5"/>
      <c r="B712" s="8" t="s">
        <v>717</v>
      </c>
      <c r="C712" s="9" t="n">
        <v>0.275862068965517</v>
      </c>
      <c r="D712" s="9" t="n">
        <v>0.701862406343596</v>
      </c>
      <c r="E712" s="9" t="n">
        <v>0.622905172413793</v>
      </c>
      <c r="F712" s="9" t="n">
        <v>1.1102477571265</v>
      </c>
      <c r="G712" s="9" t="n">
        <v>-0.440450066755275</v>
      </c>
      <c r="H712" s="9" t="n">
        <v>0.762542204169383</v>
      </c>
      <c r="I712" s="10" t="n">
        <v>1</v>
      </c>
    </row>
    <row r="713" customFormat="false" ht="12.8" hidden="false" customHeight="true" outlineLevel="0" collapsed="false">
      <c r="A713" s="5" t="s">
        <v>718</v>
      </c>
      <c r="B713" s="8" t="s">
        <v>8</v>
      </c>
      <c r="C713" s="9" t="n">
        <v>15</v>
      </c>
      <c r="D713" s="9" t="n">
        <v>8.01338166533242</v>
      </c>
      <c r="E713" s="9" t="n">
        <v>21.008774137931</v>
      </c>
      <c r="F713" s="9" t="n">
        <v>7.96491775479487</v>
      </c>
      <c r="G713" s="9" t="n">
        <v>-1.41390526879007</v>
      </c>
      <c r="H713" s="9" t="n">
        <v>1.37917983958953</v>
      </c>
      <c r="I713" s="10" t="n">
        <v>6.80610537528991E-006</v>
      </c>
    </row>
    <row r="714" customFormat="false" ht="12.8" hidden="false" customHeight="false" outlineLevel="0" collapsed="false">
      <c r="A714" s="5"/>
      <c r="B714" s="8" t="s">
        <v>9</v>
      </c>
      <c r="C714" s="9" t="n">
        <v>26.7586206896552</v>
      </c>
      <c r="D714" s="9" t="n">
        <v>13.4394280607839</v>
      </c>
      <c r="E714" s="9" t="n">
        <v>36.2740879310345</v>
      </c>
      <c r="F714" s="9" t="n">
        <v>14.5593457451407</v>
      </c>
      <c r="G714" s="9" t="n">
        <v>-1.58002239257726</v>
      </c>
      <c r="H714" s="9" t="n">
        <v>1.18624240438957</v>
      </c>
      <c r="I714" s="10" t="n">
        <v>7.56233930587767E-007</v>
      </c>
    </row>
    <row r="715" customFormat="false" ht="12.8" hidden="false" customHeight="false" outlineLevel="0" collapsed="false">
      <c r="A715" s="5"/>
      <c r="B715" s="8" t="s">
        <v>10</v>
      </c>
      <c r="C715" s="9" t="n">
        <v>10.6896551724138</v>
      </c>
      <c r="D715" s="9" t="n">
        <v>7.33924601166254</v>
      </c>
      <c r="E715" s="9" t="n">
        <v>22.8033310344828</v>
      </c>
      <c r="F715" s="9" t="n">
        <v>12.874210031399</v>
      </c>
      <c r="G715" s="9" t="n">
        <v>-2.6554741432921</v>
      </c>
      <c r="H715" s="9" t="n">
        <v>1.18994895293265</v>
      </c>
      <c r="I715" s="10" t="n">
        <v>5.40167093276976E-008</v>
      </c>
    </row>
    <row r="716" customFormat="false" ht="12.8" hidden="false" customHeight="false" outlineLevel="0" collapsed="false">
      <c r="A716" s="5"/>
      <c r="B716" s="8" t="s">
        <v>11</v>
      </c>
      <c r="C716" s="9" t="n">
        <v>19.551724137931</v>
      </c>
      <c r="D716" s="9" t="n">
        <v>10.4046219362103</v>
      </c>
      <c r="E716" s="9" t="n">
        <v>28.4236620689655</v>
      </c>
      <c r="F716" s="9" t="n">
        <v>13.552679072167</v>
      </c>
      <c r="G716" s="9" t="n">
        <v>-1.5868007939497</v>
      </c>
      <c r="H716" s="9" t="n">
        <v>1.45903872262129</v>
      </c>
      <c r="I716" s="10" t="n">
        <v>0.000221198424696922</v>
      </c>
    </row>
    <row r="717" customFormat="false" ht="12.8" hidden="false" customHeight="false" outlineLevel="0" collapsed="false">
      <c r="A717" s="5"/>
      <c r="B717" s="8" t="s">
        <v>12</v>
      </c>
      <c r="C717" s="9" t="n">
        <v>8.72413793103448</v>
      </c>
      <c r="D717" s="9" t="n">
        <v>6.97391339065059</v>
      </c>
      <c r="E717" s="9" t="n">
        <v>17.8369034482759</v>
      </c>
      <c r="F717" s="9" t="n">
        <v>10.1374407173793</v>
      </c>
      <c r="G717" s="9" t="n">
        <v>-2.02151860616487</v>
      </c>
      <c r="H717" s="9" t="n">
        <v>0.778773234791142</v>
      </c>
      <c r="I717" s="10" t="n">
        <v>1.86264514923096E-009</v>
      </c>
    </row>
    <row r="718" customFormat="false" ht="12.8" hidden="false" customHeight="false" outlineLevel="0" collapsed="false">
      <c r="A718" s="5"/>
      <c r="B718" s="8" t="s">
        <v>13</v>
      </c>
      <c r="C718" s="9" t="n">
        <v>1.82758620689655</v>
      </c>
      <c r="D718" s="9" t="n">
        <v>1.90991707967428</v>
      </c>
      <c r="E718" s="9" t="n">
        <v>4.93634310344828</v>
      </c>
      <c r="F718" s="9" t="n">
        <v>3.0003018750418</v>
      </c>
      <c r="G718" s="9" t="n">
        <v>-1.62813880072417</v>
      </c>
      <c r="H718" s="9" t="n">
        <v>0.797353923575094</v>
      </c>
      <c r="I718" s="10" t="n">
        <v>5.40167093276976E-008</v>
      </c>
    </row>
    <row r="719" customFormat="false" ht="12.8" hidden="false" customHeight="false" outlineLevel="0" collapsed="false">
      <c r="A719" s="5"/>
      <c r="B719" s="8" t="s">
        <v>14</v>
      </c>
      <c r="C719" s="9" t="n">
        <v>13.1724137931034</v>
      </c>
      <c r="D719" s="9" t="n">
        <v>7.10165456333563</v>
      </c>
      <c r="E719" s="9" t="n">
        <v>27.6026672413793</v>
      </c>
      <c r="F719" s="9" t="n">
        <v>11.8013116294128</v>
      </c>
      <c r="G719" s="9" t="n">
        <v>-2.90056710423695</v>
      </c>
      <c r="H719" s="9" t="n">
        <v>1.02094966955747</v>
      </c>
      <c r="I719" s="10" t="n">
        <v>1.86264514923096E-009</v>
      </c>
    </row>
    <row r="720" customFormat="false" ht="12.8" hidden="false" customHeight="false" outlineLevel="0" collapsed="false">
      <c r="A720" s="5"/>
      <c r="B720" s="8" t="s">
        <v>15</v>
      </c>
      <c r="C720" s="9" t="n">
        <v>1.31034482758621</v>
      </c>
      <c r="D720" s="9" t="n">
        <v>1.25651014082265</v>
      </c>
      <c r="E720" s="9" t="n">
        <v>2.47080862068966</v>
      </c>
      <c r="F720" s="9" t="n">
        <v>1.59691207653737</v>
      </c>
      <c r="G720" s="9" t="n">
        <v>-0.743993159154669</v>
      </c>
      <c r="H720" s="9" t="n">
        <v>0.870301265526706</v>
      </c>
      <c r="I720" s="10" t="n">
        <v>0.00290717929601669</v>
      </c>
    </row>
    <row r="721" customFormat="false" ht="12.8" hidden="false" customHeight="false" outlineLevel="0" collapsed="false">
      <c r="A721" s="5"/>
      <c r="B721" s="8" t="s">
        <v>16</v>
      </c>
      <c r="C721" s="9" t="n">
        <v>2.31034482758621</v>
      </c>
      <c r="D721" s="9" t="n">
        <v>2.98930771101488</v>
      </c>
      <c r="E721" s="9" t="n">
        <v>8.17473793103448</v>
      </c>
      <c r="F721" s="9" t="n">
        <v>7.64380809150517</v>
      </c>
      <c r="G721" s="9" t="n">
        <v>-1.98060472110573</v>
      </c>
      <c r="H721" s="9" t="n">
        <v>0.772179645850139</v>
      </c>
      <c r="I721" s="10" t="n">
        <v>1.86264514923096E-009</v>
      </c>
    </row>
    <row r="722" customFormat="false" ht="12.8" hidden="false" customHeight="false" outlineLevel="0" collapsed="false">
      <c r="A722" s="5"/>
      <c r="B722" s="8" t="s">
        <v>17</v>
      </c>
      <c r="C722" s="9" t="n">
        <v>2</v>
      </c>
      <c r="D722" s="9" t="n">
        <v>1.71130693581585</v>
      </c>
      <c r="E722" s="9" t="n">
        <v>7.43343103448276</v>
      </c>
      <c r="F722" s="9" t="n">
        <v>3.85608732938708</v>
      </c>
      <c r="G722" s="9" t="n">
        <v>-2.20626224059832</v>
      </c>
      <c r="H722" s="9" t="n">
        <v>0.760836645886964</v>
      </c>
      <c r="I722" s="10" t="n">
        <v>5.40167093276976E-008</v>
      </c>
    </row>
    <row r="723" customFormat="false" ht="12.8" hidden="false" customHeight="false" outlineLevel="0" collapsed="false">
      <c r="A723" s="5"/>
      <c r="B723" s="8" t="s">
        <v>18</v>
      </c>
      <c r="C723" s="9" t="n">
        <v>2.3448275862069</v>
      </c>
      <c r="D723" s="9" t="n">
        <v>2.39457514974645</v>
      </c>
      <c r="E723" s="9" t="n">
        <v>7.44318620689655</v>
      </c>
      <c r="F723" s="9" t="n">
        <v>4.10780855498961</v>
      </c>
      <c r="G723" s="9" t="n">
        <v>-2.06762241709679</v>
      </c>
      <c r="H723" s="9" t="n">
        <v>0.736113911811558</v>
      </c>
      <c r="I723" s="10" t="n">
        <v>1.86264514923096E-009</v>
      </c>
    </row>
    <row r="724" customFormat="false" ht="12.8" hidden="false" customHeight="false" outlineLevel="0" collapsed="false">
      <c r="A724" s="5"/>
      <c r="B724" s="8" t="s">
        <v>19</v>
      </c>
      <c r="C724" s="9" t="n">
        <v>1.48275862068966</v>
      </c>
      <c r="D724" s="9" t="n">
        <v>1.74480227400398</v>
      </c>
      <c r="E724" s="9" t="n">
        <v>8.01039482758621</v>
      </c>
      <c r="F724" s="9" t="n">
        <v>6.32043198142716</v>
      </c>
      <c r="G724" s="9" t="n">
        <v>-2.1565533517182</v>
      </c>
      <c r="H724" s="9" t="n">
        <v>0.929805486084431</v>
      </c>
      <c r="I724" s="10" t="n">
        <v>1</v>
      </c>
    </row>
    <row r="725" customFormat="false" ht="12.8" hidden="false" customHeight="false" outlineLevel="0" collapsed="false">
      <c r="A725" s="5"/>
      <c r="B725" s="8" t="s">
        <v>20</v>
      </c>
      <c r="C725" s="9" t="n">
        <v>0.137931034482759</v>
      </c>
      <c r="D725" s="9" t="n">
        <v>0.350931203171798</v>
      </c>
      <c r="E725" s="9" t="n">
        <v>1.23909310344828</v>
      </c>
      <c r="F725" s="9" t="n">
        <v>2.19503850994221</v>
      </c>
      <c r="G725" s="9" t="n">
        <v>-0.783521404945036</v>
      </c>
      <c r="H725" s="9" t="n">
        <v>0.776109910576193</v>
      </c>
      <c r="I725" s="10" t="n">
        <v>1</v>
      </c>
    </row>
    <row r="726" customFormat="false" ht="12.8" hidden="false" customHeight="false" outlineLevel="0" collapsed="false">
      <c r="A726" s="5"/>
      <c r="B726" s="8" t="s">
        <v>21</v>
      </c>
      <c r="C726" s="9" t="n">
        <v>5.41379310344828</v>
      </c>
      <c r="D726" s="9" t="n">
        <v>4.62537443564851</v>
      </c>
      <c r="E726" s="9" t="n">
        <v>4.54725344827586</v>
      </c>
      <c r="F726" s="9" t="n">
        <v>2.08409015506815</v>
      </c>
      <c r="G726" s="9" t="n">
        <v>0.232747935538363</v>
      </c>
      <c r="H726" s="9" t="n">
        <v>1.32889341963932</v>
      </c>
      <c r="I726" s="10" t="n">
        <v>0.144464448094368</v>
      </c>
    </row>
    <row r="727" customFormat="false" ht="12.8" hidden="false" customHeight="false" outlineLevel="0" collapsed="false">
      <c r="A727" s="5"/>
      <c r="B727" s="8" t="s">
        <v>22</v>
      </c>
      <c r="C727" s="9" t="n">
        <v>4.93103448275862</v>
      </c>
      <c r="D727" s="9" t="n">
        <v>3.60486808241656</v>
      </c>
      <c r="E727" s="9" t="n">
        <v>3.78156379310345</v>
      </c>
      <c r="F727" s="9" t="n">
        <v>1.49461489281978</v>
      </c>
      <c r="G727" s="9" t="n">
        <v>0.498995908753428</v>
      </c>
      <c r="H727" s="9" t="n">
        <v>1.29934886640264</v>
      </c>
      <c r="I727" s="10" t="n">
        <v>0.0373088009655476</v>
      </c>
    </row>
    <row r="728" customFormat="false" ht="12.8" hidden="false" customHeight="false" outlineLevel="0" collapsed="false">
      <c r="A728" s="5"/>
      <c r="B728" s="8" t="s">
        <v>23</v>
      </c>
      <c r="C728" s="9" t="n">
        <v>3.75862068965517</v>
      </c>
      <c r="D728" s="9" t="n">
        <v>2.81139482938621</v>
      </c>
      <c r="E728" s="9" t="n">
        <v>3.77449310344828</v>
      </c>
      <c r="F728" s="9" t="n">
        <v>1.48785063416782</v>
      </c>
      <c r="G728" s="9" t="n">
        <v>-0.0187094261200227</v>
      </c>
      <c r="H728" s="9" t="n">
        <v>0.961423702509518</v>
      </c>
      <c r="I728" s="10" t="n">
        <v>0.126406392082572</v>
      </c>
    </row>
    <row r="729" customFormat="false" ht="12.8" hidden="false" customHeight="false" outlineLevel="0" collapsed="false">
      <c r="A729" s="5"/>
      <c r="B729" s="8" t="s">
        <v>24</v>
      </c>
      <c r="C729" s="9" t="n">
        <v>6.58620689655172</v>
      </c>
      <c r="D729" s="9" t="n">
        <v>5.14446471864462</v>
      </c>
      <c r="E729" s="9" t="n">
        <v>5.84529310344828</v>
      </c>
      <c r="F729" s="9" t="n">
        <v>2.50320128131402</v>
      </c>
      <c r="G729" s="9" t="n">
        <v>0.192553651614719</v>
      </c>
      <c r="H729" s="9" t="n">
        <v>1.16202841520637</v>
      </c>
      <c r="I729" s="10" t="n">
        <v>0.144464448094368</v>
      </c>
    </row>
    <row r="730" customFormat="false" ht="12.8" hidden="false" customHeight="false" outlineLevel="0" collapsed="false">
      <c r="A730" s="5"/>
      <c r="B730" s="8" t="s">
        <v>25</v>
      </c>
      <c r="C730" s="9" t="n">
        <v>1.72413793103448</v>
      </c>
      <c r="D730" s="9" t="n">
        <v>1.96207892159854</v>
      </c>
      <c r="E730" s="9" t="n">
        <v>2.48261206896552</v>
      </c>
      <c r="F730" s="9" t="n">
        <v>1.69476534077599</v>
      </c>
      <c r="G730" s="9" t="n">
        <v>-0.388455368264063</v>
      </c>
      <c r="H730" s="9" t="n">
        <v>0.910409229647426</v>
      </c>
      <c r="I730" s="10" t="n">
        <v>0.0079947430640459</v>
      </c>
    </row>
    <row r="731" customFormat="false" ht="12.8" hidden="false" customHeight="false" outlineLevel="0" collapsed="false">
      <c r="A731" s="5"/>
      <c r="B731" s="8" t="s">
        <v>26</v>
      </c>
      <c r="C731" s="9" t="n">
        <v>1.79310344827586</v>
      </c>
      <c r="D731" s="9" t="n">
        <v>1.76026195990474</v>
      </c>
      <c r="E731" s="9" t="n">
        <v>2.99021724137931</v>
      </c>
      <c r="F731" s="9" t="n">
        <v>1.56553546380851</v>
      </c>
      <c r="G731" s="9" t="n">
        <v>-0.547223399478042</v>
      </c>
      <c r="H731" s="9" t="n">
        <v>0.714801077612708</v>
      </c>
      <c r="I731" s="10" t="n">
        <v>0.0079947430640459</v>
      </c>
    </row>
    <row r="732" customFormat="false" ht="12.8" hidden="false" customHeight="false" outlineLevel="0" collapsed="false">
      <c r="A732" s="5"/>
      <c r="B732" s="8" t="s">
        <v>27</v>
      </c>
      <c r="C732" s="9" t="n">
        <v>4.72413793103448</v>
      </c>
      <c r="D732" s="9" t="n">
        <v>3.75971647605183</v>
      </c>
      <c r="E732" s="9" t="n">
        <v>2.47516034482759</v>
      </c>
      <c r="F732" s="9" t="n">
        <v>1.68665391203895</v>
      </c>
      <c r="G732" s="9" t="n">
        <v>1.10528218253723</v>
      </c>
      <c r="H732" s="9" t="n">
        <v>1.34772954536763</v>
      </c>
      <c r="I732" s="10" t="n">
        <v>0.000884793698787689</v>
      </c>
    </row>
    <row r="733" customFormat="false" ht="12.8" hidden="false" customHeight="false" outlineLevel="0" collapsed="false">
      <c r="A733" s="5"/>
      <c r="B733" s="8" t="s">
        <v>28</v>
      </c>
      <c r="C733" s="9" t="n">
        <v>1.17241379310345</v>
      </c>
      <c r="D733" s="9" t="n">
        <v>1.4897019240976</v>
      </c>
      <c r="E733" s="9" t="n">
        <v>1.93178103448276</v>
      </c>
      <c r="F733" s="9" t="n">
        <v>1.24800982270729</v>
      </c>
      <c r="G733" s="9" t="n">
        <v>-0.463639869458999</v>
      </c>
      <c r="H733" s="9" t="n">
        <v>0.685611271428866</v>
      </c>
      <c r="I733" s="10" t="n">
        <v>0.000884793698787689</v>
      </c>
    </row>
    <row r="734" customFormat="false" ht="12.8" hidden="false" customHeight="false" outlineLevel="0" collapsed="false">
      <c r="A734" s="5"/>
      <c r="B734" s="8" t="s">
        <v>29</v>
      </c>
      <c r="C734" s="9" t="n">
        <v>5.27586206896552</v>
      </c>
      <c r="D734" s="9" t="n">
        <v>5.06314803065204</v>
      </c>
      <c r="E734" s="9" t="n">
        <v>2.47911206896552</v>
      </c>
      <c r="F734" s="9" t="n">
        <v>1.6898583353904</v>
      </c>
      <c r="G734" s="9" t="n">
        <v>1.23681098433557</v>
      </c>
      <c r="H734" s="9" t="n">
        <v>1.33716647885596</v>
      </c>
      <c r="I734" s="10" t="n">
        <v>0.000884793698787689</v>
      </c>
    </row>
    <row r="735" customFormat="false" ht="12.8" hidden="false" customHeight="false" outlineLevel="0" collapsed="false">
      <c r="A735" s="5"/>
      <c r="B735" s="8" t="s">
        <v>30</v>
      </c>
      <c r="C735" s="9" t="n">
        <v>1.48275862068966</v>
      </c>
      <c r="D735" s="9" t="n">
        <v>1.9570511646566</v>
      </c>
      <c r="E735" s="9" t="n">
        <v>1.9308775862069</v>
      </c>
      <c r="F735" s="9" t="n">
        <v>1.24784621445357</v>
      </c>
      <c r="G735" s="9" t="n">
        <v>-0.341323562805768</v>
      </c>
      <c r="H735" s="9" t="n">
        <v>0.815286054812025</v>
      </c>
      <c r="I735" s="10" t="n">
        <v>0.0186544004827738</v>
      </c>
    </row>
    <row r="736" customFormat="false" ht="12.8" hidden="false" customHeight="false" outlineLevel="0" collapsed="false">
      <c r="A736" s="5"/>
      <c r="B736" s="8" t="s">
        <v>31</v>
      </c>
      <c r="C736" s="9" t="n">
        <v>5.86206896551724</v>
      </c>
      <c r="D736" s="9" t="n">
        <v>4.5959931145901</v>
      </c>
      <c r="E736" s="9" t="n">
        <v>2.98972068965517</v>
      </c>
      <c r="F736" s="9" t="n">
        <v>1.56409667891254</v>
      </c>
      <c r="G736" s="9" t="n">
        <v>1.14155043756951</v>
      </c>
      <c r="H736" s="9" t="n">
        <v>1.14683240463884</v>
      </c>
      <c r="I736" s="10" t="n">
        <v>0.000221198424696922</v>
      </c>
    </row>
    <row r="737" customFormat="false" ht="12.8" hidden="false" customHeight="false" outlineLevel="0" collapsed="false">
      <c r="A737" s="5"/>
      <c r="B737" s="8" t="s">
        <v>32</v>
      </c>
      <c r="C737" s="9" t="n">
        <v>0.413793103448276</v>
      </c>
      <c r="D737" s="9" t="n">
        <v>0.682288239221013</v>
      </c>
      <c r="E737" s="9" t="n">
        <v>0.844101724137931</v>
      </c>
      <c r="F737" s="9" t="n">
        <v>0.61938454814361</v>
      </c>
      <c r="G737" s="9" t="n">
        <v>-0.351610380069267</v>
      </c>
      <c r="H737" s="9" t="n">
        <v>0.95308000494537</v>
      </c>
      <c r="I737" s="10" t="n">
        <v>0.0186544004827738</v>
      </c>
    </row>
    <row r="738" customFormat="false" ht="12.8" hidden="false" customHeight="false" outlineLevel="0" collapsed="false">
      <c r="A738" s="5"/>
      <c r="B738" s="8" t="s">
        <v>33</v>
      </c>
      <c r="C738" s="9" t="n">
        <v>0.620689655172414</v>
      </c>
      <c r="D738" s="9" t="n">
        <v>0.775232366245681</v>
      </c>
      <c r="E738" s="9" t="n">
        <v>1.08056379310345</v>
      </c>
      <c r="F738" s="9" t="n">
        <v>0.694933839463533</v>
      </c>
      <c r="G738" s="9" t="n">
        <v>-0.435474337547783</v>
      </c>
      <c r="H738" s="9" t="n">
        <v>0.53904318462554</v>
      </c>
      <c r="I738" s="10" t="n">
        <v>0.00290717929601669</v>
      </c>
    </row>
    <row r="739" customFormat="false" ht="12.8" hidden="false" customHeight="false" outlineLevel="0" collapsed="false">
      <c r="A739" s="5"/>
      <c r="B739" s="8" t="s">
        <v>34</v>
      </c>
      <c r="C739" s="9" t="n">
        <v>1.89655172413793</v>
      </c>
      <c r="D739" s="9" t="n">
        <v>1.89632779690129</v>
      </c>
      <c r="E739" s="9" t="n">
        <v>1.84794655172414</v>
      </c>
      <c r="F739" s="9" t="n">
        <v>1.87580584996779</v>
      </c>
      <c r="G739" s="9" t="n">
        <v>0.278935025114947</v>
      </c>
      <c r="H739" s="9" t="n">
        <v>1.23240058280756</v>
      </c>
      <c r="I739" s="10" t="n">
        <v>0.126406392082572</v>
      </c>
    </row>
    <row r="740" customFormat="false" ht="12.8" hidden="false" customHeight="false" outlineLevel="0" collapsed="false">
      <c r="A740" s="5"/>
      <c r="B740" s="8" t="s">
        <v>35</v>
      </c>
      <c r="C740" s="9" t="n">
        <v>0.172413793103448</v>
      </c>
      <c r="D740" s="9" t="n">
        <v>0.46820062223378</v>
      </c>
      <c r="E740" s="9" t="n">
        <v>0.867681034482759</v>
      </c>
      <c r="F740" s="9" t="n">
        <v>0.623314344482924</v>
      </c>
      <c r="G740" s="9" t="n">
        <v>-0.624347653739199</v>
      </c>
      <c r="H740" s="9" t="n">
        <v>0.659318014524427</v>
      </c>
      <c r="I740" s="10" t="n">
        <v>7.56233930587767E-007</v>
      </c>
    </row>
    <row r="741" customFormat="false" ht="12.8" hidden="false" customHeight="false" outlineLevel="0" collapsed="false">
      <c r="A741" s="5"/>
      <c r="B741" s="8" t="s">
        <v>36</v>
      </c>
      <c r="C741" s="9" t="n">
        <v>1.13793103448276</v>
      </c>
      <c r="D741" s="9" t="n">
        <v>1.57489541446487</v>
      </c>
      <c r="E741" s="9" t="n">
        <v>1.92868103448276</v>
      </c>
      <c r="F741" s="9" t="n">
        <v>1.24769243387069</v>
      </c>
      <c r="G741" s="9" t="n">
        <v>-0.530200748918077</v>
      </c>
      <c r="H741" s="9" t="n">
        <v>0.819182008278546</v>
      </c>
      <c r="I741" s="10" t="n">
        <v>0.000884793698787689</v>
      </c>
    </row>
    <row r="742" customFormat="false" ht="12.8" hidden="false" customHeight="false" outlineLevel="0" collapsed="false">
      <c r="A742" s="5"/>
      <c r="B742" s="8" t="s">
        <v>37</v>
      </c>
      <c r="C742" s="9" t="n">
        <v>7</v>
      </c>
      <c r="D742" s="9" t="n">
        <v>4.75093975666168</v>
      </c>
      <c r="E742" s="9" t="n">
        <v>2.99454655172414</v>
      </c>
      <c r="F742" s="9" t="n">
        <v>1.57130385081779</v>
      </c>
      <c r="G742" s="9" t="n">
        <v>1.7250562214329</v>
      </c>
      <c r="H742" s="9" t="n">
        <v>1.54425860055837</v>
      </c>
      <c r="I742" s="10" t="n">
        <v>6.80610537528991E-006</v>
      </c>
    </row>
    <row r="743" customFormat="false" ht="12.8" hidden="false" customHeight="false" outlineLevel="0" collapsed="false">
      <c r="A743" s="5"/>
      <c r="B743" s="8" t="s">
        <v>38</v>
      </c>
      <c r="C743" s="9" t="n">
        <v>1.17241379310345</v>
      </c>
      <c r="D743" s="9" t="n">
        <v>1.19728757487323</v>
      </c>
      <c r="E743" s="9" t="n">
        <v>1.08051379310345</v>
      </c>
      <c r="F743" s="9" t="n">
        <v>0.695802750797409</v>
      </c>
      <c r="G743" s="9" t="n">
        <v>0.104652952494563</v>
      </c>
      <c r="H743" s="9" t="n">
        <v>0.937956830226948</v>
      </c>
      <c r="I743" s="10" t="n">
        <v>0.126406392082572</v>
      </c>
    </row>
    <row r="744" customFormat="false" ht="12.8" hidden="false" customHeight="false" outlineLevel="0" collapsed="false">
      <c r="A744" s="5"/>
      <c r="B744" s="8" t="s">
        <v>39</v>
      </c>
      <c r="C744" s="9" t="n">
        <v>1.41379310344828</v>
      </c>
      <c r="D744" s="9" t="n">
        <v>1.5240275911289</v>
      </c>
      <c r="E744" s="9" t="n">
        <v>0.86723275862069</v>
      </c>
      <c r="F744" s="9" t="n">
        <v>0.622707840271002</v>
      </c>
      <c r="G744" s="9" t="n">
        <v>0.586783203354154</v>
      </c>
      <c r="H744" s="9" t="n">
        <v>1.37807475747808</v>
      </c>
      <c r="I744" s="10" t="n">
        <v>0.126406392082572</v>
      </c>
    </row>
    <row r="745" customFormat="false" ht="12.8" hidden="false" customHeight="false" outlineLevel="0" collapsed="false">
      <c r="A745" s="5"/>
      <c r="B745" s="8" t="s">
        <v>40</v>
      </c>
      <c r="C745" s="9" t="n">
        <v>1.75862068965517</v>
      </c>
      <c r="D745" s="9" t="n">
        <v>1.5272564667635</v>
      </c>
      <c r="E745" s="9" t="n">
        <v>1.69918448275862</v>
      </c>
      <c r="F745" s="9" t="n">
        <v>1.13053465986733</v>
      </c>
      <c r="G745" s="9" t="n">
        <v>0.105787233321282</v>
      </c>
      <c r="H745" s="9" t="n">
        <v>0.817533274105188</v>
      </c>
      <c r="I745" s="10" t="n">
        <v>0.126406392082572</v>
      </c>
    </row>
    <row r="746" customFormat="false" ht="12.8" hidden="false" customHeight="false" outlineLevel="0" collapsed="false">
      <c r="A746" s="5"/>
      <c r="B746" s="8" t="s">
        <v>41</v>
      </c>
      <c r="C746" s="9" t="n">
        <v>0.620689655172414</v>
      </c>
      <c r="D746" s="9" t="n">
        <v>0.941647230861517</v>
      </c>
      <c r="E746" s="9" t="n">
        <v>0.945846551724138</v>
      </c>
      <c r="F746" s="9" t="n">
        <v>0.839244075677102</v>
      </c>
      <c r="G746" s="9" t="n">
        <v>-0.343923542327592</v>
      </c>
      <c r="H746" s="9" t="n">
        <v>0.593785300328002</v>
      </c>
      <c r="I746" s="10" t="n">
        <v>0.000884793698787689</v>
      </c>
    </row>
    <row r="747" customFormat="false" ht="12.8" hidden="false" customHeight="false" outlineLevel="0" collapsed="false">
      <c r="A747" s="5"/>
      <c r="B747" s="8" t="s">
        <v>42</v>
      </c>
      <c r="C747" s="9" t="n">
        <v>2.44827586206897</v>
      </c>
      <c r="D747" s="9" t="n">
        <v>2.1808616727037</v>
      </c>
      <c r="E747" s="9" t="n">
        <v>1.84836896551724</v>
      </c>
      <c r="F747" s="9" t="n">
        <v>1.87516070965616</v>
      </c>
      <c r="G747" s="9" t="n">
        <v>0.489571003296646</v>
      </c>
      <c r="H747" s="9" t="n">
        <v>1.22594769590235</v>
      </c>
      <c r="I747" s="10" t="n">
        <v>0.0966637115925551</v>
      </c>
    </row>
    <row r="748" customFormat="false" ht="12.8" hidden="false" customHeight="false" outlineLevel="0" collapsed="false">
      <c r="A748" s="5"/>
      <c r="B748" s="8" t="s">
        <v>43</v>
      </c>
      <c r="C748" s="9" t="n">
        <v>0.482758620689655</v>
      </c>
      <c r="D748" s="9" t="n">
        <v>0.784706025717931</v>
      </c>
      <c r="E748" s="9" t="n">
        <v>0.869205172413793</v>
      </c>
      <c r="F748" s="9" t="n">
        <v>0.62397159810375</v>
      </c>
      <c r="G748" s="9" t="n">
        <v>-0.24814424927576</v>
      </c>
      <c r="H748" s="9" t="n">
        <v>1.17998217715268</v>
      </c>
      <c r="I748" s="10" t="n">
        <v>0.00290717929601669</v>
      </c>
    </row>
    <row r="749" customFormat="false" ht="12.8" hidden="false" customHeight="false" outlineLevel="0" collapsed="false">
      <c r="A749" s="5"/>
      <c r="B749" s="8" t="s">
        <v>44</v>
      </c>
      <c r="C749" s="9" t="n">
        <v>0.551724137931035</v>
      </c>
      <c r="D749" s="9" t="n">
        <v>0.78313504110775</v>
      </c>
      <c r="E749" s="9" t="n">
        <v>1.69804482758621</v>
      </c>
      <c r="F749" s="9" t="n">
        <v>1.12881048717419</v>
      </c>
      <c r="G749" s="9" t="n">
        <v>-0.780336498164254</v>
      </c>
      <c r="H749" s="9" t="n">
        <v>0.465499715157522</v>
      </c>
      <c r="I749" s="10" t="n">
        <v>5.40167093276976E-008</v>
      </c>
    </row>
    <row r="750" customFormat="false" ht="12.8" hidden="false" customHeight="false" outlineLevel="0" collapsed="false">
      <c r="A750" s="5"/>
      <c r="B750" s="8" t="s">
        <v>45</v>
      </c>
      <c r="C750" s="9" t="n">
        <v>0.862068965517241</v>
      </c>
      <c r="D750" s="9" t="n">
        <v>0.990098766034209</v>
      </c>
      <c r="E750" s="9" t="n">
        <v>0.865403448275862</v>
      </c>
      <c r="F750" s="9" t="n">
        <v>0.622400043743548</v>
      </c>
      <c r="G750" s="9" t="n">
        <v>-0.0324613025241073</v>
      </c>
      <c r="H750" s="9" t="n">
        <v>0.783416323462465</v>
      </c>
      <c r="I750" s="10" t="n">
        <v>0.0373088009655476</v>
      </c>
    </row>
    <row r="751" customFormat="false" ht="12.8" hidden="false" customHeight="false" outlineLevel="0" collapsed="false">
      <c r="A751" s="5"/>
      <c r="B751" s="8" t="s">
        <v>46</v>
      </c>
      <c r="C751" s="9" t="n">
        <v>0.206896551724138</v>
      </c>
      <c r="D751" s="9" t="n">
        <v>0.559292304411029</v>
      </c>
      <c r="E751" s="9" t="n">
        <v>0.948218965517241</v>
      </c>
      <c r="F751" s="9" t="n">
        <v>0.841511357343546</v>
      </c>
      <c r="G751" s="9" t="n">
        <v>-0.644612991004829</v>
      </c>
      <c r="H751" s="9" t="n">
        <v>0.543743834056005</v>
      </c>
      <c r="I751" s="10" t="n">
        <v>6.80610537528991E-006</v>
      </c>
    </row>
    <row r="752" customFormat="false" ht="12.8" hidden="false" customHeight="false" outlineLevel="0" collapsed="false">
      <c r="A752" s="5"/>
      <c r="B752" s="8" t="s">
        <v>47</v>
      </c>
      <c r="C752" s="9" t="n">
        <v>0.448275862068966</v>
      </c>
      <c r="D752" s="9" t="n">
        <v>0.948163898450644</v>
      </c>
      <c r="E752" s="9" t="n">
        <v>0.948174137931035</v>
      </c>
      <c r="F752" s="9" t="n">
        <v>0.840401356349271</v>
      </c>
      <c r="G752" s="9" t="n">
        <v>-0.470005500484614</v>
      </c>
      <c r="H752" s="9" t="n">
        <v>0.625272775109149</v>
      </c>
      <c r="I752" s="10" t="n">
        <v>4.42396849393846E-005</v>
      </c>
    </row>
    <row r="753" customFormat="false" ht="12.8" hidden="false" customHeight="false" outlineLevel="0" collapsed="false">
      <c r="A753" s="5"/>
      <c r="B753" s="8" t="s">
        <v>48</v>
      </c>
      <c r="C753" s="9" t="n">
        <v>0.620689655172414</v>
      </c>
      <c r="D753" s="9" t="n">
        <v>0.727706431362473</v>
      </c>
      <c r="E753" s="9" t="n">
        <v>0.946712068965517</v>
      </c>
      <c r="F753" s="9" t="n">
        <v>0.836877377907128</v>
      </c>
      <c r="G753" s="9" t="n">
        <v>-0.282446859188168</v>
      </c>
      <c r="H753" s="9" t="n">
        <v>0.64163673808697</v>
      </c>
      <c r="I753" s="10" t="n">
        <v>0.00290717929601669</v>
      </c>
    </row>
    <row r="754" customFormat="false" ht="12.8" hidden="false" customHeight="false" outlineLevel="0" collapsed="false">
      <c r="A754" s="5"/>
      <c r="B754" s="8" t="s">
        <v>49</v>
      </c>
      <c r="C754" s="9" t="n">
        <v>0.724137931034483</v>
      </c>
      <c r="D754" s="9" t="n">
        <v>0.921820858183021</v>
      </c>
      <c r="E754" s="9" t="n">
        <v>0.946805172413793</v>
      </c>
      <c r="F754" s="9" t="n">
        <v>0.836726642013049</v>
      </c>
      <c r="G754" s="9" t="n">
        <v>-0.0750904299152118</v>
      </c>
      <c r="H754" s="9" t="n">
        <v>1.21250248576961</v>
      </c>
      <c r="I754" s="10" t="n">
        <v>0.0373088009655476</v>
      </c>
    </row>
    <row r="755" customFormat="false" ht="12.8" hidden="false" customHeight="false" outlineLevel="0" collapsed="false">
      <c r="A755" s="5"/>
      <c r="B755" s="8" t="s">
        <v>50</v>
      </c>
      <c r="C755" s="9" t="n">
        <v>0.310344827586207</v>
      </c>
      <c r="D755" s="9" t="n">
        <v>1.13714706536836</v>
      </c>
      <c r="E755" s="9" t="n">
        <v>0.862437931034483</v>
      </c>
      <c r="F755" s="9" t="n">
        <v>1.55318895069002</v>
      </c>
      <c r="G755" s="9" t="n">
        <v>-0.575830685141088</v>
      </c>
      <c r="H755" s="9" t="n">
        <v>0.568073846879774</v>
      </c>
      <c r="I755" s="10" t="n">
        <v>1</v>
      </c>
    </row>
    <row r="756" customFormat="false" ht="12.8" hidden="false" customHeight="false" outlineLevel="0" collapsed="false">
      <c r="A756" s="5"/>
      <c r="B756" s="8" t="s">
        <v>51</v>
      </c>
      <c r="C756" s="9" t="n">
        <v>8.51724137931035</v>
      </c>
      <c r="D756" s="9" t="n">
        <v>8.13555112565993</v>
      </c>
      <c r="E756" s="9" t="n">
        <v>2.24007586206897</v>
      </c>
      <c r="F756" s="9" t="n">
        <v>2.02609481998625</v>
      </c>
      <c r="G756" s="9" t="n">
        <v>2.66581649475491</v>
      </c>
      <c r="H756" s="9" t="n">
        <v>1.83953412370735</v>
      </c>
      <c r="I756" s="10" t="n">
        <v>6.80610537528991E-006</v>
      </c>
    </row>
    <row r="757" customFormat="false" ht="12.8" hidden="false" customHeight="false" outlineLevel="0" collapsed="false">
      <c r="A757" s="5"/>
      <c r="B757" s="8" t="s">
        <v>52</v>
      </c>
      <c r="C757" s="9" t="n">
        <v>9.10344827586207</v>
      </c>
      <c r="D757" s="9" t="n">
        <v>7.384079532472</v>
      </c>
      <c r="E757" s="9" t="n">
        <v>2.63405862068965</v>
      </c>
      <c r="F757" s="9" t="n">
        <v>2.02354603084311</v>
      </c>
      <c r="G757" s="9" t="n">
        <v>2.48042444744169</v>
      </c>
      <c r="H757" s="9" t="n">
        <v>1.75041948943322</v>
      </c>
      <c r="I757" s="10" t="n">
        <v>7.56233930587767E-007</v>
      </c>
    </row>
    <row r="758" customFormat="false" ht="12.8" hidden="false" customHeight="false" outlineLevel="0" collapsed="false">
      <c r="A758" s="5"/>
      <c r="B758" s="8" t="s">
        <v>53</v>
      </c>
      <c r="C758" s="9" t="n">
        <v>3.24137931034483</v>
      </c>
      <c r="D758" s="9" t="n">
        <v>4.38059986444937</v>
      </c>
      <c r="E758" s="9" t="n">
        <v>1.78378793103448</v>
      </c>
      <c r="F758" s="9" t="n">
        <v>2.11736332927363</v>
      </c>
      <c r="G758" s="9" t="n">
        <v>0.976198490242862</v>
      </c>
      <c r="H758" s="9" t="n">
        <v>1.35146196357699</v>
      </c>
      <c r="I758" s="10" t="n">
        <v>0.0644424743950367</v>
      </c>
    </row>
    <row r="759" customFormat="false" ht="12.8" hidden="false" customHeight="false" outlineLevel="0" collapsed="false">
      <c r="A759" s="5"/>
      <c r="B759" s="8" t="s">
        <v>54</v>
      </c>
      <c r="C759" s="9" t="n">
        <v>2.27586206896552</v>
      </c>
      <c r="D759" s="9" t="n">
        <v>2.69783711946305</v>
      </c>
      <c r="E759" s="9" t="n">
        <v>0.791406896551724</v>
      </c>
      <c r="F759" s="9" t="n">
        <v>0.754273240766536</v>
      </c>
      <c r="G759" s="9" t="n">
        <v>1.2576052940212</v>
      </c>
      <c r="H759" s="9" t="n">
        <v>1.64899697354607</v>
      </c>
      <c r="I759" s="10" t="n">
        <v>0.0373088009655476</v>
      </c>
    </row>
    <row r="760" customFormat="false" ht="12.8" hidden="false" customHeight="false" outlineLevel="0" collapsed="false">
      <c r="A760" s="5"/>
      <c r="B760" s="8" t="s">
        <v>55</v>
      </c>
      <c r="C760" s="9" t="n">
        <v>1.96551724137931</v>
      </c>
      <c r="D760" s="9" t="n">
        <v>2.35254814161596</v>
      </c>
      <c r="E760" s="9" t="n">
        <v>0.824427586206897</v>
      </c>
      <c r="F760" s="9" t="n">
        <v>0.830215009111905</v>
      </c>
      <c r="G760" s="9" t="n">
        <v>0.932426988133947</v>
      </c>
      <c r="H760" s="9" t="n">
        <v>1.26018318563992</v>
      </c>
      <c r="I760" s="10" t="n">
        <v>0.0079947430640459</v>
      </c>
    </row>
    <row r="761" customFormat="false" ht="12.8" hidden="false" customHeight="false" outlineLevel="0" collapsed="false">
      <c r="A761" s="5"/>
      <c r="B761" s="8" t="s">
        <v>56</v>
      </c>
      <c r="C761" s="9" t="n">
        <v>1.31034482758621</v>
      </c>
      <c r="D761" s="9" t="n">
        <v>1.81469100628065</v>
      </c>
      <c r="E761" s="9" t="n">
        <v>0.930962068965517</v>
      </c>
      <c r="F761" s="9" t="n">
        <v>1.02258226883981</v>
      </c>
      <c r="G761" s="9" t="n">
        <v>0.306410338093765</v>
      </c>
      <c r="H761" s="9" t="n">
        <v>1.20989920700014</v>
      </c>
      <c r="I761" s="10" t="n">
        <v>0.126406392082572</v>
      </c>
    </row>
    <row r="762" customFormat="false" ht="12.8" hidden="false" customHeight="false" outlineLevel="0" collapsed="false">
      <c r="A762" s="5"/>
      <c r="B762" s="8" t="s">
        <v>57</v>
      </c>
      <c r="C762" s="9" t="n">
        <v>1.06896551724138</v>
      </c>
      <c r="D762" s="9" t="n">
        <v>1.33446175566777</v>
      </c>
      <c r="E762" s="9" t="n">
        <v>0.504410344827586</v>
      </c>
      <c r="F762" s="9" t="n">
        <v>0.474171150418457</v>
      </c>
      <c r="G762" s="9" t="n">
        <v>0.605518210343032</v>
      </c>
      <c r="H762" s="9" t="n">
        <v>1.23271810972245</v>
      </c>
      <c r="I762" s="10" t="n">
        <v>0.144464448094368</v>
      </c>
    </row>
    <row r="763" customFormat="false" ht="12.8" hidden="false" customHeight="false" outlineLevel="0" collapsed="false">
      <c r="A763" s="5"/>
      <c r="B763" s="8" t="s">
        <v>58</v>
      </c>
      <c r="C763" s="9" t="n">
        <v>0.724137931034483</v>
      </c>
      <c r="D763" s="9" t="n">
        <v>1.22172453418863</v>
      </c>
      <c r="E763" s="9" t="n">
        <v>0.930327586206896</v>
      </c>
      <c r="F763" s="9" t="n">
        <v>1.0248671900532</v>
      </c>
      <c r="G763" s="9" t="n">
        <v>-0.0587304048307038</v>
      </c>
      <c r="H763" s="9" t="n">
        <v>1.27095974966717</v>
      </c>
      <c r="I763" s="10" t="n">
        <v>0.000221198424696922</v>
      </c>
    </row>
    <row r="764" customFormat="false" ht="12.8" hidden="false" customHeight="false" outlineLevel="0" collapsed="false">
      <c r="A764" s="5"/>
      <c r="B764" s="8" t="s">
        <v>59</v>
      </c>
      <c r="C764" s="9" t="n">
        <v>0.275862068965517</v>
      </c>
      <c r="D764" s="9" t="n">
        <v>0.840771402774939</v>
      </c>
      <c r="E764" s="9" t="n">
        <v>0.439365517241379</v>
      </c>
      <c r="F764" s="9" t="n">
        <v>0.809635725309256</v>
      </c>
      <c r="G764" s="9" t="n">
        <v>-0.146090585815394</v>
      </c>
      <c r="H764" s="9" t="n">
        <v>0.908348675512582</v>
      </c>
      <c r="I764" s="10" t="n">
        <v>1</v>
      </c>
    </row>
    <row r="765" customFormat="false" ht="12.8" hidden="false" customHeight="false" outlineLevel="0" collapsed="false">
      <c r="A765" s="5"/>
      <c r="B765" s="8" t="s">
        <v>60</v>
      </c>
      <c r="C765" s="9" t="n">
        <v>0.551724137931035</v>
      </c>
      <c r="D765" s="9" t="n">
        <v>0.78313504110775</v>
      </c>
      <c r="E765" s="9" t="n">
        <v>0.357737931034483</v>
      </c>
      <c r="F765" s="9" t="n">
        <v>0.221790154866185</v>
      </c>
      <c r="G765" s="9" t="n">
        <v>0.253011020299081</v>
      </c>
      <c r="H765" s="9" t="n">
        <v>1.02923636271522</v>
      </c>
      <c r="I765" s="10" t="n">
        <v>0.0644424743950367</v>
      </c>
    </row>
    <row r="766" customFormat="false" ht="12.8" hidden="false" customHeight="false" outlineLevel="0" collapsed="false">
      <c r="A766" s="5"/>
      <c r="B766" s="8" t="s">
        <v>61</v>
      </c>
      <c r="C766" s="9" t="n">
        <v>1.03448275862069</v>
      </c>
      <c r="D766" s="9" t="n">
        <v>1.76235959158432</v>
      </c>
      <c r="E766" s="9" t="n">
        <v>0.375536206896552</v>
      </c>
      <c r="F766" s="9" t="n">
        <v>0.274416793236308</v>
      </c>
      <c r="G766" s="9" t="n">
        <v>0.671727394905485</v>
      </c>
      <c r="H766" s="9" t="n">
        <v>1.68169442497577</v>
      </c>
      <c r="I766" s="10" t="n">
        <v>0.126406392082572</v>
      </c>
    </row>
    <row r="767" customFormat="false" ht="12.8" hidden="false" customHeight="false" outlineLevel="0" collapsed="false">
      <c r="A767" s="5"/>
      <c r="B767" s="8" t="s">
        <v>62</v>
      </c>
      <c r="C767" s="9" t="n">
        <v>0.413793103448276</v>
      </c>
      <c r="D767" s="9" t="n">
        <v>0.77998357946591</v>
      </c>
      <c r="E767" s="9" t="n">
        <v>0.310775862068966</v>
      </c>
      <c r="F767" s="9" t="n">
        <v>0.245276263564129</v>
      </c>
      <c r="G767" s="9" t="n">
        <v>0.269175516689109</v>
      </c>
      <c r="H767" s="9" t="n">
        <v>1.50114138752755</v>
      </c>
      <c r="I767" s="10" t="n">
        <v>0.0079947430640459</v>
      </c>
    </row>
    <row r="768" customFormat="false" ht="12.8" hidden="false" customHeight="false" outlineLevel="0" collapsed="false">
      <c r="A768" s="5"/>
      <c r="B768" s="8" t="s">
        <v>63</v>
      </c>
      <c r="C768" s="9" t="n">
        <v>0.103448275862069</v>
      </c>
      <c r="D768" s="9" t="n">
        <v>0.309934046694603</v>
      </c>
      <c r="E768" s="9" t="n">
        <v>0.139277586206897</v>
      </c>
      <c r="F768" s="9" t="n">
        <v>0.123628037003146</v>
      </c>
      <c r="G768" s="9" t="n">
        <v>-0.0917017533506595</v>
      </c>
      <c r="H768" s="9" t="n">
        <v>0.689775866522361</v>
      </c>
      <c r="I768" s="10" t="n">
        <v>6.80610537528991E-006</v>
      </c>
    </row>
    <row r="769" customFormat="false" ht="12.8" hidden="false" customHeight="false" outlineLevel="0" collapsed="false">
      <c r="A769" s="5"/>
      <c r="B769" s="8" t="s">
        <v>64</v>
      </c>
      <c r="C769" s="9" t="n">
        <v>0.206896551724138</v>
      </c>
      <c r="D769" s="9" t="n">
        <v>0.412250820394886</v>
      </c>
      <c r="E769" s="9" t="n">
        <v>0.171103448275862</v>
      </c>
      <c r="F769" s="9" t="n">
        <v>0.137170835828796</v>
      </c>
      <c r="G769" s="9" t="n">
        <v>0.0876667674690366</v>
      </c>
      <c r="H769" s="9" t="n">
        <v>0.967762291096869</v>
      </c>
      <c r="I769" s="10" t="n">
        <v>0.000884793698787689</v>
      </c>
    </row>
    <row r="770" customFormat="false" ht="12.8" hidden="false" customHeight="false" outlineLevel="0" collapsed="false">
      <c r="A770" s="5"/>
      <c r="B770" s="8" t="s">
        <v>65</v>
      </c>
      <c r="C770" s="9" t="n">
        <v>0.275862068965517</v>
      </c>
      <c r="D770" s="9" t="n">
        <v>0.591399775601311</v>
      </c>
      <c r="E770" s="9" t="n">
        <v>0.14246724137931</v>
      </c>
      <c r="F770" s="9" t="n">
        <v>0.130149758709412</v>
      </c>
      <c r="G770" s="9" t="n">
        <v>0.348902513350551</v>
      </c>
      <c r="H770" s="9" t="n">
        <v>1.4465144471407</v>
      </c>
      <c r="I770" s="10" t="n">
        <v>0.000884793698787689</v>
      </c>
    </row>
    <row r="771" customFormat="false" ht="12.8" hidden="false" customHeight="false" outlineLevel="0" collapsed="false">
      <c r="A771" s="5"/>
      <c r="B771" s="8" t="s">
        <v>66</v>
      </c>
      <c r="C771" s="9" t="n">
        <v>0.0689655172413793</v>
      </c>
      <c r="D771" s="9" t="n">
        <v>0.257880714777564</v>
      </c>
      <c r="E771" s="9" t="n">
        <v>0.155718965517241</v>
      </c>
      <c r="F771" s="9" t="n">
        <v>0.160534396299734</v>
      </c>
      <c r="G771" s="9" t="n">
        <v>-0.100535160937981</v>
      </c>
      <c r="H771" s="9" t="n">
        <v>0.986651680143453</v>
      </c>
      <c r="I771" s="10" t="n">
        <v>6.80610537528991E-006</v>
      </c>
    </row>
    <row r="772" customFormat="false" ht="12.8" hidden="false" customHeight="false" outlineLevel="0" collapsed="false">
      <c r="A772" s="5"/>
      <c r="B772" s="8" t="s">
        <v>67</v>
      </c>
      <c r="C772" s="9" t="n">
        <v>0.655172413793103</v>
      </c>
      <c r="D772" s="9" t="n">
        <v>0.93640124446756</v>
      </c>
      <c r="E772" s="9" t="n">
        <v>0.139910344827586</v>
      </c>
      <c r="F772" s="9" t="n">
        <v>0.145375733249171</v>
      </c>
      <c r="G772" s="9" t="n">
        <v>1.46495781958731</v>
      </c>
      <c r="H772" s="9" t="n">
        <v>2.42603214239152</v>
      </c>
      <c r="I772" s="10" t="n">
        <v>0.0966637115925551</v>
      </c>
    </row>
    <row r="773" customFormat="false" ht="12.8" hidden="false" customHeight="false" outlineLevel="0" collapsed="false">
      <c r="A773" s="5"/>
      <c r="B773" s="8" t="s">
        <v>68</v>
      </c>
      <c r="C773" s="9" t="n">
        <v>0.310344827586207</v>
      </c>
      <c r="D773" s="9" t="n">
        <v>0.603764871207686</v>
      </c>
      <c r="E773" s="9" t="n">
        <v>0.154544827586207</v>
      </c>
      <c r="F773" s="9" t="n">
        <v>0.158940774765335</v>
      </c>
      <c r="G773" s="9" t="n">
        <v>0.351122428836744</v>
      </c>
      <c r="H773" s="9" t="n">
        <v>1.38823488640113</v>
      </c>
      <c r="I773" s="10" t="n">
        <v>0.0079947430640459</v>
      </c>
    </row>
    <row r="774" customFormat="false" ht="12.8" hidden="false" customHeight="false" outlineLevel="0" collapsed="false">
      <c r="A774" s="5"/>
      <c r="B774" s="8" t="s">
        <v>69</v>
      </c>
      <c r="C774" s="9" t="n">
        <v>0.137931034482759</v>
      </c>
      <c r="D774" s="9" t="n">
        <v>0.350931203171798</v>
      </c>
      <c r="E774" s="9" t="n">
        <v>0.0647155172413793</v>
      </c>
      <c r="F774" s="9" t="n">
        <v>0.112255515377903</v>
      </c>
      <c r="G774" s="9" t="n">
        <v>0.427239245988705</v>
      </c>
      <c r="H774" s="9" t="n">
        <v>1.85847013494807</v>
      </c>
      <c r="I774" s="10" t="n">
        <v>1</v>
      </c>
    </row>
    <row r="775" customFormat="false" ht="12.8" hidden="false" customHeight="false" outlineLevel="0" collapsed="false">
      <c r="A775" s="5"/>
      <c r="B775" s="8" t="s">
        <v>70</v>
      </c>
      <c r="C775" s="9" t="n">
        <v>0.793103448275862</v>
      </c>
      <c r="D775" s="9" t="n">
        <v>1.6557111192309</v>
      </c>
      <c r="E775" s="9" t="n">
        <v>0.4428</v>
      </c>
      <c r="F775" s="9" t="n">
        <v>0.224942255685447</v>
      </c>
      <c r="G775" s="9" t="n">
        <v>0.354794330470194</v>
      </c>
      <c r="H775" s="9" t="n">
        <v>1.60686743106517</v>
      </c>
      <c r="I775" s="10" t="n">
        <v>0.0644424743950367</v>
      </c>
    </row>
    <row r="776" customFormat="false" ht="12.8" hidden="false" customHeight="false" outlineLevel="0" collapsed="false">
      <c r="A776" s="5"/>
      <c r="B776" s="8" t="s">
        <v>71</v>
      </c>
      <c r="C776" s="9" t="n">
        <v>1</v>
      </c>
      <c r="D776" s="9" t="n">
        <v>1.10194633003868</v>
      </c>
      <c r="E776" s="9" t="n">
        <v>0.291625862068965</v>
      </c>
      <c r="F776" s="9" t="n">
        <v>0.216508721624347</v>
      </c>
      <c r="G776" s="9" t="n">
        <v>1.42616569843645</v>
      </c>
      <c r="H776" s="9" t="n">
        <v>1.9855900960413</v>
      </c>
      <c r="I776" s="10" t="n">
        <v>0.0644424743950367</v>
      </c>
    </row>
    <row r="777" customFormat="false" ht="12.8" hidden="false" customHeight="false" outlineLevel="0" collapsed="false">
      <c r="A777" s="5"/>
      <c r="B777" s="8" t="s">
        <v>72</v>
      </c>
      <c r="C777" s="9" t="n">
        <v>0.0344827586206897</v>
      </c>
      <c r="D777" s="9" t="n">
        <v>0.185695338177052</v>
      </c>
      <c r="E777" s="9" t="n">
        <v>0.237477586206897</v>
      </c>
      <c r="F777" s="9" t="n">
        <v>0.20638828852528</v>
      </c>
      <c r="G777" s="9" t="n">
        <v>-0.371260510823269</v>
      </c>
      <c r="H777" s="9" t="n">
        <v>0.324531166121568</v>
      </c>
      <c r="I777" s="10" t="n">
        <v>5.40167093276976E-008</v>
      </c>
    </row>
    <row r="778" customFormat="false" ht="12.8" hidden="false" customHeight="false" outlineLevel="0" collapsed="false">
      <c r="A778" s="5"/>
      <c r="B778" s="8" t="s">
        <v>73</v>
      </c>
      <c r="C778" s="9" t="n">
        <v>1.03448275862069</v>
      </c>
      <c r="D778" s="9" t="n">
        <v>1.14899827864753</v>
      </c>
      <c r="E778" s="9" t="n">
        <v>0.3522</v>
      </c>
      <c r="F778" s="9" t="n">
        <v>0.214591588421887</v>
      </c>
      <c r="G778" s="9" t="n">
        <v>1.06062427669605</v>
      </c>
      <c r="H778" s="9" t="n">
        <v>1.64207051945478</v>
      </c>
      <c r="I778" s="10" t="n">
        <v>0.126406392082572</v>
      </c>
    </row>
    <row r="779" customFormat="false" ht="12.8" hidden="false" customHeight="false" outlineLevel="0" collapsed="false">
      <c r="A779" s="5"/>
      <c r="B779" s="8" t="s">
        <v>74</v>
      </c>
      <c r="C779" s="9" t="n">
        <v>0.172413793103448</v>
      </c>
      <c r="D779" s="9" t="n">
        <v>0.384425872219245</v>
      </c>
      <c r="E779" s="9" t="n">
        <v>0.106737931034483</v>
      </c>
      <c r="F779" s="9" t="n">
        <v>0.0951313111808887</v>
      </c>
      <c r="G779" s="9" t="n">
        <v>0.31057843877135</v>
      </c>
      <c r="H779" s="9" t="n">
        <v>1.3908098549897</v>
      </c>
      <c r="I779" s="10" t="n">
        <v>0.00290717929601669</v>
      </c>
    </row>
    <row r="780" customFormat="false" ht="12.8" hidden="false" customHeight="false" outlineLevel="0" collapsed="false">
      <c r="A780" s="5"/>
      <c r="B780" s="8" t="s">
        <v>75</v>
      </c>
      <c r="C780" s="9" t="n">
        <v>0.0689655172413793</v>
      </c>
      <c r="D780" s="9" t="n">
        <v>0.257880714777564</v>
      </c>
      <c r="E780" s="9" t="n">
        <v>0.109863793103448</v>
      </c>
      <c r="F780" s="9" t="n">
        <v>0.102221455059025</v>
      </c>
      <c r="G780" s="9" t="n">
        <v>-0.0280102035362636</v>
      </c>
      <c r="H780" s="9" t="n">
        <v>1.00280206284713</v>
      </c>
      <c r="I780" s="10" t="n">
        <v>7.56233930587767E-007</v>
      </c>
    </row>
    <row r="781" customFormat="false" ht="12.8" hidden="false" customHeight="false" outlineLevel="0" collapsed="false">
      <c r="A781" s="5"/>
      <c r="B781" s="8" t="s">
        <v>76</v>
      </c>
      <c r="C781" s="9" t="n">
        <v>0.275862068965517</v>
      </c>
      <c r="D781" s="9" t="n">
        <v>0.527565278570064</v>
      </c>
      <c r="E781" s="9" t="n">
        <v>0.108929310344828</v>
      </c>
      <c r="F781" s="9" t="n">
        <v>0.0998421803909634</v>
      </c>
      <c r="G781" s="9" t="n">
        <v>0.50114054758598</v>
      </c>
      <c r="H781" s="9" t="n">
        <v>1.5296398619712</v>
      </c>
      <c r="I781" s="10" t="n">
        <v>0.00290717929601669</v>
      </c>
    </row>
    <row r="782" customFormat="false" ht="12.8" hidden="false" customHeight="false" outlineLevel="0" collapsed="false">
      <c r="A782" s="5"/>
      <c r="B782" s="8" t="s">
        <v>77</v>
      </c>
      <c r="C782" s="9" t="n">
        <v>0.172413793103448</v>
      </c>
      <c r="D782" s="9" t="n">
        <v>0.384425872219245</v>
      </c>
      <c r="E782" s="9" t="n">
        <v>0.131175862068966</v>
      </c>
      <c r="F782" s="9" t="n">
        <v>0.112344088487024</v>
      </c>
      <c r="G782" s="9" t="n">
        <v>0.138195500948733</v>
      </c>
      <c r="H782" s="9" t="n">
        <v>1.08321163872737</v>
      </c>
      <c r="I782" s="10" t="n">
        <v>0.000221198424696922</v>
      </c>
    </row>
    <row r="783" customFormat="false" ht="12.8" hidden="false" customHeight="false" outlineLevel="0" collapsed="false">
      <c r="A783" s="5"/>
      <c r="B783" s="8" t="s">
        <v>78</v>
      </c>
      <c r="C783" s="9" t="n">
        <v>1</v>
      </c>
      <c r="D783" s="9" t="n">
        <v>1.16496474502144</v>
      </c>
      <c r="E783" s="9" t="n">
        <v>0.222546551724138</v>
      </c>
      <c r="F783" s="9" t="n">
        <v>0.235747518139881</v>
      </c>
      <c r="G783" s="9" t="n">
        <v>1.55788301898231</v>
      </c>
      <c r="H783" s="9" t="n">
        <v>1.97125278805426</v>
      </c>
      <c r="I783" s="10" t="n">
        <v>0.0644424743950367</v>
      </c>
    </row>
    <row r="784" customFormat="false" ht="12.8" hidden="false" customHeight="false" outlineLevel="0" collapsed="false">
      <c r="A784" s="5"/>
      <c r="B784" s="8" t="s">
        <v>79</v>
      </c>
      <c r="C784" s="9" t="n">
        <v>0.275862068965517</v>
      </c>
      <c r="D784" s="9" t="n">
        <v>0.591399775601311</v>
      </c>
      <c r="E784" s="9" t="n">
        <v>0.21081724137931</v>
      </c>
      <c r="F784" s="9" t="n">
        <v>0.173484096778279</v>
      </c>
      <c r="G784" s="9" t="n">
        <v>0.178567010704925</v>
      </c>
      <c r="H784" s="9" t="n">
        <v>1.4586789690981</v>
      </c>
      <c r="I784" s="10" t="n">
        <v>0.000884793698787689</v>
      </c>
    </row>
    <row r="785" customFormat="false" ht="12.8" hidden="false" customHeight="false" outlineLevel="0" collapsed="false">
      <c r="A785" s="5"/>
      <c r="B785" s="8" t="s">
        <v>80</v>
      </c>
      <c r="C785" s="9" t="n">
        <v>0.103448275862069</v>
      </c>
      <c r="D785" s="9" t="n">
        <v>0.409252592818988</v>
      </c>
      <c r="E785" s="9" t="n">
        <v>0.117218965517241</v>
      </c>
      <c r="F785" s="9" t="n">
        <v>0.116814934079045</v>
      </c>
      <c r="G785" s="9" t="n">
        <v>-0.0453938162316414</v>
      </c>
      <c r="H785" s="9" t="n">
        <v>0.926358081374972</v>
      </c>
      <c r="I785" s="10" t="n">
        <v>6.80610537528991E-006</v>
      </c>
    </row>
    <row r="786" customFormat="false" ht="12.8" hidden="false" customHeight="false" outlineLevel="0" collapsed="false">
      <c r="A786" s="5"/>
      <c r="B786" s="8" t="s">
        <v>81</v>
      </c>
      <c r="C786" s="9" t="n">
        <v>0.206896551724138</v>
      </c>
      <c r="D786" s="9" t="n">
        <v>0.491303684440517</v>
      </c>
      <c r="E786" s="9" t="n">
        <v>0.108793103448276</v>
      </c>
      <c r="F786" s="9" t="n">
        <v>0.10083495861709</v>
      </c>
      <c r="G786" s="9" t="n">
        <v>0.284424618621562</v>
      </c>
      <c r="H786" s="9" t="n">
        <v>1.5066750643166</v>
      </c>
      <c r="I786" s="10" t="n">
        <v>0.000221198424696922</v>
      </c>
    </row>
    <row r="787" customFormat="false" ht="12.8" hidden="false" customHeight="false" outlineLevel="0" collapsed="false">
      <c r="A787" s="5"/>
      <c r="B787" s="8" t="s">
        <v>82</v>
      </c>
      <c r="C787" s="9" t="n">
        <v>0.172413793103448</v>
      </c>
      <c r="D787" s="9" t="n">
        <v>0.46820062223378</v>
      </c>
      <c r="E787" s="9" t="n">
        <v>0.117760344827586</v>
      </c>
      <c r="F787" s="9" t="n">
        <v>0.115711731856206</v>
      </c>
      <c r="G787" s="9" t="n">
        <v>0.0754889836353268</v>
      </c>
      <c r="H787" s="9" t="n">
        <v>0.923140437735701</v>
      </c>
      <c r="I787" s="10" t="n">
        <v>0.000221198424696922</v>
      </c>
    </row>
    <row r="788" customFormat="false" ht="12.8" hidden="false" customHeight="false" outlineLevel="0" collapsed="false">
      <c r="A788" s="5"/>
      <c r="B788" s="8" t="s">
        <v>83</v>
      </c>
      <c r="C788" s="9" t="n">
        <v>0</v>
      </c>
      <c r="D788" s="9" t="n">
        <v>0</v>
      </c>
      <c r="E788" s="9" t="n">
        <v>0.117574137931035</v>
      </c>
      <c r="F788" s="9" t="n">
        <v>0.115594706549504</v>
      </c>
      <c r="G788" s="9" t="n">
        <v>-0.293350111664941</v>
      </c>
      <c r="H788" s="9" t="n">
        <v>0.171561980965097</v>
      </c>
      <c r="I788" s="10" t="n">
        <v>1</v>
      </c>
    </row>
    <row r="789" customFormat="false" ht="12.8" hidden="false" customHeight="false" outlineLevel="0" collapsed="false">
      <c r="A789" s="5"/>
      <c r="B789" s="8" t="s">
        <v>84</v>
      </c>
      <c r="C789" s="9" t="n">
        <v>0.172413793103448</v>
      </c>
      <c r="D789" s="9" t="n">
        <v>0.384425872219245</v>
      </c>
      <c r="E789" s="9" t="n">
        <v>0.118143103448276</v>
      </c>
      <c r="F789" s="9" t="n">
        <v>0.117075803987461</v>
      </c>
      <c r="G789" s="9" t="n">
        <v>0.237133226319354</v>
      </c>
      <c r="H789" s="9" t="n">
        <v>1.43197221092633</v>
      </c>
      <c r="I789" s="10" t="n">
        <v>0.000884793698787689</v>
      </c>
    </row>
    <row r="790" customFormat="false" ht="12.8" hidden="false" customHeight="false" outlineLevel="0" collapsed="false">
      <c r="A790" s="5"/>
      <c r="B790" s="8" t="s">
        <v>85</v>
      </c>
      <c r="C790" s="9" t="n">
        <v>0.206896551724138</v>
      </c>
      <c r="D790" s="9" t="n">
        <v>0.412250820394886</v>
      </c>
      <c r="E790" s="9" t="n">
        <v>0.101715517241379</v>
      </c>
      <c r="F790" s="9" t="n">
        <v>0.184438706961461</v>
      </c>
      <c r="G790" s="9" t="n">
        <v>0.224884024837606</v>
      </c>
      <c r="H790" s="9" t="n">
        <v>0.911656515693813</v>
      </c>
      <c r="I790" s="10" t="n">
        <v>1</v>
      </c>
    </row>
    <row r="791" customFormat="false" ht="12.8" hidden="false" customHeight="false" outlineLevel="0" collapsed="false">
      <c r="A791" s="5"/>
      <c r="B791" s="8" t="s">
        <v>86</v>
      </c>
      <c r="C791" s="9" t="n">
        <v>1.44827586206897</v>
      </c>
      <c r="D791" s="9" t="n">
        <v>1.86291259852783</v>
      </c>
      <c r="E791" s="9" t="n">
        <v>0.343624137931035</v>
      </c>
      <c r="F791" s="9" t="n">
        <v>0.342149411708198</v>
      </c>
      <c r="G791" s="9" t="n">
        <v>2.08400527910528</v>
      </c>
      <c r="H791" s="9" t="n">
        <v>3.31568013753233</v>
      </c>
      <c r="I791" s="10" t="n">
        <v>0.0644424743950367</v>
      </c>
    </row>
    <row r="792" customFormat="false" ht="12.8" hidden="false" customHeight="false" outlineLevel="0" collapsed="false">
      <c r="A792" s="5"/>
      <c r="B792" s="8" t="s">
        <v>87</v>
      </c>
      <c r="C792" s="9" t="n">
        <v>0.482758620689655</v>
      </c>
      <c r="D792" s="9" t="n">
        <v>0.870988340711385</v>
      </c>
      <c r="E792" s="9" t="n">
        <v>0.160948275862069</v>
      </c>
      <c r="F792" s="9" t="n">
        <v>0.174016797466488</v>
      </c>
      <c r="G792" s="9" t="n">
        <v>0.905817131161689</v>
      </c>
      <c r="H792" s="9" t="n">
        <v>2.0810750042203</v>
      </c>
      <c r="I792" s="10" t="n">
        <v>0.0373088009655476</v>
      </c>
    </row>
    <row r="793" customFormat="false" ht="12.8" hidden="false" customHeight="false" outlineLevel="0" collapsed="false">
      <c r="A793" s="5"/>
      <c r="B793" s="8" t="s">
        <v>88</v>
      </c>
      <c r="C793" s="9" t="n">
        <v>2.44827586206897</v>
      </c>
      <c r="D793" s="9" t="n">
        <v>4.55589262773696</v>
      </c>
      <c r="E793" s="9" t="n">
        <v>0.274851724137931</v>
      </c>
      <c r="F793" s="9" t="n">
        <v>0.352559208422287</v>
      </c>
      <c r="G793" s="9" t="n">
        <v>3.19004534789046</v>
      </c>
      <c r="H793" s="9" t="n">
        <v>4.49494243465873</v>
      </c>
      <c r="I793" s="10" t="n">
        <v>0.126406392082572</v>
      </c>
    </row>
    <row r="794" customFormat="false" ht="12.8" hidden="false" customHeight="false" outlineLevel="0" collapsed="false">
      <c r="A794" s="5"/>
      <c r="B794" s="8" t="s">
        <v>89</v>
      </c>
      <c r="C794" s="9" t="n">
        <v>0.344827586206897</v>
      </c>
      <c r="D794" s="9" t="n">
        <v>0.720905287466763</v>
      </c>
      <c r="E794" s="9" t="n">
        <v>0.136413793103448</v>
      </c>
      <c r="F794" s="9" t="n">
        <v>0.16206809024106</v>
      </c>
      <c r="G794" s="9" t="n">
        <v>0.566427074302036</v>
      </c>
      <c r="H794" s="9" t="n">
        <v>1.80463878793848</v>
      </c>
      <c r="I794" s="10" t="n">
        <v>0.000884793698787689</v>
      </c>
    </row>
    <row r="795" customFormat="false" ht="12.8" hidden="false" customHeight="false" outlineLevel="0" collapsed="false">
      <c r="A795" s="5"/>
      <c r="B795" s="8" t="s">
        <v>90</v>
      </c>
      <c r="C795" s="9" t="n">
        <v>0.344827586206897</v>
      </c>
      <c r="D795" s="9" t="n">
        <v>0.613878889228481</v>
      </c>
      <c r="E795" s="9" t="n">
        <v>0.152951724137931</v>
      </c>
      <c r="F795" s="9" t="n">
        <v>0.190067206855684</v>
      </c>
      <c r="G795" s="9" t="n">
        <v>0.55880109424297</v>
      </c>
      <c r="H795" s="9" t="n">
        <v>1.56417356923135</v>
      </c>
      <c r="I795" s="10" t="n">
        <v>0.0186544004827738</v>
      </c>
    </row>
    <row r="796" customFormat="false" ht="12.8" hidden="false" customHeight="false" outlineLevel="0" collapsed="false">
      <c r="A796" s="5"/>
      <c r="B796" s="8" t="s">
        <v>91</v>
      </c>
      <c r="C796" s="9" t="n">
        <v>0.655172413793103</v>
      </c>
      <c r="D796" s="9" t="n">
        <v>1.4460750343347</v>
      </c>
      <c r="E796" s="9" t="n">
        <v>0.152758620689655</v>
      </c>
      <c r="F796" s="9" t="n">
        <v>0.189277794745564</v>
      </c>
      <c r="G796" s="9" t="n">
        <v>0.922212607503975</v>
      </c>
      <c r="H796" s="9" t="n">
        <v>2.1362577339014</v>
      </c>
      <c r="I796" s="10" t="n">
        <v>0.0373088009655476</v>
      </c>
    </row>
    <row r="797" customFormat="false" ht="12.8" hidden="false" customHeight="false" outlineLevel="0" collapsed="false">
      <c r="A797" s="5"/>
      <c r="B797" s="8" t="s">
        <v>92</v>
      </c>
      <c r="C797" s="9" t="n">
        <v>0.96551724137931</v>
      </c>
      <c r="D797" s="9" t="n">
        <v>1.34914678383598</v>
      </c>
      <c r="E797" s="9" t="n">
        <v>0.153189655172414</v>
      </c>
      <c r="F797" s="9" t="n">
        <v>0.191099559588391</v>
      </c>
      <c r="G797" s="9" t="n">
        <v>1.83266432393765</v>
      </c>
      <c r="H797" s="9" t="n">
        <v>2.79714140297143</v>
      </c>
      <c r="I797" s="10" t="n">
        <v>0.144464448094368</v>
      </c>
    </row>
    <row r="798" customFormat="false" ht="12.8" hidden="false" customHeight="false" outlineLevel="0" collapsed="false">
      <c r="A798" s="5"/>
      <c r="B798" s="8" t="s">
        <v>93</v>
      </c>
      <c r="C798" s="9" t="n">
        <v>0.310344827586207</v>
      </c>
      <c r="D798" s="9" t="n">
        <v>0.806378512498144</v>
      </c>
      <c r="E798" s="9" t="n">
        <v>0.136351724137931</v>
      </c>
      <c r="F798" s="9" t="n">
        <v>0.264631870139161</v>
      </c>
      <c r="G798" s="9" t="n">
        <v>0.513498846601485</v>
      </c>
      <c r="H798" s="9" t="n">
        <v>1.69373283652264</v>
      </c>
      <c r="I798" s="10" t="n">
        <v>1</v>
      </c>
    </row>
    <row r="799" customFormat="false" ht="12.8" hidden="false" customHeight="false" outlineLevel="0" collapsed="false">
      <c r="A799" s="5"/>
      <c r="B799" s="8" t="s">
        <v>94</v>
      </c>
      <c r="C799" s="9" t="n">
        <v>0.344827586206897</v>
      </c>
      <c r="D799" s="9" t="n">
        <v>0.669534063411986</v>
      </c>
      <c r="E799" s="9" t="n">
        <v>0.320915517241379</v>
      </c>
      <c r="F799" s="9" t="n">
        <v>0.194205997086051</v>
      </c>
      <c r="G799" s="9" t="n">
        <v>0.0683565345582976</v>
      </c>
      <c r="H799" s="9" t="n">
        <v>1.04814618493048</v>
      </c>
      <c r="I799" s="10" t="n">
        <v>0.00290717929601669</v>
      </c>
    </row>
    <row r="800" customFormat="false" ht="12.8" hidden="false" customHeight="false" outlineLevel="0" collapsed="false">
      <c r="A800" s="5"/>
      <c r="B800" s="8" t="s">
        <v>95</v>
      </c>
      <c r="C800" s="9" t="n">
        <v>0.344827586206897</v>
      </c>
      <c r="D800" s="9" t="n">
        <v>0.613878889228481</v>
      </c>
      <c r="E800" s="9" t="n">
        <v>0.225675862068966</v>
      </c>
      <c r="F800" s="9" t="n">
        <v>0.198972198623635</v>
      </c>
      <c r="G800" s="9" t="n">
        <v>0.460423717005193</v>
      </c>
      <c r="H800" s="9" t="n">
        <v>1.92848827002375</v>
      </c>
      <c r="I800" s="10" t="n">
        <v>0.0079947430640459</v>
      </c>
    </row>
    <row r="801" customFormat="false" ht="12.8" hidden="false" customHeight="false" outlineLevel="0" collapsed="false">
      <c r="A801" s="5"/>
      <c r="B801" s="8" t="s">
        <v>96</v>
      </c>
      <c r="C801" s="9" t="n">
        <v>0.724137931034483</v>
      </c>
      <c r="D801" s="9" t="n">
        <v>1.13063040961789</v>
      </c>
      <c r="E801" s="9" t="n">
        <v>0.34461724137931</v>
      </c>
      <c r="F801" s="9" t="n">
        <v>0.25287381426735</v>
      </c>
      <c r="G801" s="9" t="n">
        <v>0.481873940196307</v>
      </c>
      <c r="H801" s="9" t="n">
        <v>1.2863945895869</v>
      </c>
      <c r="I801" s="10" t="n">
        <v>0.0966637115925551</v>
      </c>
    </row>
    <row r="802" customFormat="false" ht="12.8" hidden="false" customHeight="false" outlineLevel="0" collapsed="false">
      <c r="A802" s="5"/>
      <c r="B802" s="8" t="s">
        <v>97</v>
      </c>
      <c r="C802" s="9" t="n">
        <v>0</v>
      </c>
      <c r="D802" s="9" t="n">
        <v>0</v>
      </c>
      <c r="E802" s="9" t="n">
        <v>0.0622396551724138</v>
      </c>
      <c r="F802" s="9" t="n">
        <v>0.0527900988066863</v>
      </c>
      <c r="G802" s="9" t="n">
        <v>-0.221527826688997</v>
      </c>
      <c r="H802" s="9" t="n">
        <v>0.103877046220329</v>
      </c>
      <c r="I802" s="10" t="n">
        <v>1.86264514923096E-009</v>
      </c>
    </row>
    <row r="803" customFormat="false" ht="12.8" hidden="false" customHeight="false" outlineLevel="0" collapsed="false">
      <c r="A803" s="5"/>
      <c r="B803" s="8" t="s">
        <v>98</v>
      </c>
      <c r="C803" s="9" t="n">
        <v>0.379310344827586</v>
      </c>
      <c r="D803" s="9" t="n">
        <v>0.727706431362473</v>
      </c>
      <c r="E803" s="9" t="n">
        <v>0.111006896551724</v>
      </c>
      <c r="F803" s="9" t="n">
        <v>0.126772506964907</v>
      </c>
      <c r="G803" s="9" t="n">
        <v>0.677841435157949</v>
      </c>
      <c r="H803" s="9" t="n">
        <v>1.8206596290084</v>
      </c>
      <c r="I803" s="10" t="n">
        <v>0.0079947430640459</v>
      </c>
    </row>
    <row r="804" customFormat="false" ht="12.8" hidden="false" customHeight="false" outlineLevel="0" collapsed="false">
      <c r="A804" s="5"/>
      <c r="B804" s="8" t="s">
        <v>99</v>
      </c>
      <c r="C804" s="9" t="n">
        <v>0.206896551724138</v>
      </c>
      <c r="D804" s="9" t="n">
        <v>0.559292304411029</v>
      </c>
      <c r="E804" s="9" t="n">
        <v>0.106203448275862</v>
      </c>
      <c r="F804" s="9" t="n">
        <v>0.103725064069665</v>
      </c>
      <c r="G804" s="9" t="n">
        <v>0.348643109608538</v>
      </c>
      <c r="H804" s="9" t="n">
        <v>1.65339694099842</v>
      </c>
      <c r="I804" s="10" t="n">
        <v>4.42396849393846E-005</v>
      </c>
    </row>
    <row r="805" customFormat="false" ht="12.8" hidden="false" customHeight="false" outlineLevel="0" collapsed="false">
      <c r="A805" s="5"/>
      <c r="B805" s="8" t="s">
        <v>100</v>
      </c>
      <c r="C805" s="9" t="n">
        <v>0.482758620689655</v>
      </c>
      <c r="D805" s="9" t="n">
        <v>0.828970517103354</v>
      </c>
      <c r="E805" s="9" t="n">
        <v>0.206987931034483</v>
      </c>
      <c r="F805" s="9" t="n">
        <v>0.188150895775919</v>
      </c>
      <c r="G805" s="9" t="n">
        <v>0.75421561290093</v>
      </c>
      <c r="H805" s="9" t="n">
        <v>2.43415565224154</v>
      </c>
      <c r="I805" s="10" t="n">
        <v>0.0186544004827738</v>
      </c>
    </row>
    <row r="806" customFormat="false" ht="12.8" hidden="false" customHeight="false" outlineLevel="0" collapsed="false">
      <c r="A806" s="5"/>
      <c r="B806" s="8" t="s">
        <v>101</v>
      </c>
      <c r="C806" s="9" t="n">
        <v>0.206896551724138</v>
      </c>
      <c r="D806" s="9" t="n">
        <v>0.559292304411029</v>
      </c>
      <c r="E806" s="9" t="n">
        <v>0.116451724137931</v>
      </c>
      <c r="F806" s="9" t="n">
        <v>0.118799623829039</v>
      </c>
      <c r="G806" s="9" t="n">
        <v>0.0998142997649783</v>
      </c>
      <c r="H806" s="9" t="n">
        <v>0.996469915804789</v>
      </c>
      <c r="I806" s="10" t="n">
        <v>0.000221198424696922</v>
      </c>
    </row>
    <row r="807" customFormat="false" ht="12.8" hidden="false" customHeight="false" outlineLevel="0" collapsed="false">
      <c r="A807" s="5"/>
      <c r="B807" s="8" t="s">
        <v>102</v>
      </c>
      <c r="C807" s="9" t="n">
        <v>0.0344827586206897</v>
      </c>
      <c r="D807" s="9" t="n">
        <v>0.185695338177052</v>
      </c>
      <c r="E807" s="9" t="n">
        <v>0.115320689655172</v>
      </c>
      <c r="F807" s="9" t="n">
        <v>0.116957701081906</v>
      </c>
      <c r="G807" s="9" t="n">
        <v>-0.214474786307944</v>
      </c>
      <c r="H807" s="9" t="n">
        <v>0.3868631394713</v>
      </c>
      <c r="I807" s="10" t="n">
        <v>7.56233930587767E-007</v>
      </c>
    </row>
    <row r="808" customFormat="false" ht="12.8" hidden="false" customHeight="false" outlineLevel="0" collapsed="false">
      <c r="A808" s="5"/>
      <c r="B808" s="8" t="s">
        <v>103</v>
      </c>
      <c r="C808" s="9" t="n">
        <v>0.0344827586206897</v>
      </c>
      <c r="D808" s="9" t="n">
        <v>0.185695338177052</v>
      </c>
      <c r="E808" s="9" t="n">
        <v>0.0488224137931034</v>
      </c>
      <c r="F808" s="9" t="n">
        <v>0.0808203492610605</v>
      </c>
      <c r="G808" s="9" t="n">
        <v>-0.0828752602231948</v>
      </c>
      <c r="H808" s="9" t="n">
        <v>0.373207241150752</v>
      </c>
      <c r="I808" s="10" t="n">
        <v>1</v>
      </c>
    </row>
    <row r="809" customFormat="false" ht="12.8" hidden="false" customHeight="false" outlineLevel="0" collapsed="false">
      <c r="A809" s="5"/>
      <c r="B809" s="8" t="s">
        <v>104</v>
      </c>
      <c r="C809" s="9" t="n">
        <v>0.0344827586206897</v>
      </c>
      <c r="D809" s="9" t="n">
        <v>0.185695338177052</v>
      </c>
      <c r="E809" s="9" t="n">
        <v>0.0489379310344828</v>
      </c>
      <c r="F809" s="9" t="n">
        <v>0.0545427169669602</v>
      </c>
      <c r="G809" s="9" t="n">
        <v>0.0054755070898836</v>
      </c>
      <c r="H809" s="9" t="n">
        <v>1.04037889272483</v>
      </c>
      <c r="I809" s="10" t="n">
        <v>7.56233930587767E-007</v>
      </c>
    </row>
    <row r="810" customFormat="false" ht="12.8" hidden="false" customHeight="false" outlineLevel="0" collapsed="false">
      <c r="A810" s="5"/>
      <c r="B810" s="8" t="s">
        <v>105</v>
      </c>
      <c r="C810" s="9" t="n">
        <v>0.0344827586206897</v>
      </c>
      <c r="D810" s="9" t="n">
        <v>0.185695338177052</v>
      </c>
      <c r="E810" s="9" t="n">
        <v>0.0264862068965517</v>
      </c>
      <c r="F810" s="9" t="n">
        <v>0.0294574387177977</v>
      </c>
      <c r="G810" s="9" t="n">
        <v>0.0607220922850948</v>
      </c>
      <c r="H810" s="9" t="n">
        <v>1.07137279624614</v>
      </c>
      <c r="I810" s="10" t="n">
        <v>7.56233930587767E-007</v>
      </c>
    </row>
    <row r="811" customFormat="false" ht="12.8" hidden="false" customHeight="false" outlineLevel="0" collapsed="false">
      <c r="A811" s="5"/>
      <c r="B811" s="8" t="s">
        <v>106</v>
      </c>
      <c r="C811" s="9" t="n">
        <v>0.0344827586206897</v>
      </c>
      <c r="D811" s="9" t="n">
        <v>0.185695338177052</v>
      </c>
      <c r="E811" s="9" t="n">
        <v>0.0235689655172414</v>
      </c>
      <c r="F811" s="9" t="n">
        <v>0.0308584655373561</v>
      </c>
      <c r="G811" s="9" t="n">
        <v>0.076074946366816</v>
      </c>
      <c r="H811" s="9" t="n">
        <v>1.09079233514335</v>
      </c>
      <c r="I811" s="10" t="n">
        <v>7.56233930587767E-007</v>
      </c>
    </row>
    <row r="812" customFormat="false" ht="12.8" hidden="false" customHeight="false" outlineLevel="0" collapsed="false">
      <c r="A812" s="5"/>
      <c r="B812" s="8" t="s">
        <v>107</v>
      </c>
      <c r="C812" s="9" t="n">
        <v>0.103448275862069</v>
      </c>
      <c r="D812" s="9" t="n">
        <v>0.309934046694603</v>
      </c>
      <c r="E812" s="9" t="n">
        <v>0.0453189655172414</v>
      </c>
      <c r="F812" s="9" t="n">
        <v>0.0566834985023248</v>
      </c>
      <c r="G812" s="9" t="n">
        <v>0.360249546755262</v>
      </c>
      <c r="H812" s="9" t="n">
        <v>1.81715984529222</v>
      </c>
      <c r="I812" s="10" t="n">
        <v>4.42396849393846E-005</v>
      </c>
    </row>
    <row r="813" customFormat="false" ht="12.8" hidden="false" customHeight="false" outlineLevel="0" collapsed="false">
      <c r="A813" s="5"/>
      <c r="B813" s="8" t="s">
        <v>108</v>
      </c>
      <c r="C813" s="9" t="n">
        <v>0.0689655172413793</v>
      </c>
      <c r="D813" s="9" t="n">
        <v>0.257880714777564</v>
      </c>
      <c r="E813" s="9" t="n">
        <v>0.0249931034482759</v>
      </c>
      <c r="F813" s="9" t="n">
        <v>0.0329808622107956</v>
      </c>
      <c r="G813" s="9" t="n">
        <v>0.403213082669538</v>
      </c>
      <c r="H813" s="9" t="n">
        <v>2.02634742850686</v>
      </c>
      <c r="I813" s="10" t="n">
        <v>4.42396849393846E-005</v>
      </c>
    </row>
    <row r="814" customFormat="false" ht="12.8" hidden="false" customHeight="false" outlineLevel="0" collapsed="false">
      <c r="A814" s="5"/>
      <c r="B814" s="8" t="s">
        <v>109</v>
      </c>
      <c r="C814" s="9" t="n">
        <v>0.0344827586206897</v>
      </c>
      <c r="D814" s="9" t="n">
        <v>0.185695338177052</v>
      </c>
      <c r="E814" s="9" t="n">
        <v>0.0255793103448276</v>
      </c>
      <c r="F814" s="9" t="n">
        <v>0.0335277191217564</v>
      </c>
      <c r="G814" s="9" t="n">
        <v>0.00177647280551776</v>
      </c>
      <c r="H814" s="9" t="n">
        <v>0.681697067054949</v>
      </c>
      <c r="I814" s="10" t="n">
        <v>1</v>
      </c>
    </row>
    <row r="815" customFormat="false" ht="12.8" hidden="false" customHeight="false" outlineLevel="0" collapsed="false">
      <c r="A815" s="5"/>
      <c r="B815" s="8" t="s">
        <v>110</v>
      </c>
      <c r="C815" s="9" t="n">
        <v>0.103448275862069</v>
      </c>
      <c r="D815" s="9" t="n">
        <v>0.309934046694603</v>
      </c>
      <c r="E815" s="9" t="n">
        <v>0.0251327586206897</v>
      </c>
      <c r="F815" s="9" t="n">
        <v>0.0325337881392508</v>
      </c>
      <c r="G815" s="9" t="n">
        <v>0.561365140397536</v>
      </c>
      <c r="H815" s="9" t="n">
        <v>2.2234059186858</v>
      </c>
      <c r="I815" s="10" t="n">
        <v>0.000221198424696922</v>
      </c>
    </row>
    <row r="816" customFormat="false" ht="12.8" hidden="false" customHeight="false" outlineLevel="0" collapsed="false">
      <c r="A816" s="5"/>
      <c r="B816" s="8" t="s">
        <v>111</v>
      </c>
      <c r="C816" s="9" t="n">
        <v>0.172413793103448</v>
      </c>
      <c r="D816" s="9" t="n">
        <v>0.384425872219245</v>
      </c>
      <c r="E816" s="9" t="n">
        <v>0.0202344827586207</v>
      </c>
      <c r="F816" s="9" t="n">
        <v>0.0380579307096626</v>
      </c>
      <c r="G816" s="9" t="n">
        <v>0.673400649120116</v>
      </c>
      <c r="H816" s="9" t="n">
        <v>1.74904144378303</v>
      </c>
      <c r="I816" s="10" t="n">
        <v>1</v>
      </c>
    </row>
    <row r="817" customFormat="false" ht="12.8" hidden="false" customHeight="false" outlineLevel="0" collapsed="false">
      <c r="A817" s="5"/>
      <c r="B817" s="8" t="s">
        <v>112</v>
      </c>
      <c r="C817" s="9" t="n">
        <v>0</v>
      </c>
      <c r="D817" s="9" t="n">
        <v>0</v>
      </c>
      <c r="E817" s="9" t="n">
        <v>0.0141241379310345</v>
      </c>
      <c r="F817" s="9" t="n">
        <v>0.0143413090947697</v>
      </c>
      <c r="G817" s="9" t="n">
        <v>-0.101588229401618</v>
      </c>
      <c r="H817" s="9" t="n">
        <v>0.0612710506064655</v>
      </c>
      <c r="I817" s="10" t="n">
        <v>1</v>
      </c>
    </row>
    <row r="818" customFormat="false" ht="12.8" hidden="false" customHeight="false" outlineLevel="0" collapsed="false">
      <c r="A818" s="5"/>
      <c r="B818" s="8" t="s">
        <v>113</v>
      </c>
      <c r="C818" s="9" t="n">
        <v>0.103448275862069</v>
      </c>
      <c r="D818" s="9" t="n">
        <v>0.409252592818988</v>
      </c>
      <c r="E818" s="9" t="n">
        <v>0.0272637931034483</v>
      </c>
      <c r="F818" s="9" t="n">
        <v>0.0333197600546361</v>
      </c>
      <c r="G818" s="9" t="n">
        <v>0.248986112492051</v>
      </c>
      <c r="H818" s="9" t="n">
        <v>1.45125055492283</v>
      </c>
      <c r="I818" s="10" t="n">
        <v>1</v>
      </c>
    </row>
    <row r="819" customFormat="false" ht="12.8" hidden="false" customHeight="false" outlineLevel="0" collapsed="false">
      <c r="A819" s="5"/>
      <c r="B819" s="8" t="s">
        <v>114</v>
      </c>
      <c r="C819" s="9" t="n">
        <v>0.103448275862069</v>
      </c>
      <c r="D819" s="9" t="n">
        <v>0.309934046694603</v>
      </c>
      <c r="E819" s="9" t="n">
        <v>0.0109637931034483</v>
      </c>
      <c r="F819" s="9" t="n">
        <v>0.0185215988614438</v>
      </c>
      <c r="G819" s="9" t="n">
        <v>0.864424229489531</v>
      </c>
      <c r="H819" s="9" t="n">
        <v>3.1665712541544</v>
      </c>
      <c r="I819" s="10" t="n">
        <v>1</v>
      </c>
    </row>
    <row r="820" customFormat="false" ht="12.8" hidden="false" customHeight="false" outlineLevel="0" collapsed="false">
      <c r="A820" s="5"/>
      <c r="B820" s="8" t="s">
        <v>115</v>
      </c>
      <c r="C820" s="9" t="n">
        <v>1.55172413793103</v>
      </c>
      <c r="D820" s="9" t="n">
        <v>2.09738284019039</v>
      </c>
      <c r="E820" s="9" t="n">
        <v>0.322334482758621</v>
      </c>
      <c r="F820" s="9" t="n">
        <v>0.311730909056722</v>
      </c>
      <c r="G820" s="9" t="n">
        <v>1.90139656808388</v>
      </c>
      <c r="H820" s="9" t="n">
        <v>2.62766468437083</v>
      </c>
      <c r="I820" s="10" t="n">
        <v>0.126406392082572</v>
      </c>
    </row>
    <row r="821" customFormat="false" ht="12.8" hidden="false" customHeight="false" outlineLevel="0" collapsed="false">
      <c r="A821" s="5"/>
      <c r="B821" s="8" t="s">
        <v>116</v>
      </c>
      <c r="C821" s="9" t="n">
        <v>1.96551724137931</v>
      </c>
      <c r="D821" s="9" t="n">
        <v>3.06457592755728</v>
      </c>
      <c r="E821" s="9" t="n">
        <v>0.222827586206897</v>
      </c>
      <c r="F821" s="9" t="n">
        <v>0.276595847048866</v>
      </c>
      <c r="G821" s="9" t="n">
        <v>2.76858692738989</v>
      </c>
      <c r="H821" s="9" t="n">
        <v>3.29497657406478</v>
      </c>
      <c r="I821" s="10" t="n">
        <v>0.126406392082572</v>
      </c>
    </row>
    <row r="822" customFormat="false" ht="12.8" hidden="false" customHeight="false" outlineLevel="0" collapsed="false">
      <c r="A822" s="5"/>
      <c r="B822" s="8" t="s">
        <v>117</v>
      </c>
      <c r="C822" s="9" t="n">
        <v>0.241379310344828</v>
      </c>
      <c r="D822" s="9" t="n">
        <v>0.510963544533624</v>
      </c>
      <c r="E822" s="9" t="n">
        <v>0.109120689655172</v>
      </c>
      <c r="F822" s="9" t="n">
        <v>0.136990945032641</v>
      </c>
      <c r="G822" s="9" t="n">
        <v>0.406808209280532</v>
      </c>
      <c r="H822" s="9" t="n">
        <v>1.50800941915817</v>
      </c>
      <c r="I822" s="10" t="n">
        <v>0.000884793698787689</v>
      </c>
    </row>
    <row r="823" customFormat="false" ht="12.8" hidden="false" customHeight="false" outlineLevel="0" collapsed="false">
      <c r="A823" s="5"/>
      <c r="B823" s="8" t="s">
        <v>118</v>
      </c>
      <c r="C823" s="9" t="n">
        <v>0.724137931034483</v>
      </c>
      <c r="D823" s="9" t="n">
        <v>1.0655833990334</v>
      </c>
      <c r="E823" s="9" t="n">
        <v>0.205187931034483</v>
      </c>
      <c r="F823" s="9" t="n">
        <v>0.237953086858663</v>
      </c>
      <c r="G823" s="9" t="n">
        <v>0.811006209334192</v>
      </c>
      <c r="H823" s="9" t="n">
        <v>1.57493067872799</v>
      </c>
      <c r="I823" s="10" t="n">
        <v>0.0644424743950367</v>
      </c>
    </row>
    <row r="824" customFormat="false" ht="12.8" hidden="false" customHeight="false" outlineLevel="0" collapsed="false">
      <c r="A824" s="5"/>
      <c r="B824" s="8" t="s">
        <v>119</v>
      </c>
      <c r="C824" s="9" t="n">
        <v>0.275862068965517</v>
      </c>
      <c r="D824" s="9" t="n">
        <v>0.527565278570064</v>
      </c>
      <c r="E824" s="9" t="n">
        <v>0.120570689655172</v>
      </c>
      <c r="F824" s="9" t="n">
        <v>0.147447592092218</v>
      </c>
      <c r="G824" s="9" t="n">
        <v>0.706289833425134</v>
      </c>
      <c r="H824" s="9" t="n">
        <v>2.27983308227196</v>
      </c>
      <c r="I824" s="10" t="n">
        <v>0.0079947430640459</v>
      </c>
    </row>
    <row r="825" customFormat="false" ht="12.8" hidden="false" customHeight="false" outlineLevel="0" collapsed="false">
      <c r="A825" s="5"/>
      <c r="B825" s="8" t="s">
        <v>120</v>
      </c>
      <c r="C825" s="9" t="n">
        <v>0.517241379310345</v>
      </c>
      <c r="D825" s="9" t="n">
        <v>0.911070393045315</v>
      </c>
      <c r="E825" s="9" t="n">
        <v>0.120524137931035</v>
      </c>
      <c r="F825" s="9" t="n">
        <v>0.146531317728065</v>
      </c>
      <c r="G825" s="9" t="n">
        <v>0.999018684257404</v>
      </c>
      <c r="H825" s="9" t="n">
        <v>2.05098757689107</v>
      </c>
      <c r="I825" s="10" t="n">
        <v>0.0373088009655476</v>
      </c>
    </row>
    <row r="826" customFormat="false" ht="12.8" hidden="false" customHeight="false" outlineLevel="0" collapsed="false">
      <c r="A826" s="5"/>
      <c r="B826" s="8" t="s">
        <v>121</v>
      </c>
      <c r="C826" s="9" t="n">
        <v>0.620689655172414</v>
      </c>
      <c r="D826" s="9" t="n">
        <v>0.902923549344346</v>
      </c>
      <c r="E826" s="9" t="n">
        <v>0.120481034482759</v>
      </c>
      <c r="F826" s="9" t="n">
        <v>0.148008246279553</v>
      </c>
      <c r="G826" s="9" t="n">
        <v>1.29564978744085</v>
      </c>
      <c r="H826" s="9" t="n">
        <v>2.32615801338869</v>
      </c>
      <c r="I826" s="10" t="n">
        <v>0.126406392082572</v>
      </c>
    </row>
    <row r="827" customFormat="false" ht="12.8" hidden="false" customHeight="false" outlineLevel="0" collapsed="false">
      <c r="A827" s="5"/>
      <c r="B827" s="8" t="s">
        <v>122</v>
      </c>
      <c r="C827" s="9" t="n">
        <v>0.310344827586207</v>
      </c>
      <c r="D827" s="9" t="n">
        <v>0.712312545559586</v>
      </c>
      <c r="E827" s="9" t="n">
        <v>0.105208620689655</v>
      </c>
      <c r="F827" s="9" t="n">
        <v>0.176361355435046</v>
      </c>
      <c r="G827" s="9" t="n">
        <v>0.805779884273866</v>
      </c>
      <c r="H827" s="9" t="n">
        <v>2.31004813807777</v>
      </c>
      <c r="I827" s="10" t="n">
        <v>1</v>
      </c>
    </row>
    <row r="828" customFormat="false" ht="12.8" hidden="false" customHeight="false" outlineLevel="0" collapsed="false">
      <c r="A828" s="5"/>
      <c r="B828" s="8" t="s">
        <v>123</v>
      </c>
      <c r="C828" s="9" t="n">
        <v>0</v>
      </c>
      <c r="D828" s="9" t="n">
        <v>0</v>
      </c>
      <c r="E828" s="9" t="n">
        <v>0.0055551724137931</v>
      </c>
      <c r="F828" s="9" t="n">
        <v>0.0075998395756986</v>
      </c>
      <c r="G828" s="9" t="n">
        <v>-0.0595020707964894</v>
      </c>
      <c r="H828" s="9" t="n">
        <v>0.0450434599673114</v>
      </c>
      <c r="I828" s="10" t="n">
        <v>1</v>
      </c>
    </row>
    <row r="829" customFormat="false" ht="12.8" hidden="false" customHeight="false" outlineLevel="0" collapsed="false">
      <c r="A829" s="5"/>
      <c r="B829" s="8" t="s">
        <v>124</v>
      </c>
      <c r="C829" s="9" t="n">
        <v>0</v>
      </c>
      <c r="D829" s="9" t="n">
        <v>0</v>
      </c>
      <c r="E829" s="9" t="n">
        <v>0.0159862068965517</v>
      </c>
      <c r="F829" s="9" t="n">
        <v>0.0174341101239154</v>
      </c>
      <c r="G829" s="9" t="n">
        <v>-0.10135678342697</v>
      </c>
      <c r="H829" s="9" t="n">
        <v>0.0762945195883394</v>
      </c>
      <c r="I829" s="10" t="n">
        <v>1</v>
      </c>
    </row>
    <row r="830" customFormat="false" ht="12.8" hidden="false" customHeight="false" outlineLevel="0" collapsed="false">
      <c r="A830" s="5"/>
      <c r="B830" s="8" t="s">
        <v>125</v>
      </c>
      <c r="C830" s="9" t="n">
        <v>0.0344827586206897</v>
      </c>
      <c r="D830" s="9" t="n">
        <v>0.185695338177052</v>
      </c>
      <c r="E830" s="9" t="n">
        <v>0.0182534482758621</v>
      </c>
      <c r="F830" s="9" t="n">
        <v>0.0216454834081026</v>
      </c>
      <c r="G830" s="9" t="n">
        <v>0.391176999759593</v>
      </c>
      <c r="H830" s="9" t="n">
        <v>2.6685844990134</v>
      </c>
      <c r="I830" s="10" t="n">
        <v>1</v>
      </c>
    </row>
    <row r="831" customFormat="false" ht="12.8" hidden="false" customHeight="false" outlineLevel="0" collapsed="false">
      <c r="A831" s="5"/>
      <c r="B831" s="8" t="s">
        <v>126</v>
      </c>
      <c r="C831" s="9" t="n">
        <v>0</v>
      </c>
      <c r="D831" s="9" t="n">
        <v>0</v>
      </c>
      <c r="E831" s="9" t="n">
        <v>0.00485862068965517</v>
      </c>
      <c r="F831" s="9" t="n">
        <v>0.00918052158654317</v>
      </c>
      <c r="G831" s="9" t="n">
        <v>-0.0437154810647542</v>
      </c>
      <c r="H831" s="9" t="n">
        <v>0.0547380216968246</v>
      </c>
      <c r="I831" s="10" t="n">
        <v>1</v>
      </c>
    </row>
    <row r="832" customFormat="false" ht="12.8" hidden="false" customHeight="false" outlineLevel="0" collapsed="false">
      <c r="A832" s="5"/>
      <c r="B832" s="8" t="s">
        <v>127</v>
      </c>
      <c r="C832" s="9" t="n">
        <v>1.93103448275862</v>
      </c>
      <c r="D832" s="9" t="n">
        <v>3.40095611013347</v>
      </c>
      <c r="E832" s="9" t="n">
        <v>0.139805172413793</v>
      </c>
      <c r="F832" s="9" t="n">
        <v>0.203925446524331</v>
      </c>
      <c r="G832" s="9" t="n">
        <v>3.59257989158758</v>
      </c>
      <c r="H832" s="9" t="n">
        <v>5.04001552141489</v>
      </c>
      <c r="I832" s="10" t="n">
        <v>0.144464448094368</v>
      </c>
    </row>
    <row r="833" customFormat="false" ht="12.8" hidden="false" customHeight="false" outlineLevel="0" collapsed="false">
      <c r="A833" s="5"/>
      <c r="B833" s="8" t="s">
        <v>128</v>
      </c>
      <c r="C833" s="9" t="n">
        <v>1.06896551724138</v>
      </c>
      <c r="D833" s="9" t="n">
        <v>1.53369382497566</v>
      </c>
      <c r="E833" s="9" t="n">
        <v>0.1546</v>
      </c>
      <c r="F833" s="9" t="n">
        <v>0.228053882652449</v>
      </c>
      <c r="G833" s="9" t="n">
        <v>2.22562443924925</v>
      </c>
      <c r="H833" s="9" t="n">
        <v>2.987858342393</v>
      </c>
      <c r="I833" s="10" t="n">
        <v>1</v>
      </c>
    </row>
    <row r="834" customFormat="false" ht="12.8" hidden="false" customHeight="false" outlineLevel="0" collapsed="false">
      <c r="A834" s="5"/>
      <c r="B834" s="8" t="s">
        <v>129</v>
      </c>
      <c r="C834" s="9" t="n">
        <v>0.275862068965517</v>
      </c>
      <c r="D834" s="9" t="n">
        <v>0.591399775601311</v>
      </c>
      <c r="E834" s="9" t="n">
        <v>0.0663344827586207</v>
      </c>
      <c r="F834" s="9" t="n">
        <v>0.110163156680904</v>
      </c>
      <c r="G834" s="9" t="n">
        <v>0.544787237362236</v>
      </c>
      <c r="H834" s="9" t="n">
        <v>1.4930309656067</v>
      </c>
      <c r="I834" s="10" t="n">
        <v>1</v>
      </c>
    </row>
    <row r="835" customFormat="false" ht="12.8" hidden="false" customHeight="false" outlineLevel="0" collapsed="false">
      <c r="A835" s="5"/>
      <c r="B835" s="8" t="s">
        <v>130</v>
      </c>
      <c r="C835" s="9" t="n">
        <v>0.0689655172413793</v>
      </c>
      <c r="D835" s="9" t="n">
        <v>0.257880714777564</v>
      </c>
      <c r="E835" s="9" t="n">
        <v>0.01785</v>
      </c>
      <c r="F835" s="9" t="n">
        <v>0.0217621066469744</v>
      </c>
      <c r="G835" s="9" t="n">
        <v>0.49928712565953</v>
      </c>
      <c r="H835" s="9" t="n">
        <v>2.31281839237027</v>
      </c>
      <c r="I835" s="10" t="n">
        <v>1</v>
      </c>
    </row>
    <row r="836" customFormat="false" ht="12.8" hidden="false" customHeight="false" outlineLevel="0" collapsed="false">
      <c r="A836" s="5"/>
      <c r="B836" s="8" t="s">
        <v>131</v>
      </c>
      <c r="C836" s="9" t="n">
        <v>0.0689655172413793</v>
      </c>
      <c r="D836" s="9" t="n">
        <v>0.257880714777564</v>
      </c>
      <c r="E836" s="9" t="n">
        <v>0.0202</v>
      </c>
      <c r="F836" s="9" t="n">
        <v>0.0260255472016028</v>
      </c>
      <c r="G836" s="9" t="n">
        <v>0.264549665397817</v>
      </c>
      <c r="H836" s="9" t="n">
        <v>1.43849970513139</v>
      </c>
      <c r="I836" s="10" t="n">
        <v>1</v>
      </c>
    </row>
    <row r="837" customFormat="false" ht="12.8" hidden="false" customHeight="false" outlineLevel="0" collapsed="false">
      <c r="A837" s="5"/>
      <c r="B837" s="8" t="s">
        <v>132</v>
      </c>
      <c r="C837" s="9" t="n">
        <v>0.0689655172413793</v>
      </c>
      <c r="D837" s="9" t="n">
        <v>0.257880714777564</v>
      </c>
      <c r="E837" s="9" t="n">
        <v>0.0197603448275862</v>
      </c>
      <c r="F837" s="9" t="n">
        <v>0.0256322807751084</v>
      </c>
      <c r="G837" s="9" t="n">
        <v>0.193700968765656</v>
      </c>
      <c r="H837" s="9" t="n">
        <v>1.10584770769249</v>
      </c>
      <c r="I837" s="10" t="n">
        <v>1</v>
      </c>
    </row>
    <row r="838" customFormat="false" ht="12.8" hidden="false" customHeight="false" outlineLevel="0" collapsed="false">
      <c r="A838" s="5"/>
      <c r="B838" s="8" t="s">
        <v>133</v>
      </c>
      <c r="C838" s="9" t="n">
        <v>0.172413793103448</v>
      </c>
      <c r="D838" s="9" t="n">
        <v>0.46820062223378</v>
      </c>
      <c r="E838" s="9" t="n">
        <v>0.0186586206896552</v>
      </c>
      <c r="F838" s="9" t="n">
        <v>0.0363551579877639</v>
      </c>
      <c r="G838" s="9" t="n">
        <v>1.1003436164406</v>
      </c>
      <c r="H838" s="9" t="n">
        <v>3.71418977292202</v>
      </c>
      <c r="I838" s="10" t="n">
        <v>1</v>
      </c>
    </row>
    <row r="839" customFormat="false" ht="12.8" hidden="false" customHeight="false" outlineLevel="0" collapsed="false">
      <c r="A839" s="5"/>
      <c r="B839" s="8" t="s">
        <v>134</v>
      </c>
      <c r="C839" s="9" t="n">
        <v>0.0344827586206897</v>
      </c>
      <c r="D839" s="9" t="n">
        <v>0.185695338177052</v>
      </c>
      <c r="E839" s="9" t="n">
        <v>0.0218413793103448</v>
      </c>
      <c r="F839" s="9" t="n">
        <v>0.0324240708341523</v>
      </c>
      <c r="G839" s="9" t="n">
        <v>0.228393904859006</v>
      </c>
      <c r="H839" s="9" t="n">
        <v>1.82736145878168</v>
      </c>
      <c r="I839" s="10" t="n">
        <v>1</v>
      </c>
    </row>
    <row r="840" customFormat="false" ht="12.8" hidden="false" customHeight="false" outlineLevel="0" collapsed="false">
      <c r="A840" s="5"/>
      <c r="B840" s="8" t="s">
        <v>135</v>
      </c>
      <c r="C840" s="9" t="n">
        <v>0.206896551724138</v>
      </c>
      <c r="D840" s="9" t="n">
        <v>0.412250820394886</v>
      </c>
      <c r="E840" s="9" t="n">
        <v>0.025148275862069</v>
      </c>
      <c r="F840" s="9" t="n">
        <v>0.0372515543365993</v>
      </c>
      <c r="G840" s="9" t="n">
        <v>0.776408583804831</v>
      </c>
      <c r="H840" s="9" t="n">
        <v>1.83567831729902</v>
      </c>
      <c r="I840" s="10" t="n">
        <v>1</v>
      </c>
    </row>
    <row r="841" customFormat="false" ht="12.8" hidden="false" customHeight="false" outlineLevel="0" collapsed="false">
      <c r="A841" s="5"/>
      <c r="B841" s="8" t="s">
        <v>136</v>
      </c>
      <c r="C841" s="9" t="n">
        <v>0.103448275862069</v>
      </c>
      <c r="D841" s="9" t="n">
        <v>0.409252592818988</v>
      </c>
      <c r="E841" s="9" t="n">
        <v>0.0113758620689655</v>
      </c>
      <c r="F841" s="9" t="n">
        <v>0.0271639585950156</v>
      </c>
      <c r="G841" s="9" t="n">
        <v>0.855310356949611</v>
      </c>
      <c r="H841" s="9" t="n">
        <v>4.08376673458599</v>
      </c>
      <c r="I841" s="10" t="n">
        <v>1</v>
      </c>
    </row>
    <row r="842" customFormat="false" ht="12.8" hidden="false" customHeight="false" outlineLevel="0" collapsed="false">
      <c r="A842" s="5"/>
      <c r="B842" s="8" t="s">
        <v>137</v>
      </c>
      <c r="C842" s="9" t="n">
        <v>0.413793103448276</v>
      </c>
      <c r="D842" s="9" t="n">
        <v>1.05279360951539</v>
      </c>
      <c r="E842" s="9" t="n">
        <v>0.0396637931034483</v>
      </c>
      <c r="F842" s="9" t="n">
        <v>0.0662911582347037</v>
      </c>
      <c r="G842" s="9" t="n">
        <v>2.56795804153871</v>
      </c>
      <c r="H842" s="9" t="n">
        <v>6.30510455360347</v>
      </c>
      <c r="I842" s="10" t="n">
        <v>0.0644424743950367</v>
      </c>
    </row>
    <row r="843" customFormat="false" ht="12.8" hidden="false" customHeight="false" outlineLevel="0" collapsed="false">
      <c r="A843" s="5"/>
      <c r="B843" s="8" t="s">
        <v>138</v>
      </c>
      <c r="C843" s="9" t="n">
        <v>0.413793103448276</v>
      </c>
      <c r="D843" s="9" t="n">
        <v>0.824501640789771</v>
      </c>
      <c r="E843" s="9" t="n">
        <v>0.0355362068965517</v>
      </c>
      <c r="F843" s="9" t="n">
        <v>0.0755714395888228</v>
      </c>
      <c r="G843" s="9" t="n">
        <v>1.25954536360837</v>
      </c>
      <c r="H843" s="9" t="n">
        <v>2.47623287493757</v>
      </c>
      <c r="I843" s="10" t="n">
        <v>1</v>
      </c>
    </row>
    <row r="844" customFormat="false" ht="12.8" hidden="false" customHeight="false" outlineLevel="0" collapsed="false">
      <c r="A844" s="5"/>
      <c r="B844" s="8" t="s">
        <v>139</v>
      </c>
      <c r="C844" s="9" t="n">
        <v>0.206896551724138</v>
      </c>
      <c r="D844" s="9" t="n">
        <v>0.559292304411029</v>
      </c>
      <c r="E844" s="9" t="n">
        <v>0.00674137931034483</v>
      </c>
      <c r="F844" s="9" t="n">
        <v>0.0157798530511305</v>
      </c>
      <c r="G844" s="9" t="n">
        <v>1.95182463908014</v>
      </c>
      <c r="H844" s="9" t="n">
        <v>5.9200699569387</v>
      </c>
      <c r="I844" s="10" t="n">
        <v>1</v>
      </c>
    </row>
    <row r="845" customFormat="false" ht="12.8" hidden="false" customHeight="false" outlineLevel="0" collapsed="false">
      <c r="A845" s="5"/>
      <c r="B845" s="8" t="s">
        <v>140</v>
      </c>
      <c r="C845" s="9" t="n">
        <v>5.96551724137931</v>
      </c>
      <c r="D845" s="9" t="n">
        <v>4.55508160990628</v>
      </c>
      <c r="E845" s="9" t="n">
        <v>16.5336189655172</v>
      </c>
      <c r="F845" s="9" t="n">
        <v>6.94294913904713</v>
      </c>
      <c r="G845" s="9" t="n">
        <v>-1.98904378771817</v>
      </c>
      <c r="H845" s="9" t="n">
        <v>0.742933671112185</v>
      </c>
      <c r="I845" s="10" t="n">
        <v>5.40167093276976E-008</v>
      </c>
    </row>
    <row r="846" customFormat="false" ht="12.8" hidden="false" customHeight="false" outlineLevel="0" collapsed="false">
      <c r="A846" s="5"/>
      <c r="B846" s="8" t="s">
        <v>141</v>
      </c>
      <c r="C846" s="9" t="n">
        <v>6.03448275862069</v>
      </c>
      <c r="D846" s="9" t="n">
        <v>4.54723431345668</v>
      </c>
      <c r="E846" s="9" t="n">
        <v>16.5201689655172</v>
      </c>
      <c r="F846" s="9" t="n">
        <v>6.9469783451077</v>
      </c>
      <c r="G846" s="9" t="n">
        <v>-1.91075733513749</v>
      </c>
      <c r="H846" s="9" t="n">
        <v>0.689042856712744</v>
      </c>
      <c r="I846" s="10" t="n">
        <v>5.40167093276976E-008</v>
      </c>
    </row>
    <row r="847" customFormat="false" ht="12.8" hidden="false" customHeight="false" outlineLevel="0" collapsed="false">
      <c r="A847" s="5"/>
      <c r="B847" s="8" t="s">
        <v>142</v>
      </c>
      <c r="C847" s="9" t="n">
        <v>5.24137931034483</v>
      </c>
      <c r="D847" s="9" t="n">
        <v>3.69028814606464</v>
      </c>
      <c r="E847" s="9" t="n">
        <v>16.5243344827586</v>
      </c>
      <c r="F847" s="9" t="n">
        <v>6.95731600375388</v>
      </c>
      <c r="G847" s="9" t="n">
        <v>-2.15339615596735</v>
      </c>
      <c r="H847" s="9" t="n">
        <v>0.639916051166205</v>
      </c>
      <c r="I847" s="10" t="n">
        <v>1.86264514923096E-009</v>
      </c>
    </row>
    <row r="848" customFormat="false" ht="12.8" hidden="false" customHeight="false" outlineLevel="0" collapsed="false">
      <c r="A848" s="5"/>
      <c r="B848" s="8" t="s">
        <v>143</v>
      </c>
      <c r="C848" s="9" t="n">
        <v>6</v>
      </c>
      <c r="D848" s="9" t="n">
        <v>4.12310562561766</v>
      </c>
      <c r="E848" s="9" t="n">
        <v>16.5200206896552</v>
      </c>
      <c r="F848" s="9" t="n">
        <v>6.95621035254415</v>
      </c>
      <c r="G848" s="9" t="n">
        <v>-1.94986211838371</v>
      </c>
      <c r="H848" s="9" t="n">
        <v>0.750650175033274</v>
      </c>
      <c r="I848" s="10" t="n">
        <v>1.86264514923096E-009</v>
      </c>
    </row>
    <row r="849" customFormat="false" ht="12.8" hidden="false" customHeight="false" outlineLevel="0" collapsed="false">
      <c r="A849" s="5"/>
      <c r="B849" s="8" t="s">
        <v>144</v>
      </c>
      <c r="C849" s="9" t="n">
        <v>2.75862068965517</v>
      </c>
      <c r="D849" s="9" t="n">
        <v>2.42980264356995</v>
      </c>
      <c r="E849" s="9" t="n">
        <v>10.5659293103448</v>
      </c>
      <c r="F849" s="9" t="n">
        <v>6.17657016466428</v>
      </c>
      <c r="G849" s="9" t="n">
        <v>-1.91585843692843</v>
      </c>
      <c r="H849" s="9" t="n">
        <v>0.762978389296216</v>
      </c>
      <c r="I849" s="10" t="n">
        <v>1.86264514923096E-009</v>
      </c>
    </row>
    <row r="850" customFormat="false" ht="12.8" hidden="false" customHeight="false" outlineLevel="0" collapsed="false">
      <c r="A850" s="5"/>
      <c r="B850" s="8" t="s">
        <v>145</v>
      </c>
      <c r="C850" s="9" t="n">
        <v>2.58620689655172</v>
      </c>
      <c r="D850" s="9" t="n">
        <v>2.5144900275249</v>
      </c>
      <c r="E850" s="9" t="n">
        <v>10.5659603448276</v>
      </c>
      <c r="F850" s="9" t="n">
        <v>6.16618122886528</v>
      </c>
      <c r="G850" s="9" t="n">
        <v>-2.04843253731813</v>
      </c>
      <c r="H850" s="9" t="n">
        <v>0.57314667077213</v>
      </c>
      <c r="I850" s="10" t="n">
        <v>1.86264514923096E-009</v>
      </c>
    </row>
    <row r="851" customFormat="false" ht="12.8" hidden="false" customHeight="false" outlineLevel="0" collapsed="false">
      <c r="A851" s="5"/>
      <c r="B851" s="8" t="s">
        <v>146</v>
      </c>
      <c r="C851" s="9" t="n">
        <v>10.3103448275862</v>
      </c>
      <c r="D851" s="9" t="n">
        <v>5.49742438573258</v>
      </c>
      <c r="E851" s="9" t="n">
        <v>4.54289482758621</v>
      </c>
      <c r="F851" s="9" t="n">
        <v>2.07779581838994</v>
      </c>
      <c r="G851" s="9" t="n">
        <v>2.1695793499554</v>
      </c>
      <c r="H851" s="9" t="n">
        <v>1.28517579343851</v>
      </c>
      <c r="I851" s="10" t="n">
        <v>5.40167093276976E-008</v>
      </c>
    </row>
    <row r="852" customFormat="false" ht="12.8" hidden="false" customHeight="false" outlineLevel="0" collapsed="false">
      <c r="A852" s="5"/>
      <c r="B852" s="8" t="s">
        <v>147</v>
      </c>
      <c r="C852" s="9" t="n">
        <v>0.96551724137931</v>
      </c>
      <c r="D852" s="9" t="n">
        <v>1.05162318824247</v>
      </c>
      <c r="E852" s="9" t="n">
        <v>4.54281896551724</v>
      </c>
      <c r="F852" s="9" t="n">
        <v>2.08100280151069</v>
      </c>
      <c r="G852" s="9" t="n">
        <v>-1.38760398089754</v>
      </c>
      <c r="H852" s="9" t="n">
        <v>0.715026760010017</v>
      </c>
      <c r="I852" s="10" t="n">
        <v>7.56233930587767E-007</v>
      </c>
    </row>
    <row r="853" customFormat="false" ht="12.8" hidden="false" customHeight="false" outlineLevel="0" collapsed="false">
      <c r="A853" s="5"/>
      <c r="B853" s="8" t="s">
        <v>148</v>
      </c>
      <c r="C853" s="9" t="n">
        <v>8.55172413793103</v>
      </c>
      <c r="D853" s="9" t="n">
        <v>4.54804673063497</v>
      </c>
      <c r="E853" s="9" t="n">
        <v>3.78043965517242</v>
      </c>
      <c r="F853" s="9" t="n">
        <v>1.48835362087846</v>
      </c>
      <c r="G853" s="9" t="n">
        <v>1.7962054636426</v>
      </c>
      <c r="H853" s="9" t="n">
        <v>1.28398107615586</v>
      </c>
      <c r="I853" s="10" t="n">
        <v>5.40167093276976E-008</v>
      </c>
    </row>
    <row r="854" customFormat="false" ht="12.8" hidden="false" customHeight="false" outlineLevel="0" collapsed="false">
      <c r="A854" s="5"/>
      <c r="B854" s="8" t="s">
        <v>149</v>
      </c>
      <c r="C854" s="9" t="n">
        <v>1.13793103448276</v>
      </c>
      <c r="D854" s="9" t="n">
        <v>1.09296902096454</v>
      </c>
      <c r="E854" s="9" t="n">
        <v>3.78204310344828</v>
      </c>
      <c r="F854" s="9" t="n">
        <v>1.49364566764894</v>
      </c>
      <c r="G854" s="9" t="n">
        <v>-1.12693890244673</v>
      </c>
      <c r="H854" s="9" t="n">
        <v>0.658232407894195</v>
      </c>
      <c r="I854" s="10" t="n">
        <v>6.80610537528991E-006</v>
      </c>
    </row>
    <row r="855" customFormat="false" ht="12.8" hidden="false" customHeight="false" outlineLevel="0" collapsed="false">
      <c r="A855" s="5"/>
      <c r="B855" s="8" t="s">
        <v>150</v>
      </c>
      <c r="C855" s="9" t="n">
        <v>9.13793103448276</v>
      </c>
      <c r="D855" s="9" t="n">
        <v>6.11627885197151</v>
      </c>
      <c r="E855" s="9" t="n">
        <v>3.77553793103448</v>
      </c>
      <c r="F855" s="9" t="n">
        <v>1.48478908444788</v>
      </c>
      <c r="G855" s="9" t="n">
        <v>2.13623099371843</v>
      </c>
      <c r="H855" s="9" t="n">
        <v>1.67642377779714</v>
      </c>
      <c r="I855" s="10" t="n">
        <v>7.56233930587767E-007</v>
      </c>
    </row>
    <row r="856" customFormat="false" ht="12.8" hidden="false" customHeight="false" outlineLevel="0" collapsed="false">
      <c r="A856" s="5"/>
      <c r="B856" s="8" t="s">
        <v>151</v>
      </c>
      <c r="C856" s="9" t="n">
        <v>0.724137931034483</v>
      </c>
      <c r="D856" s="9" t="n">
        <v>0.921820858183021</v>
      </c>
      <c r="E856" s="9" t="n">
        <v>3.77596034482759</v>
      </c>
      <c r="F856" s="9" t="n">
        <v>1.49627216049822</v>
      </c>
      <c r="G856" s="9" t="n">
        <v>-1.34259397573132</v>
      </c>
      <c r="H856" s="9" t="n">
        <v>0.523987623694611</v>
      </c>
      <c r="I856" s="10" t="n">
        <v>1.86264514923096E-009</v>
      </c>
    </row>
    <row r="857" customFormat="false" ht="12.8" hidden="false" customHeight="false" outlineLevel="0" collapsed="false">
      <c r="A857" s="5"/>
      <c r="B857" s="8" t="s">
        <v>152</v>
      </c>
      <c r="C857" s="9" t="n">
        <v>0.448275862068966</v>
      </c>
      <c r="D857" s="9" t="n">
        <v>0.78313504110775</v>
      </c>
      <c r="E857" s="9" t="n">
        <v>2.47983275862069</v>
      </c>
      <c r="F857" s="9" t="n">
        <v>1.69144274212008</v>
      </c>
      <c r="G857" s="9" t="n">
        <v>-1.12824240960807</v>
      </c>
      <c r="H857" s="9" t="n">
        <v>0.551273936572898</v>
      </c>
      <c r="I857" s="10" t="n">
        <v>1.86264514923096E-009</v>
      </c>
    </row>
    <row r="858" customFormat="false" ht="12.8" hidden="false" customHeight="false" outlineLevel="0" collapsed="false">
      <c r="A858" s="5"/>
      <c r="B858" s="8" t="s">
        <v>153</v>
      </c>
      <c r="C858" s="9" t="n">
        <v>3.48275862068966</v>
      </c>
      <c r="D858" s="9" t="n">
        <v>2.66753885572414</v>
      </c>
      <c r="E858" s="9" t="n">
        <v>2.47958275862069</v>
      </c>
      <c r="F858" s="9" t="n">
        <v>1.68518330733929</v>
      </c>
      <c r="G858" s="9" t="n">
        <v>0.674163154473701</v>
      </c>
      <c r="H858" s="9" t="n">
        <v>1.54794445444586</v>
      </c>
      <c r="I858" s="10" t="n">
        <v>0.126406392082572</v>
      </c>
    </row>
    <row r="859" customFormat="false" ht="12.8" hidden="false" customHeight="false" outlineLevel="0" collapsed="false">
      <c r="A859" s="5"/>
      <c r="B859" s="8" t="s">
        <v>154</v>
      </c>
      <c r="C859" s="9" t="n">
        <v>0.241379310344828</v>
      </c>
      <c r="D859" s="9" t="n">
        <v>0.510963544533624</v>
      </c>
      <c r="E859" s="9" t="n">
        <v>2.47956034482759</v>
      </c>
      <c r="F859" s="9" t="n">
        <v>1.68839761631614</v>
      </c>
      <c r="G859" s="9" t="n">
        <v>-1.25221834364167</v>
      </c>
      <c r="H859" s="9" t="n">
        <v>0.434329184995535</v>
      </c>
      <c r="I859" s="10" t="n">
        <v>1.86264514923096E-009</v>
      </c>
    </row>
    <row r="860" customFormat="false" ht="12.8" hidden="false" customHeight="false" outlineLevel="0" collapsed="false">
      <c r="A860" s="5"/>
      <c r="B860" s="8" t="s">
        <v>155</v>
      </c>
      <c r="C860" s="9" t="n">
        <v>1.10344827586207</v>
      </c>
      <c r="D860" s="9" t="n">
        <v>1.63324452692457</v>
      </c>
      <c r="E860" s="9" t="n">
        <v>5.8523775862069</v>
      </c>
      <c r="F860" s="9" t="n">
        <v>2.51305471941684</v>
      </c>
      <c r="G860" s="9" t="n">
        <v>-1.65021179220511</v>
      </c>
      <c r="H860" s="9" t="n">
        <v>0.489743165125742</v>
      </c>
      <c r="I860" s="10" t="n">
        <v>5.40167093276976E-008</v>
      </c>
    </row>
    <row r="861" customFormat="false" ht="12.8" hidden="false" customHeight="false" outlineLevel="0" collapsed="false">
      <c r="A861" s="5"/>
      <c r="B861" s="8" t="s">
        <v>156</v>
      </c>
      <c r="C861" s="9" t="n">
        <v>13.2068965517241</v>
      </c>
      <c r="D861" s="9" t="n">
        <v>6.54860568771719</v>
      </c>
      <c r="E861" s="9" t="n">
        <v>5.85706379310345</v>
      </c>
      <c r="F861" s="9" t="n">
        <v>2.50264599356135</v>
      </c>
      <c r="G861" s="9" t="n">
        <v>2.12577443974304</v>
      </c>
      <c r="H861" s="9" t="n">
        <v>1.11040988731932</v>
      </c>
      <c r="I861" s="10" t="n">
        <v>1.86264514923096E-009</v>
      </c>
    </row>
    <row r="862" customFormat="false" ht="12.8" hidden="false" customHeight="false" outlineLevel="0" collapsed="false">
      <c r="A862" s="5"/>
      <c r="B862" s="8" t="s">
        <v>157</v>
      </c>
      <c r="C862" s="9" t="n">
        <v>2.10344827586207</v>
      </c>
      <c r="D862" s="9" t="n">
        <v>2.04144254994576</v>
      </c>
      <c r="E862" s="9" t="n">
        <v>1.9298275862069</v>
      </c>
      <c r="F862" s="9" t="n">
        <v>1.24824710055071</v>
      </c>
      <c r="G862" s="9" t="n">
        <v>0.233820719978549</v>
      </c>
      <c r="H862" s="9" t="n">
        <v>1.47737168197044</v>
      </c>
      <c r="I862" s="10" t="n">
        <v>0.126406392082572</v>
      </c>
    </row>
    <row r="863" customFormat="false" ht="12.8" hidden="false" customHeight="false" outlineLevel="0" collapsed="false">
      <c r="A863" s="5"/>
      <c r="B863" s="8" t="s">
        <v>158</v>
      </c>
      <c r="C863" s="9" t="n">
        <v>2.31034482758621</v>
      </c>
      <c r="D863" s="9" t="n">
        <v>2.28509843920285</v>
      </c>
      <c r="E863" s="9" t="n">
        <v>1.93273448275862</v>
      </c>
      <c r="F863" s="9" t="n">
        <v>1.24547822779498</v>
      </c>
      <c r="G863" s="9" t="n">
        <v>0.205239744572557</v>
      </c>
      <c r="H863" s="9" t="n">
        <v>1.00995824565529</v>
      </c>
      <c r="I863" s="10" t="n">
        <v>0.144464448094368</v>
      </c>
    </row>
    <row r="864" customFormat="false" ht="12.8" hidden="false" customHeight="false" outlineLevel="0" collapsed="false">
      <c r="A864" s="5"/>
      <c r="B864" s="8" t="s">
        <v>159</v>
      </c>
      <c r="C864" s="9" t="n">
        <v>2.62068965517241</v>
      </c>
      <c r="D864" s="9" t="n">
        <v>2.35150093562522</v>
      </c>
      <c r="E864" s="9" t="n">
        <v>1.9299775862069</v>
      </c>
      <c r="F864" s="9" t="n">
        <v>1.24063062583008</v>
      </c>
      <c r="G864" s="9" t="n">
        <v>0.393344608694095</v>
      </c>
      <c r="H864" s="9" t="n">
        <v>1.04769228608734</v>
      </c>
      <c r="I864" s="10" t="n">
        <v>0.144464448094368</v>
      </c>
    </row>
    <row r="865" customFormat="false" ht="12.8" hidden="false" customHeight="false" outlineLevel="0" collapsed="false">
      <c r="A865" s="5"/>
      <c r="B865" s="8" t="s">
        <v>160</v>
      </c>
      <c r="C865" s="9" t="n">
        <v>0.862068965517241</v>
      </c>
      <c r="D865" s="9" t="n">
        <v>1.09296902096454</v>
      </c>
      <c r="E865" s="9" t="n">
        <v>1.07907586206897</v>
      </c>
      <c r="F865" s="9" t="n">
        <v>0.693611295480387</v>
      </c>
      <c r="G865" s="9" t="n">
        <v>-0.15933790959436</v>
      </c>
      <c r="H865" s="9" t="n">
        <v>0.881389976251899</v>
      </c>
      <c r="I865" s="10" t="n">
        <v>0.126406392082572</v>
      </c>
    </row>
    <row r="866" customFormat="false" ht="12.8" hidden="false" customHeight="false" outlineLevel="0" collapsed="false">
      <c r="A866" s="5"/>
      <c r="B866" s="8" t="s">
        <v>161</v>
      </c>
      <c r="C866" s="9" t="n">
        <v>3.68965517241379</v>
      </c>
      <c r="D866" s="9" t="n">
        <v>2.95324819086498</v>
      </c>
      <c r="E866" s="9" t="n">
        <v>2.99530689655172</v>
      </c>
      <c r="F866" s="9" t="n">
        <v>1.56560222938811</v>
      </c>
      <c r="G866" s="9" t="n">
        <v>0.434018210522505</v>
      </c>
      <c r="H866" s="9" t="n">
        <v>1.51351454475307</v>
      </c>
      <c r="I866" s="10" t="n">
        <v>0.144464448094368</v>
      </c>
    </row>
    <row r="867" customFormat="false" ht="12.8" hidden="false" customHeight="false" outlineLevel="0" collapsed="false">
      <c r="A867" s="5"/>
      <c r="B867" s="8" t="s">
        <v>162</v>
      </c>
      <c r="C867" s="9" t="n">
        <v>0.482758620689655</v>
      </c>
      <c r="D867" s="9" t="n">
        <v>0.737790604012723</v>
      </c>
      <c r="E867" s="9" t="n">
        <v>2.99546206896552</v>
      </c>
      <c r="F867" s="9" t="n">
        <v>1.56724824451598</v>
      </c>
      <c r="G867" s="9" t="n">
        <v>-1.25811674545821</v>
      </c>
      <c r="H867" s="9" t="n">
        <v>0.518677609510084</v>
      </c>
      <c r="I867" s="10" t="n">
        <v>5.40167093276976E-008</v>
      </c>
    </row>
    <row r="868" customFormat="false" ht="12.8" hidden="false" customHeight="false" outlineLevel="0" collapsed="false">
      <c r="A868" s="5"/>
      <c r="B868" s="8" t="s">
        <v>163</v>
      </c>
      <c r="C868" s="9" t="n">
        <v>0.413793103448276</v>
      </c>
      <c r="D868" s="9" t="n">
        <v>0.682288239221013</v>
      </c>
      <c r="E868" s="9" t="n">
        <v>2.99628275862069</v>
      </c>
      <c r="F868" s="9" t="n">
        <v>1.56603866145009</v>
      </c>
      <c r="G868" s="9" t="n">
        <v>-1.2909648942914</v>
      </c>
      <c r="H868" s="9" t="n">
        <v>0.546780212393909</v>
      </c>
      <c r="I868" s="10" t="n">
        <v>5.40167093276976E-008</v>
      </c>
    </row>
    <row r="869" customFormat="false" ht="12.8" hidden="false" customHeight="false" outlineLevel="0" collapsed="false">
      <c r="A869" s="5"/>
      <c r="B869" s="8" t="s">
        <v>164</v>
      </c>
      <c r="C869" s="9" t="n">
        <v>1.06896551724138</v>
      </c>
      <c r="D869" s="9" t="n">
        <v>1.43753346502062</v>
      </c>
      <c r="E869" s="9" t="n">
        <v>0.843513793103448</v>
      </c>
      <c r="F869" s="9" t="n">
        <v>0.620305338824666</v>
      </c>
      <c r="G869" s="9" t="n">
        <v>0.103488071042794</v>
      </c>
      <c r="H869" s="9" t="n">
        <v>1.02506163872042</v>
      </c>
      <c r="I869" s="10" t="n">
        <v>0.144464448094368</v>
      </c>
    </row>
    <row r="870" customFormat="false" ht="12.8" hidden="false" customHeight="false" outlineLevel="0" collapsed="false">
      <c r="A870" s="5"/>
      <c r="B870" s="8" t="s">
        <v>165</v>
      </c>
      <c r="C870" s="9" t="n">
        <v>0.137931034482759</v>
      </c>
      <c r="D870" s="9" t="n">
        <v>0.441113682386046</v>
      </c>
      <c r="E870" s="9" t="n">
        <v>1.85306379310345</v>
      </c>
      <c r="F870" s="9" t="n">
        <v>1.8833366912637</v>
      </c>
      <c r="G870" s="9" t="n">
        <v>-1.01363910825786</v>
      </c>
      <c r="H870" s="9" t="n">
        <v>0.790320589341105</v>
      </c>
      <c r="I870" s="10" t="n">
        <v>7.56233930587767E-007</v>
      </c>
    </row>
    <row r="871" customFormat="false" ht="12.8" hidden="false" customHeight="false" outlineLevel="0" collapsed="false">
      <c r="A871" s="5"/>
      <c r="B871" s="8" t="s">
        <v>166</v>
      </c>
      <c r="C871" s="9" t="n">
        <v>0.551724137931035</v>
      </c>
      <c r="D871" s="9" t="n">
        <v>0.827483573274665</v>
      </c>
      <c r="E871" s="9" t="n">
        <v>0.869286206896551</v>
      </c>
      <c r="F871" s="9" t="n">
        <v>0.623156647770124</v>
      </c>
      <c r="G871" s="9" t="n">
        <v>-0.307944732112481</v>
      </c>
      <c r="H871" s="9" t="n">
        <v>0.742499571093071</v>
      </c>
      <c r="I871" s="10" t="n">
        <v>0.00290717929601669</v>
      </c>
    </row>
    <row r="872" customFormat="false" ht="12.8" hidden="false" customHeight="false" outlineLevel="0" collapsed="false">
      <c r="A872" s="5"/>
      <c r="B872" s="8" t="s">
        <v>167</v>
      </c>
      <c r="C872" s="9" t="n">
        <v>0.758620689655172</v>
      </c>
      <c r="D872" s="9" t="n">
        <v>0.950758058971633</v>
      </c>
      <c r="E872" s="9" t="n">
        <v>0.865543103448276</v>
      </c>
      <c r="F872" s="9" t="n">
        <v>0.622094140172091</v>
      </c>
      <c r="G872" s="9" t="n">
        <v>-0.0111310458336071</v>
      </c>
      <c r="H872" s="9" t="n">
        <v>1.0399719471646</v>
      </c>
      <c r="I872" s="10" t="n">
        <v>0.126406392082572</v>
      </c>
    </row>
    <row r="873" customFormat="false" ht="12.8" hidden="false" customHeight="false" outlineLevel="0" collapsed="false">
      <c r="A873" s="5"/>
      <c r="B873" s="8" t="s">
        <v>168</v>
      </c>
      <c r="C873" s="9" t="n">
        <v>1.03448275862069</v>
      </c>
      <c r="D873" s="9" t="n">
        <v>1.29512157787516</v>
      </c>
      <c r="E873" s="9" t="n">
        <v>1.69671724137931</v>
      </c>
      <c r="F873" s="9" t="n">
        <v>1.12737598520349</v>
      </c>
      <c r="G873" s="9" t="n">
        <v>-0.345627679473946</v>
      </c>
      <c r="H873" s="9" t="n">
        <v>1.11272834392448</v>
      </c>
      <c r="I873" s="10" t="n">
        <v>0.0079947430640459</v>
      </c>
    </row>
    <row r="874" customFormat="false" ht="12.8" hidden="false" customHeight="false" outlineLevel="0" collapsed="false">
      <c r="A874" s="5"/>
      <c r="B874" s="8" t="s">
        <v>169</v>
      </c>
      <c r="C874" s="9" t="n">
        <v>0.448275862068966</v>
      </c>
      <c r="D874" s="9" t="n">
        <v>0.736119501971158</v>
      </c>
      <c r="E874" s="9" t="n">
        <v>0.94678275862069</v>
      </c>
      <c r="F874" s="9" t="n">
        <v>0.839131252320333</v>
      </c>
      <c r="G874" s="9" t="n">
        <v>-0.374082816227685</v>
      </c>
      <c r="H874" s="9" t="n">
        <v>0.908293712320915</v>
      </c>
      <c r="I874" s="10" t="n">
        <v>0.000221198424696922</v>
      </c>
    </row>
    <row r="875" customFormat="false" ht="12.8" hidden="false" customHeight="false" outlineLevel="0" collapsed="false">
      <c r="A875" s="5"/>
      <c r="B875" s="8" t="s">
        <v>170</v>
      </c>
      <c r="C875" s="9" t="n">
        <v>0.931034482758621</v>
      </c>
      <c r="D875" s="9" t="n">
        <v>1.19316609078411</v>
      </c>
      <c r="E875" s="9" t="n">
        <v>2.48845862068965</v>
      </c>
      <c r="F875" s="9" t="n">
        <v>1.40922942875511</v>
      </c>
      <c r="G875" s="9" t="n">
        <v>-0.874576814047658</v>
      </c>
      <c r="H875" s="9" t="n">
        <v>0.53292143482936</v>
      </c>
      <c r="I875" s="10" t="n">
        <v>6.80610537528991E-006</v>
      </c>
    </row>
    <row r="876" customFormat="false" ht="12.8" hidden="false" customHeight="false" outlineLevel="0" collapsed="false">
      <c r="A876" s="5"/>
      <c r="B876" s="8" t="s">
        <v>171</v>
      </c>
      <c r="C876" s="9" t="n">
        <v>0.862068965517241</v>
      </c>
      <c r="D876" s="9" t="n">
        <v>1.18695703168813</v>
      </c>
      <c r="E876" s="9" t="n">
        <v>1.86428793103448</v>
      </c>
      <c r="F876" s="9" t="n">
        <v>0.893739007790063</v>
      </c>
      <c r="G876" s="9" t="n">
        <v>-0.653059113880303</v>
      </c>
      <c r="H876" s="9" t="n">
        <v>0.653764403381803</v>
      </c>
      <c r="I876" s="10" t="n">
        <v>6.80610537528991E-006</v>
      </c>
    </row>
    <row r="877" customFormat="false" ht="12.8" hidden="false" customHeight="false" outlineLevel="0" collapsed="false">
      <c r="A877" s="5"/>
      <c r="B877" s="8" t="s">
        <v>172</v>
      </c>
      <c r="C877" s="9" t="n">
        <v>1.13793103448276</v>
      </c>
      <c r="D877" s="9" t="n">
        <v>1.57489541446487</v>
      </c>
      <c r="E877" s="9" t="n">
        <v>1.86324137931035</v>
      </c>
      <c r="F877" s="9" t="n">
        <v>0.894956773005283</v>
      </c>
      <c r="G877" s="9" t="n">
        <v>-0.483705049710965</v>
      </c>
      <c r="H877" s="9" t="n">
        <v>0.961927238662167</v>
      </c>
      <c r="I877" s="10" t="n">
        <v>6.80610537528991E-006</v>
      </c>
    </row>
    <row r="878" customFormat="false" ht="12.8" hidden="false" customHeight="false" outlineLevel="0" collapsed="false">
      <c r="A878" s="5"/>
      <c r="B878" s="8" t="s">
        <v>173</v>
      </c>
      <c r="C878" s="9" t="n">
        <v>1</v>
      </c>
      <c r="D878" s="9" t="n">
        <v>1.38873014965883</v>
      </c>
      <c r="E878" s="9" t="n">
        <v>1.76011551724138</v>
      </c>
      <c r="F878" s="9" t="n">
        <v>1.0388016598039</v>
      </c>
      <c r="G878" s="9" t="n">
        <v>-0.522867211008592</v>
      </c>
      <c r="H878" s="9" t="n">
        <v>0.834931029435529</v>
      </c>
      <c r="I878" s="10" t="n">
        <v>0.000221198424696922</v>
      </c>
    </row>
    <row r="879" customFormat="false" ht="12.8" hidden="false" customHeight="false" outlineLevel="0" collapsed="false">
      <c r="A879" s="5"/>
      <c r="B879" s="8" t="s">
        <v>174</v>
      </c>
      <c r="C879" s="9" t="n">
        <v>1.10344827586207</v>
      </c>
      <c r="D879" s="9" t="n">
        <v>1.34549055276736</v>
      </c>
      <c r="E879" s="9" t="n">
        <v>1.17835689655172</v>
      </c>
      <c r="F879" s="9" t="n">
        <v>0.729050286787561</v>
      </c>
      <c r="G879" s="9" t="n">
        <v>-0.0547064568744016</v>
      </c>
      <c r="H879" s="9" t="n">
        <v>0.991515518068897</v>
      </c>
      <c r="I879" s="10" t="n">
        <v>0.0966637115925551</v>
      </c>
    </row>
    <row r="880" customFormat="false" ht="12.8" hidden="false" customHeight="false" outlineLevel="0" collapsed="false">
      <c r="A880" s="5"/>
      <c r="B880" s="8" t="s">
        <v>175</v>
      </c>
      <c r="C880" s="9" t="n">
        <v>1.51724137931034</v>
      </c>
      <c r="D880" s="9" t="n">
        <v>1.93871624784422</v>
      </c>
      <c r="E880" s="9" t="n">
        <v>1.54209137931034</v>
      </c>
      <c r="F880" s="9" t="n">
        <v>0.998985311370364</v>
      </c>
      <c r="G880" s="9" t="n">
        <v>-0.0578124622752931</v>
      </c>
      <c r="H880" s="9" t="n">
        <v>0.982890727840818</v>
      </c>
      <c r="I880" s="10" t="n">
        <v>0.0966637115925551</v>
      </c>
    </row>
    <row r="881" customFormat="false" ht="12.8" hidden="false" customHeight="false" outlineLevel="0" collapsed="false">
      <c r="A881" s="5"/>
      <c r="B881" s="8" t="s">
        <v>176</v>
      </c>
      <c r="C881" s="9" t="n">
        <v>1.68965517241379</v>
      </c>
      <c r="D881" s="9" t="n">
        <v>1.85363442758625</v>
      </c>
      <c r="E881" s="9" t="n">
        <v>0.54996724137931</v>
      </c>
      <c r="F881" s="9" t="n">
        <v>0.329803236598263</v>
      </c>
      <c r="G881" s="9" t="n">
        <v>1.25100087062477</v>
      </c>
      <c r="H881" s="9" t="n">
        <v>1.90754602480511</v>
      </c>
      <c r="I881" s="10" t="n">
        <v>0.0373088009655476</v>
      </c>
    </row>
    <row r="882" customFormat="false" ht="12.8" hidden="false" customHeight="false" outlineLevel="0" collapsed="false">
      <c r="A882" s="5"/>
      <c r="B882" s="8" t="s">
        <v>177</v>
      </c>
      <c r="C882" s="9" t="n">
        <v>2.03448275862069</v>
      </c>
      <c r="D882" s="9" t="n">
        <v>1.52321930277126</v>
      </c>
      <c r="E882" s="9" t="n">
        <v>0.59293275862069</v>
      </c>
      <c r="F882" s="9" t="n">
        <v>0.32178380144235</v>
      </c>
      <c r="G882" s="9" t="n">
        <v>1.86282911152938</v>
      </c>
      <c r="H882" s="9" t="n">
        <v>1.6794598724762</v>
      </c>
      <c r="I882" s="10" t="n">
        <v>6.80610537528991E-006</v>
      </c>
    </row>
    <row r="883" customFormat="false" ht="12.8" hidden="false" customHeight="false" outlineLevel="0" collapsed="false">
      <c r="A883" s="5"/>
      <c r="B883" s="8" t="s">
        <v>178</v>
      </c>
      <c r="C883" s="9" t="n">
        <v>5.6551724137931</v>
      </c>
      <c r="D883" s="9" t="n">
        <v>4.79788541271022</v>
      </c>
      <c r="E883" s="9" t="n">
        <v>3.78517068965517</v>
      </c>
      <c r="F883" s="9" t="n">
        <v>2.43681087154169</v>
      </c>
      <c r="G883" s="9" t="n">
        <v>0.74129434106097</v>
      </c>
      <c r="H883" s="9" t="n">
        <v>1.16406395840503</v>
      </c>
      <c r="I883" s="10" t="n">
        <v>0.0373088009655476</v>
      </c>
    </row>
    <row r="884" customFormat="false" ht="12.8" hidden="false" customHeight="false" outlineLevel="0" collapsed="false">
      <c r="A884" s="5"/>
      <c r="B884" s="8" t="s">
        <v>179</v>
      </c>
      <c r="C884" s="9" t="n">
        <v>0.137931034482759</v>
      </c>
      <c r="D884" s="9" t="n">
        <v>0.350931203171798</v>
      </c>
      <c r="E884" s="9" t="n">
        <v>0.531448275862069</v>
      </c>
      <c r="F884" s="9" t="n">
        <v>0.383236311255573</v>
      </c>
      <c r="G884" s="9" t="n">
        <v>-0.439714520444485</v>
      </c>
      <c r="H884" s="9" t="n">
        <v>0.672113501142888</v>
      </c>
      <c r="I884" s="10" t="n">
        <v>4.42396849393846E-005</v>
      </c>
    </row>
    <row r="885" customFormat="false" ht="12.8" hidden="false" customHeight="false" outlineLevel="0" collapsed="false">
      <c r="A885" s="5"/>
      <c r="B885" s="8" t="s">
        <v>180</v>
      </c>
      <c r="C885" s="9" t="n">
        <v>4.55172413793104</v>
      </c>
      <c r="D885" s="9" t="n">
        <v>3.76626194840978</v>
      </c>
      <c r="E885" s="9" t="n">
        <v>3.15382931034483</v>
      </c>
      <c r="F885" s="9" t="n">
        <v>1.92096360731485</v>
      </c>
      <c r="G885" s="9" t="n">
        <v>0.609886858397694</v>
      </c>
      <c r="H885" s="9" t="n">
        <v>1.20077536255378</v>
      </c>
      <c r="I885" s="10" t="n">
        <v>0.0644424743950367</v>
      </c>
    </row>
    <row r="886" customFormat="false" ht="12.8" hidden="false" customHeight="false" outlineLevel="0" collapsed="false">
      <c r="A886" s="5"/>
      <c r="B886" s="8" t="s">
        <v>181</v>
      </c>
      <c r="C886" s="9" t="n">
        <v>0.103448275862069</v>
      </c>
      <c r="D886" s="9" t="n">
        <v>0.309934046694603</v>
      </c>
      <c r="E886" s="9" t="n">
        <v>0.4191</v>
      </c>
      <c r="F886" s="9" t="n">
        <v>0.246991200320405</v>
      </c>
      <c r="G886" s="9" t="n">
        <v>-0.481955575076793</v>
      </c>
      <c r="H886" s="9" t="n">
        <v>0.345131368116113</v>
      </c>
      <c r="I886" s="10" t="n">
        <v>7.56233930587767E-007</v>
      </c>
    </row>
    <row r="887" customFormat="false" ht="12.8" hidden="false" customHeight="false" outlineLevel="0" collapsed="false">
      <c r="A887" s="5"/>
      <c r="B887" s="8" t="s">
        <v>182</v>
      </c>
      <c r="C887" s="9" t="n">
        <v>0.241379310344828</v>
      </c>
      <c r="D887" s="9" t="n">
        <v>0.435494170355693</v>
      </c>
      <c r="E887" s="9" t="n">
        <v>0.54848275862069</v>
      </c>
      <c r="F887" s="9" t="n">
        <v>0.328565328977974</v>
      </c>
      <c r="G887" s="9" t="n">
        <v>-0.344154262212241</v>
      </c>
      <c r="H887" s="9" t="n">
        <v>0.714548237032387</v>
      </c>
      <c r="I887" s="10" t="n">
        <v>0.000221198424696922</v>
      </c>
    </row>
    <row r="888" customFormat="false" ht="12.8" hidden="false" customHeight="false" outlineLevel="0" collapsed="false">
      <c r="A888" s="5"/>
      <c r="B888" s="8" t="s">
        <v>183</v>
      </c>
      <c r="C888" s="9" t="n">
        <v>0.172413793103448</v>
      </c>
      <c r="D888" s="9" t="n">
        <v>0.384425872219245</v>
      </c>
      <c r="E888" s="9" t="n">
        <v>0.591924137931035</v>
      </c>
      <c r="F888" s="9" t="n">
        <v>0.319734992840245</v>
      </c>
      <c r="G888" s="9" t="n">
        <v>-0.517811195796722</v>
      </c>
      <c r="H888" s="9" t="n">
        <v>0.409652302705396</v>
      </c>
      <c r="I888" s="10" t="n">
        <v>4.42396849393846E-005</v>
      </c>
    </row>
    <row r="889" customFormat="false" ht="12.8" hidden="false" customHeight="false" outlineLevel="0" collapsed="false">
      <c r="A889" s="5"/>
      <c r="B889" s="8" t="s">
        <v>184</v>
      </c>
      <c r="C889" s="9" t="n">
        <v>0.206896551724138</v>
      </c>
      <c r="D889" s="9" t="n">
        <v>0.412250820394886</v>
      </c>
      <c r="E889" s="9" t="n">
        <v>0.679396551724138</v>
      </c>
      <c r="F889" s="9" t="n">
        <v>0.374161561964842</v>
      </c>
      <c r="G889" s="9" t="n">
        <v>-0.489970483536247</v>
      </c>
      <c r="H889" s="9" t="n">
        <v>0.644385222656961</v>
      </c>
      <c r="I889" s="10" t="n">
        <v>0.000884793698787689</v>
      </c>
    </row>
    <row r="890" customFormat="false" ht="12.8" hidden="false" customHeight="false" outlineLevel="0" collapsed="false">
      <c r="A890" s="5"/>
      <c r="B890" s="8" t="s">
        <v>185</v>
      </c>
      <c r="C890" s="9" t="n">
        <v>0.344827586206897</v>
      </c>
      <c r="D890" s="9" t="n">
        <v>0.720905287466763</v>
      </c>
      <c r="E890" s="9" t="n">
        <v>0.935639655172414</v>
      </c>
      <c r="F890" s="9" t="n">
        <v>0.598924243417687</v>
      </c>
      <c r="G890" s="9" t="n">
        <v>-0.581047642466197</v>
      </c>
      <c r="H890" s="9" t="n">
        <v>0.633937819737779</v>
      </c>
      <c r="I890" s="10" t="n">
        <v>6.80610537528991E-006</v>
      </c>
    </row>
    <row r="891" customFormat="false" ht="12.8" hidden="false" customHeight="false" outlineLevel="0" collapsed="false">
      <c r="A891" s="5"/>
      <c r="B891" s="8" t="s">
        <v>186</v>
      </c>
      <c r="C891" s="9" t="n">
        <v>1.06896551724138</v>
      </c>
      <c r="D891" s="9" t="n">
        <v>1.556806128006</v>
      </c>
      <c r="E891" s="9" t="n">
        <v>1.12401896551724</v>
      </c>
      <c r="F891" s="9" t="n">
        <v>0.798388295860322</v>
      </c>
      <c r="G891" s="9" t="n">
        <v>-0.0358626682885831</v>
      </c>
      <c r="H891" s="9" t="n">
        <v>1.08006122029075</v>
      </c>
      <c r="I891" s="10" t="n">
        <v>0.0644424743950367</v>
      </c>
    </row>
    <row r="892" customFormat="false" ht="12.8" hidden="false" customHeight="false" outlineLevel="0" collapsed="false">
      <c r="A892" s="5"/>
      <c r="B892" s="8" t="s">
        <v>187</v>
      </c>
      <c r="C892" s="9" t="n">
        <v>1.41379310344828</v>
      </c>
      <c r="D892" s="9" t="n">
        <v>1.6800774084911</v>
      </c>
      <c r="E892" s="9" t="n">
        <v>1.17951379310345</v>
      </c>
      <c r="F892" s="9" t="n">
        <v>0.733926894580564</v>
      </c>
      <c r="G892" s="9" t="n">
        <v>0.131596259262879</v>
      </c>
      <c r="H892" s="9" t="n">
        <v>1.06747168548708</v>
      </c>
      <c r="I892" s="10" t="n">
        <v>0.144464448094368</v>
      </c>
    </row>
    <row r="893" customFormat="false" ht="12.8" hidden="false" customHeight="false" outlineLevel="0" collapsed="false">
      <c r="A893" s="5"/>
      <c r="B893" s="8" t="s">
        <v>188</v>
      </c>
      <c r="C893" s="9" t="n">
        <v>0.172413793103448</v>
      </c>
      <c r="D893" s="9" t="n">
        <v>0.384425872219245</v>
      </c>
      <c r="E893" s="9" t="n">
        <v>0.444922413793104</v>
      </c>
      <c r="F893" s="9" t="n">
        <v>0.226324517557283</v>
      </c>
      <c r="G893" s="9" t="n">
        <v>-0.365884102065208</v>
      </c>
      <c r="H893" s="9" t="n">
        <v>0.598283815659496</v>
      </c>
      <c r="I893" s="10" t="n">
        <v>0.000221198424696922</v>
      </c>
    </row>
    <row r="894" customFormat="false" ht="12.8" hidden="false" customHeight="false" outlineLevel="0" collapsed="false">
      <c r="A894" s="5"/>
      <c r="B894" s="8" t="s">
        <v>189</v>
      </c>
      <c r="C894" s="9" t="n">
        <v>4.79310344827586</v>
      </c>
      <c r="D894" s="9" t="n">
        <v>4.41894711396947</v>
      </c>
      <c r="E894" s="9" t="n">
        <v>3.14540689655172</v>
      </c>
      <c r="F894" s="9" t="n">
        <v>1.91328614952148</v>
      </c>
      <c r="G894" s="9" t="n">
        <v>0.659282302552131</v>
      </c>
      <c r="H894" s="9" t="n">
        <v>1.22458641775687</v>
      </c>
      <c r="I894" s="10" t="n">
        <v>0.0644424743950367</v>
      </c>
    </row>
    <row r="895" customFormat="false" ht="12.8" hidden="false" customHeight="false" outlineLevel="0" collapsed="false">
      <c r="A895" s="5"/>
      <c r="B895" s="8" t="s">
        <v>190</v>
      </c>
      <c r="C895" s="9" t="n">
        <v>0.862068965517241</v>
      </c>
      <c r="D895" s="9" t="n">
        <v>0.990098766034209</v>
      </c>
      <c r="E895" s="9" t="n">
        <v>0.419743103448276</v>
      </c>
      <c r="F895" s="9" t="n">
        <v>0.247605805567517</v>
      </c>
      <c r="G895" s="9" t="n">
        <v>0.694749045523125</v>
      </c>
      <c r="H895" s="9" t="n">
        <v>1.46193768205703</v>
      </c>
      <c r="I895" s="10" t="n">
        <v>0.144464448094368</v>
      </c>
    </row>
    <row r="896" customFormat="false" ht="12.8" hidden="false" customHeight="false" outlineLevel="0" collapsed="false">
      <c r="A896" s="5"/>
      <c r="B896" s="8" t="s">
        <v>191</v>
      </c>
      <c r="C896" s="9" t="n">
        <v>0.172413793103448</v>
      </c>
      <c r="D896" s="9" t="n">
        <v>0.384425872219245</v>
      </c>
      <c r="E896" s="9" t="n">
        <v>0.443474137931035</v>
      </c>
      <c r="F896" s="9" t="n">
        <v>0.225439909882834</v>
      </c>
      <c r="G896" s="9" t="n">
        <v>-0.393276772756752</v>
      </c>
      <c r="H896" s="9" t="n">
        <v>0.491507246283085</v>
      </c>
      <c r="I896" s="10" t="n">
        <v>0.000221198424696922</v>
      </c>
    </row>
    <row r="897" customFormat="false" ht="12.8" hidden="false" customHeight="false" outlineLevel="0" collapsed="false">
      <c r="A897" s="5"/>
      <c r="B897" s="8" t="s">
        <v>192</v>
      </c>
      <c r="C897" s="9" t="n">
        <v>2.31034482758621</v>
      </c>
      <c r="D897" s="9" t="n">
        <v>2.13981721976204</v>
      </c>
      <c r="E897" s="9" t="n">
        <v>0.676463793103448</v>
      </c>
      <c r="F897" s="9" t="n">
        <v>0.374530096515371</v>
      </c>
      <c r="G897" s="9" t="n">
        <v>1.75452288923878</v>
      </c>
      <c r="H897" s="9" t="n">
        <v>2.03344059999935</v>
      </c>
      <c r="I897" s="10" t="n">
        <v>0.0186544004827738</v>
      </c>
    </row>
    <row r="898" customFormat="false" ht="12.8" hidden="false" customHeight="false" outlineLevel="0" collapsed="false">
      <c r="A898" s="5"/>
      <c r="B898" s="8" t="s">
        <v>193</v>
      </c>
      <c r="C898" s="9" t="n">
        <v>7.13793103448276</v>
      </c>
      <c r="D898" s="9" t="n">
        <v>5.27611963697236</v>
      </c>
      <c r="E898" s="9" t="n">
        <v>4.68276206896552</v>
      </c>
      <c r="F898" s="9" t="n">
        <v>2.46578818653008</v>
      </c>
      <c r="G898" s="9" t="n">
        <v>0.806747742337498</v>
      </c>
      <c r="H898" s="9" t="n">
        <v>1.18022558556912</v>
      </c>
      <c r="I898" s="10" t="n">
        <v>0.0186544004827738</v>
      </c>
    </row>
    <row r="899" customFormat="false" ht="12.8" hidden="false" customHeight="false" outlineLevel="0" collapsed="false">
      <c r="A899" s="5"/>
      <c r="B899" s="8" t="s">
        <v>194</v>
      </c>
      <c r="C899" s="9" t="n">
        <v>0</v>
      </c>
      <c r="D899" s="9" t="n">
        <v>0</v>
      </c>
      <c r="E899" s="9" t="n">
        <v>0.285425862068966</v>
      </c>
      <c r="F899" s="9" t="n">
        <v>0.251683764382398</v>
      </c>
      <c r="G899" s="9" t="n">
        <v>-0.479540066683363</v>
      </c>
      <c r="H899" s="9" t="n">
        <v>0.201346811688214</v>
      </c>
      <c r="I899" s="10" t="n">
        <v>1.86264514923096E-009</v>
      </c>
    </row>
    <row r="900" customFormat="false" ht="12.8" hidden="false" customHeight="false" outlineLevel="0" collapsed="false">
      <c r="A900" s="5"/>
      <c r="B900" s="8" t="s">
        <v>195</v>
      </c>
      <c r="C900" s="9" t="n">
        <v>1.68965517241379</v>
      </c>
      <c r="D900" s="9" t="n">
        <v>2.23771963448542</v>
      </c>
      <c r="E900" s="9" t="n">
        <v>2.23606896551724</v>
      </c>
      <c r="F900" s="9" t="n">
        <v>2.01195073575612</v>
      </c>
      <c r="G900" s="9" t="n">
        <v>-0.207689576587975</v>
      </c>
      <c r="H900" s="9" t="n">
        <v>1.04284380722784</v>
      </c>
      <c r="I900" s="10" t="n">
        <v>0.0966637115925551</v>
      </c>
    </row>
    <row r="901" customFormat="false" ht="12.8" hidden="false" customHeight="false" outlineLevel="0" collapsed="false">
      <c r="A901" s="5"/>
      <c r="B901" s="8" t="s">
        <v>196</v>
      </c>
      <c r="C901" s="9" t="n">
        <v>0.137931034482759</v>
      </c>
      <c r="D901" s="9" t="n">
        <v>0.580894503025567</v>
      </c>
      <c r="E901" s="9" t="n">
        <v>0.293856896551724</v>
      </c>
      <c r="F901" s="9" t="n">
        <v>0.21774886243927</v>
      </c>
      <c r="G901" s="9" t="n">
        <v>-0.337335648086108</v>
      </c>
      <c r="H901" s="9" t="n">
        <v>0.632005334543359</v>
      </c>
      <c r="I901" s="10" t="n">
        <v>7.56233930587767E-007</v>
      </c>
    </row>
    <row r="902" customFormat="false" ht="12.8" hidden="false" customHeight="false" outlineLevel="0" collapsed="false">
      <c r="A902" s="5"/>
      <c r="B902" s="8" t="s">
        <v>197</v>
      </c>
      <c r="C902" s="9" t="n">
        <v>2.51724137931034</v>
      </c>
      <c r="D902" s="9" t="n">
        <v>2.36976022981187</v>
      </c>
      <c r="E902" s="9" t="n">
        <v>2.63898793103448</v>
      </c>
      <c r="F902" s="9" t="n">
        <v>2.01406967723558</v>
      </c>
      <c r="G902" s="9" t="n">
        <v>0.0426274883855025</v>
      </c>
      <c r="H902" s="9" t="n">
        <v>1.06327709552393</v>
      </c>
      <c r="I902" s="10" t="n">
        <v>0.126406392082572</v>
      </c>
    </row>
    <row r="903" customFormat="false" ht="12.8" hidden="false" customHeight="false" outlineLevel="0" collapsed="false">
      <c r="A903" s="5"/>
      <c r="B903" s="8" t="s">
        <v>198</v>
      </c>
      <c r="C903" s="9" t="n">
        <v>0.0689655172413793</v>
      </c>
      <c r="D903" s="9" t="n">
        <v>0.257880714777564</v>
      </c>
      <c r="E903" s="9" t="n">
        <v>0.353355172413793</v>
      </c>
      <c r="F903" s="9" t="n">
        <v>0.214941019046433</v>
      </c>
      <c r="G903" s="9" t="n">
        <v>-0.476556722210957</v>
      </c>
      <c r="H903" s="9" t="n">
        <v>0.242982523508934</v>
      </c>
      <c r="I903" s="10" t="n">
        <v>7.56233930587767E-007</v>
      </c>
    </row>
    <row r="904" customFormat="false" ht="12.8" hidden="false" customHeight="false" outlineLevel="0" collapsed="false">
      <c r="A904" s="5"/>
      <c r="B904" s="8" t="s">
        <v>199</v>
      </c>
      <c r="C904" s="9" t="n">
        <v>0.103448275862069</v>
      </c>
      <c r="D904" s="9" t="n">
        <v>0.309934046694603</v>
      </c>
      <c r="E904" s="9" t="n">
        <v>0.463691379310345</v>
      </c>
      <c r="F904" s="9" t="n">
        <v>0.299029946562024</v>
      </c>
      <c r="G904" s="9" t="n">
        <v>-0.452462509146131</v>
      </c>
      <c r="H904" s="9" t="n">
        <v>0.558347863115079</v>
      </c>
      <c r="I904" s="10" t="n">
        <v>6.80610537528991E-006</v>
      </c>
    </row>
    <row r="905" customFormat="false" ht="12.8" hidden="false" customHeight="false" outlineLevel="0" collapsed="false">
      <c r="A905" s="5"/>
      <c r="B905" s="8" t="s">
        <v>200</v>
      </c>
      <c r="C905" s="9" t="n">
        <v>0.379310344827586</v>
      </c>
      <c r="D905" s="9" t="n">
        <v>0.561489925074877</v>
      </c>
      <c r="E905" s="9" t="n">
        <v>0.374103448275862</v>
      </c>
      <c r="F905" s="9" t="n">
        <v>0.274451459711339</v>
      </c>
      <c r="G905" s="9" t="n">
        <v>-0.000788685169727452</v>
      </c>
      <c r="H905" s="9" t="n">
        <v>0.797295045908637</v>
      </c>
      <c r="I905" s="10" t="n">
        <v>0.0186544004827738</v>
      </c>
    </row>
    <row r="906" customFormat="false" ht="12.8" hidden="false" customHeight="false" outlineLevel="0" collapsed="false">
      <c r="A906" s="5"/>
      <c r="B906" s="8" t="s">
        <v>201</v>
      </c>
      <c r="C906" s="9" t="n">
        <v>0.482758620689655</v>
      </c>
      <c r="D906" s="9" t="n">
        <v>0.784706025717931</v>
      </c>
      <c r="E906" s="9" t="n">
        <v>0.310715517241379</v>
      </c>
      <c r="F906" s="9" t="n">
        <v>0.244454038954831</v>
      </c>
      <c r="G906" s="9" t="n">
        <v>0.256261148639962</v>
      </c>
      <c r="H906" s="9" t="n">
        <v>1.10431765289326</v>
      </c>
      <c r="I906" s="10" t="n">
        <v>0.0373088009655476</v>
      </c>
    </row>
    <row r="907" customFormat="false" ht="12.8" hidden="false" customHeight="false" outlineLevel="0" collapsed="false">
      <c r="A907" s="5"/>
      <c r="B907" s="8" t="s">
        <v>202</v>
      </c>
      <c r="C907" s="9" t="n">
        <v>1.93103448275862</v>
      </c>
      <c r="D907" s="9" t="n">
        <v>1.96270648563877</v>
      </c>
      <c r="E907" s="9" t="n">
        <v>0.285831034482759</v>
      </c>
      <c r="F907" s="9" t="n">
        <v>0.253002461667087</v>
      </c>
      <c r="G907" s="9" t="n">
        <v>2.94132281404925</v>
      </c>
      <c r="H907" s="9" t="n">
        <v>3.27502401699866</v>
      </c>
      <c r="I907" s="10" t="n">
        <v>0.0373088009655476</v>
      </c>
    </row>
    <row r="908" customFormat="false" ht="12.8" hidden="false" customHeight="false" outlineLevel="0" collapsed="false">
      <c r="A908" s="5"/>
      <c r="B908" s="8" t="s">
        <v>203</v>
      </c>
      <c r="C908" s="9" t="n">
        <v>0.206896551724138</v>
      </c>
      <c r="D908" s="9" t="n">
        <v>0.491303684440517</v>
      </c>
      <c r="E908" s="9" t="n">
        <v>0.293170689655172</v>
      </c>
      <c r="F908" s="9" t="n">
        <v>0.216341146157951</v>
      </c>
      <c r="G908" s="9" t="n">
        <v>-0.146670124466439</v>
      </c>
      <c r="H908" s="9" t="n">
        <v>0.796769607905164</v>
      </c>
      <c r="I908" s="10" t="n">
        <v>0.000221198424696922</v>
      </c>
    </row>
    <row r="909" customFormat="false" ht="12.8" hidden="false" customHeight="false" outlineLevel="0" collapsed="false">
      <c r="A909" s="5"/>
      <c r="B909" s="8" t="s">
        <v>204</v>
      </c>
      <c r="C909" s="9" t="n">
        <v>0.448275862068966</v>
      </c>
      <c r="D909" s="9" t="n">
        <v>0.572351471472339</v>
      </c>
      <c r="E909" s="9" t="n">
        <v>0.23791724137931</v>
      </c>
      <c r="F909" s="9" t="n">
        <v>0.207594040770796</v>
      </c>
      <c r="G909" s="9" t="n">
        <v>0.609677626790197</v>
      </c>
      <c r="H909" s="9" t="n">
        <v>1.4986631326553</v>
      </c>
      <c r="I909" s="10" t="n">
        <v>0.0966637115925551</v>
      </c>
    </row>
    <row r="910" customFormat="false" ht="12.8" hidden="false" customHeight="false" outlineLevel="0" collapsed="false">
      <c r="A910" s="5"/>
      <c r="B910" s="8" t="s">
        <v>205</v>
      </c>
      <c r="C910" s="9" t="n">
        <v>1.51724137931034</v>
      </c>
      <c r="D910" s="9" t="n">
        <v>1.08958346088154</v>
      </c>
      <c r="E910" s="9" t="n">
        <v>1.62750862068966</v>
      </c>
      <c r="F910" s="9" t="n">
        <v>1.24863533107642</v>
      </c>
      <c r="G910" s="9" t="n">
        <v>-0.00726892910465873</v>
      </c>
      <c r="H910" s="9" t="n">
        <v>0.687296602462816</v>
      </c>
      <c r="I910" s="10" t="n">
        <v>0.126406392082572</v>
      </c>
    </row>
    <row r="911" customFormat="false" ht="12.8" hidden="false" customHeight="false" outlineLevel="0" collapsed="false">
      <c r="A911" s="5"/>
      <c r="B911" s="8" t="s">
        <v>206</v>
      </c>
      <c r="C911" s="9" t="n">
        <v>0.172413793103448</v>
      </c>
      <c r="D911" s="9" t="n">
        <v>0.384425872219245</v>
      </c>
      <c r="E911" s="9" t="n">
        <v>0.291293103448276</v>
      </c>
      <c r="F911" s="9" t="n">
        <v>0.212895265466101</v>
      </c>
      <c r="G911" s="9" t="n">
        <v>-0.197829862165334</v>
      </c>
      <c r="H911" s="9" t="n">
        <v>0.679861889588593</v>
      </c>
      <c r="I911" s="10" t="n">
        <v>0.000221198424696922</v>
      </c>
    </row>
    <row r="912" customFormat="false" ht="12.8" hidden="false" customHeight="false" outlineLevel="0" collapsed="false">
      <c r="A912" s="5"/>
      <c r="B912" s="8" t="s">
        <v>207</v>
      </c>
      <c r="C912" s="9" t="n">
        <v>0.724137931034483</v>
      </c>
      <c r="D912" s="9" t="n">
        <v>1.43667651503983</v>
      </c>
      <c r="E912" s="9" t="n">
        <v>0.237175862068966</v>
      </c>
      <c r="F912" s="9" t="n">
        <v>0.206132871339221</v>
      </c>
      <c r="G912" s="9" t="n">
        <v>0.701177420239265</v>
      </c>
      <c r="H912" s="9" t="n">
        <v>1.65261503536023</v>
      </c>
      <c r="I912" s="10" t="n">
        <v>0.0644424743950367</v>
      </c>
    </row>
    <row r="913" customFormat="false" ht="12.8" hidden="false" customHeight="false" outlineLevel="0" collapsed="false">
      <c r="A913" s="5"/>
      <c r="B913" s="8" t="s">
        <v>208</v>
      </c>
      <c r="C913" s="9" t="n">
        <v>1.68965517241379</v>
      </c>
      <c r="D913" s="9" t="n">
        <v>1.62795770996016</v>
      </c>
      <c r="E913" s="9" t="n">
        <v>0.292275862068966</v>
      </c>
      <c r="F913" s="9" t="n">
        <v>0.21699234212158</v>
      </c>
      <c r="G913" s="9" t="n">
        <v>2.55042096824636</v>
      </c>
      <c r="H913" s="9" t="n">
        <v>2.92352625954765</v>
      </c>
      <c r="I913" s="10" t="n">
        <v>0.0079947430640459</v>
      </c>
    </row>
    <row r="914" customFormat="false" ht="12.8" hidden="false" customHeight="false" outlineLevel="0" collapsed="false">
      <c r="A914" s="5"/>
      <c r="B914" s="8" t="s">
        <v>209</v>
      </c>
      <c r="C914" s="9" t="n">
        <v>0.137931034482759</v>
      </c>
      <c r="D914" s="9" t="n">
        <v>0.441113682386046</v>
      </c>
      <c r="E914" s="9" t="n">
        <v>0.285774137931034</v>
      </c>
      <c r="F914" s="9" t="n">
        <v>0.250877572098954</v>
      </c>
      <c r="G914" s="9" t="n">
        <v>-0.236420813683082</v>
      </c>
      <c r="H914" s="9" t="n">
        <v>0.81243307391829</v>
      </c>
      <c r="I914" s="10" t="n">
        <v>6.80610537528991E-006</v>
      </c>
    </row>
    <row r="915" customFormat="false" ht="12.8" hidden="false" customHeight="false" outlineLevel="0" collapsed="false">
      <c r="A915" s="5"/>
      <c r="B915" s="8" t="s">
        <v>210</v>
      </c>
      <c r="C915" s="9" t="n">
        <v>1.37931034482759</v>
      </c>
      <c r="D915" s="9" t="n">
        <v>1.34731990854459</v>
      </c>
      <c r="E915" s="9" t="n">
        <v>1.63142931034483</v>
      </c>
      <c r="F915" s="9" t="n">
        <v>1.25308367726789</v>
      </c>
      <c r="G915" s="9" t="n">
        <v>-0.158020596657604</v>
      </c>
      <c r="H915" s="9" t="n">
        <v>0.689387451400992</v>
      </c>
      <c r="I915" s="10" t="n">
        <v>0.0373088009655476</v>
      </c>
    </row>
    <row r="916" customFormat="false" ht="12.8" hidden="false" customHeight="false" outlineLevel="0" collapsed="false">
      <c r="A916" s="5"/>
      <c r="B916" s="8" t="s">
        <v>211</v>
      </c>
      <c r="C916" s="9" t="n">
        <v>0.517241379310345</v>
      </c>
      <c r="D916" s="9" t="n">
        <v>0.911070393045315</v>
      </c>
      <c r="E916" s="9" t="n">
        <v>0.237025862068965</v>
      </c>
      <c r="F916" s="9" t="n">
        <v>0.205927272018151</v>
      </c>
      <c r="G916" s="9" t="n">
        <v>0.398739418179608</v>
      </c>
      <c r="H916" s="9" t="n">
        <v>1.26723556036354</v>
      </c>
      <c r="I916" s="10" t="n">
        <v>0.0373088009655476</v>
      </c>
    </row>
    <row r="917" customFormat="false" ht="12.8" hidden="false" customHeight="false" outlineLevel="0" collapsed="false">
      <c r="A917" s="5"/>
      <c r="B917" s="8" t="s">
        <v>212</v>
      </c>
      <c r="C917" s="9" t="n">
        <v>2.03448275862069</v>
      </c>
      <c r="D917" s="9" t="n">
        <v>1.5920058915157</v>
      </c>
      <c r="E917" s="9" t="n">
        <v>0.351672413793104</v>
      </c>
      <c r="F917" s="9" t="n">
        <v>0.213532572200107</v>
      </c>
      <c r="G917" s="9" t="n">
        <v>2.94278826926541</v>
      </c>
      <c r="H917" s="9" t="n">
        <v>2.9884713320243</v>
      </c>
      <c r="I917" s="10" t="n">
        <v>0.00290717929601669</v>
      </c>
    </row>
    <row r="918" customFormat="false" ht="12.8" hidden="false" customHeight="false" outlineLevel="0" collapsed="false">
      <c r="A918" s="5"/>
      <c r="B918" s="8" t="s">
        <v>213</v>
      </c>
      <c r="C918" s="9" t="n">
        <v>0.137931034482759</v>
      </c>
      <c r="D918" s="9" t="n">
        <v>0.441113682386046</v>
      </c>
      <c r="E918" s="9" t="n">
        <v>0.100012068965517</v>
      </c>
      <c r="F918" s="9" t="n">
        <v>0.0927564876968302</v>
      </c>
      <c r="G918" s="9" t="n">
        <v>0.0667339167336598</v>
      </c>
      <c r="H918" s="9" t="n">
        <v>1.02483666228162</v>
      </c>
      <c r="I918" s="10" t="n">
        <v>0.000221198424696922</v>
      </c>
    </row>
    <row r="919" customFormat="false" ht="12.8" hidden="false" customHeight="false" outlineLevel="0" collapsed="false">
      <c r="A919" s="5"/>
      <c r="B919" s="8" t="s">
        <v>214</v>
      </c>
      <c r="C919" s="9" t="n">
        <v>0.862068965517241</v>
      </c>
      <c r="D919" s="9" t="n">
        <v>1.02553602468711</v>
      </c>
      <c r="E919" s="9" t="n">
        <v>0.748394827586207</v>
      </c>
      <c r="F919" s="9" t="n">
        <v>0.677519623509274</v>
      </c>
      <c r="G919" s="9" t="n">
        <v>0.127987139036324</v>
      </c>
      <c r="H919" s="9" t="n">
        <v>1.02030994942208</v>
      </c>
      <c r="I919" s="10" t="n">
        <v>0.0966637115925551</v>
      </c>
    </row>
    <row r="920" customFormat="false" ht="12.8" hidden="false" customHeight="false" outlineLevel="0" collapsed="false">
      <c r="A920" s="5"/>
      <c r="B920" s="8" t="s">
        <v>215</v>
      </c>
      <c r="C920" s="9" t="n">
        <v>0.172413793103448</v>
      </c>
      <c r="D920" s="9" t="n">
        <v>0.384425872219245</v>
      </c>
      <c r="E920" s="9" t="n">
        <v>0.35213275862069</v>
      </c>
      <c r="F920" s="9" t="n">
        <v>0.214758067483532</v>
      </c>
      <c r="G920" s="9" t="n">
        <v>-0.228316155600363</v>
      </c>
      <c r="H920" s="9" t="n">
        <v>0.764182646475656</v>
      </c>
      <c r="I920" s="10" t="n">
        <v>0.000221198424696922</v>
      </c>
    </row>
    <row r="921" customFormat="false" ht="12.8" hidden="false" customHeight="false" outlineLevel="0" collapsed="false">
      <c r="A921" s="5"/>
      <c r="B921" s="8" t="s">
        <v>216</v>
      </c>
      <c r="C921" s="9" t="n">
        <v>0.137931034482759</v>
      </c>
      <c r="D921" s="9" t="n">
        <v>0.350931203171798</v>
      </c>
      <c r="E921" s="9" t="n">
        <v>0.46375</v>
      </c>
      <c r="F921" s="9" t="n">
        <v>0.298106240949191</v>
      </c>
      <c r="G921" s="9" t="n">
        <v>-0.401468123958186</v>
      </c>
      <c r="H921" s="9" t="n">
        <v>0.586254547787626</v>
      </c>
      <c r="I921" s="10" t="n">
        <v>4.42396849393846E-005</v>
      </c>
    </row>
    <row r="922" customFormat="false" ht="12.8" hidden="false" customHeight="false" outlineLevel="0" collapsed="false">
      <c r="A922" s="5"/>
      <c r="B922" s="8" t="s">
        <v>217</v>
      </c>
      <c r="C922" s="9" t="n">
        <v>0.172413793103448</v>
      </c>
      <c r="D922" s="9" t="n">
        <v>0.384425872219245</v>
      </c>
      <c r="E922" s="9" t="n">
        <v>0.143941379310345</v>
      </c>
      <c r="F922" s="9" t="n">
        <v>0.130659304155178</v>
      </c>
      <c r="G922" s="9" t="n">
        <v>0.0305584263960334</v>
      </c>
      <c r="H922" s="9" t="n">
        <v>0.823150263935599</v>
      </c>
      <c r="I922" s="10" t="n">
        <v>0.00290717929601669</v>
      </c>
    </row>
    <row r="923" customFormat="false" ht="12.8" hidden="false" customHeight="false" outlineLevel="0" collapsed="false">
      <c r="A923" s="5"/>
      <c r="B923" s="8" t="s">
        <v>218</v>
      </c>
      <c r="C923" s="9" t="n">
        <v>0.172413793103448</v>
      </c>
      <c r="D923" s="9" t="n">
        <v>0.46820062223378</v>
      </c>
      <c r="E923" s="9" t="n">
        <v>0.131691379310345</v>
      </c>
      <c r="F923" s="9" t="n">
        <v>0.112245079488849</v>
      </c>
      <c r="G923" s="9" t="n">
        <v>0.0915567470432436</v>
      </c>
      <c r="H923" s="9" t="n">
        <v>1.32142497829627</v>
      </c>
      <c r="I923" s="10" t="n">
        <v>4.42396849393846E-005</v>
      </c>
    </row>
    <row r="924" customFormat="false" ht="12.8" hidden="false" customHeight="false" outlineLevel="0" collapsed="false">
      <c r="A924" s="5"/>
      <c r="B924" s="8" t="s">
        <v>219</v>
      </c>
      <c r="C924" s="9" t="n">
        <v>0.275862068965517</v>
      </c>
      <c r="D924" s="9" t="n">
        <v>0.701862406343597</v>
      </c>
      <c r="E924" s="9" t="n">
        <v>1.00847586206897</v>
      </c>
      <c r="F924" s="9" t="n">
        <v>0.940201251691501</v>
      </c>
      <c r="G924" s="9" t="n">
        <v>-0.597487746950126</v>
      </c>
      <c r="H924" s="9" t="n">
        <v>0.867555924829857</v>
      </c>
      <c r="I924" s="10" t="n">
        <v>7.56233930587767E-007</v>
      </c>
    </row>
    <row r="925" customFormat="false" ht="12.8" hidden="false" customHeight="false" outlineLevel="0" collapsed="false">
      <c r="A925" s="5"/>
      <c r="B925" s="8" t="s">
        <v>220</v>
      </c>
      <c r="C925" s="9" t="n">
        <v>0.172413793103448</v>
      </c>
      <c r="D925" s="9" t="n">
        <v>0.46820062223378</v>
      </c>
      <c r="E925" s="9" t="n">
        <v>0.221034482758621</v>
      </c>
      <c r="F925" s="9" t="n">
        <v>0.235756856855081</v>
      </c>
      <c r="G925" s="9" t="n">
        <v>-0.163829871245421</v>
      </c>
      <c r="H925" s="9" t="n">
        <v>0.55466002851773</v>
      </c>
      <c r="I925" s="10" t="n">
        <v>4.42396849393846E-005</v>
      </c>
    </row>
    <row r="926" customFormat="false" ht="12.8" hidden="false" customHeight="false" outlineLevel="0" collapsed="false">
      <c r="A926" s="5"/>
      <c r="B926" s="8" t="s">
        <v>221</v>
      </c>
      <c r="C926" s="9" t="n">
        <v>0.379310344827586</v>
      </c>
      <c r="D926" s="9" t="n">
        <v>0.862462964150937</v>
      </c>
      <c r="E926" s="9" t="n">
        <v>0.822660344827586</v>
      </c>
      <c r="F926" s="9" t="n">
        <v>0.829295281331784</v>
      </c>
      <c r="G926" s="9" t="n">
        <v>-0.415045036336498</v>
      </c>
      <c r="H926" s="9" t="n">
        <v>0.678609120252677</v>
      </c>
      <c r="I926" s="10" t="n">
        <v>0.000221198424696922</v>
      </c>
    </row>
    <row r="927" customFormat="false" ht="12.8" hidden="false" customHeight="false" outlineLevel="0" collapsed="false">
      <c r="A927" s="5"/>
      <c r="B927" s="8" t="s">
        <v>222</v>
      </c>
      <c r="C927" s="9" t="n">
        <v>0.137931034482759</v>
      </c>
      <c r="D927" s="9" t="n">
        <v>0.350931203171798</v>
      </c>
      <c r="E927" s="9" t="n">
        <v>0.27896724137931</v>
      </c>
      <c r="F927" s="9" t="n">
        <v>0.289227133704101</v>
      </c>
      <c r="G927" s="9" t="n">
        <v>-0.155222960263782</v>
      </c>
      <c r="H927" s="9" t="n">
        <v>0.913771136414647</v>
      </c>
      <c r="I927" s="10" t="n">
        <v>6.80610537528991E-006</v>
      </c>
    </row>
    <row r="928" customFormat="false" ht="12.8" hidden="false" customHeight="false" outlineLevel="0" collapsed="false">
      <c r="A928" s="5"/>
      <c r="B928" s="8" t="s">
        <v>223</v>
      </c>
      <c r="C928" s="9" t="n">
        <v>0.172413793103448</v>
      </c>
      <c r="D928" s="9" t="n">
        <v>0.65840529838832</v>
      </c>
      <c r="E928" s="9" t="n">
        <v>0.141720689655172</v>
      </c>
      <c r="F928" s="9" t="n">
        <v>0.130220958866378</v>
      </c>
      <c r="G928" s="9" t="n">
        <v>0.0685577095309385</v>
      </c>
      <c r="H928" s="9" t="n">
        <v>1.6042071010436</v>
      </c>
      <c r="I928" s="10" t="n">
        <v>7.56233930587767E-007</v>
      </c>
    </row>
    <row r="929" customFormat="false" ht="12.8" hidden="false" customHeight="false" outlineLevel="0" collapsed="false">
      <c r="A929" s="5"/>
      <c r="B929" s="8" t="s">
        <v>224</v>
      </c>
      <c r="C929" s="9" t="n">
        <v>1.17241379310345</v>
      </c>
      <c r="D929" s="9" t="n">
        <v>1.41595413357015</v>
      </c>
      <c r="E929" s="9" t="n">
        <v>1.62879482758621</v>
      </c>
      <c r="F929" s="9" t="n">
        <v>1.25267324003971</v>
      </c>
      <c r="G929" s="9" t="n">
        <v>-0.28965686436483</v>
      </c>
      <c r="H929" s="9" t="n">
        <v>0.750822832432621</v>
      </c>
      <c r="I929" s="10" t="n">
        <v>0.0186544004827738</v>
      </c>
    </row>
    <row r="930" customFormat="false" ht="12.8" hidden="false" customHeight="false" outlineLevel="0" collapsed="false">
      <c r="A930" s="5"/>
      <c r="B930" s="8" t="s">
        <v>225</v>
      </c>
      <c r="C930" s="9" t="n">
        <v>0.517241379310345</v>
      </c>
      <c r="D930" s="9" t="n">
        <v>0.828970517103353</v>
      </c>
      <c r="E930" s="9" t="n">
        <v>0.237713793103448</v>
      </c>
      <c r="F930" s="9" t="n">
        <v>0.20590320016617</v>
      </c>
      <c r="G930" s="9" t="n">
        <v>0.821601446285239</v>
      </c>
      <c r="H930" s="9" t="n">
        <v>2.12139634396656</v>
      </c>
      <c r="I930" s="10" t="n">
        <v>0.0373088009655476</v>
      </c>
    </row>
    <row r="931" customFormat="false" ht="12.8" hidden="false" customHeight="false" outlineLevel="0" collapsed="false">
      <c r="A931" s="5"/>
      <c r="B931" s="8" t="s">
        <v>226</v>
      </c>
      <c r="C931" s="9" t="n">
        <v>0.344827586206897</v>
      </c>
      <c r="D931" s="9" t="n">
        <v>0.613878889228481</v>
      </c>
      <c r="E931" s="9" t="n">
        <v>0.22361724137931</v>
      </c>
      <c r="F931" s="9" t="n">
        <v>0.197310157075036</v>
      </c>
      <c r="G931" s="9" t="n">
        <v>0.189469761033374</v>
      </c>
      <c r="H931" s="9" t="n">
        <v>1.03286253432842</v>
      </c>
      <c r="I931" s="10" t="n">
        <v>0.0079947430640459</v>
      </c>
    </row>
    <row r="932" customFormat="false" ht="12.8" hidden="false" customHeight="false" outlineLevel="0" collapsed="false">
      <c r="A932" s="5"/>
      <c r="B932" s="8" t="s">
        <v>227</v>
      </c>
      <c r="C932" s="9" t="n">
        <v>0.137931034482759</v>
      </c>
      <c r="D932" s="9" t="n">
        <v>0.350931203171798</v>
      </c>
      <c r="E932" s="9" t="n">
        <v>0.35276724137931</v>
      </c>
      <c r="F932" s="9" t="n">
        <v>0.214894935406926</v>
      </c>
      <c r="G932" s="9" t="n">
        <v>-0.325217640307701</v>
      </c>
      <c r="H932" s="9" t="n">
        <v>0.561124651775169</v>
      </c>
      <c r="I932" s="10" t="n">
        <v>4.42396849393846E-005</v>
      </c>
    </row>
    <row r="933" customFormat="false" ht="12.8" hidden="false" customHeight="false" outlineLevel="0" collapsed="false">
      <c r="A933" s="5"/>
      <c r="B933" s="8" t="s">
        <v>228</v>
      </c>
      <c r="C933" s="9" t="n">
        <v>0.206896551724138</v>
      </c>
      <c r="D933" s="9" t="n">
        <v>0.491303684440517</v>
      </c>
      <c r="E933" s="9" t="n">
        <v>0.343996551724138</v>
      </c>
      <c r="F933" s="9" t="n">
        <v>0.253461456611621</v>
      </c>
      <c r="G933" s="9" t="n">
        <v>-0.109437468518806</v>
      </c>
      <c r="H933" s="9" t="n">
        <v>0.987572859605094</v>
      </c>
      <c r="I933" s="10" t="n">
        <v>0.000221198424696922</v>
      </c>
    </row>
    <row r="934" customFormat="false" ht="12.8" hidden="false" customHeight="false" outlineLevel="0" collapsed="false">
      <c r="A934" s="5"/>
      <c r="B934" s="8" t="s">
        <v>229</v>
      </c>
      <c r="C934" s="9" t="n">
        <v>2.37931034482759</v>
      </c>
      <c r="D934" s="9" t="n">
        <v>2.35150093562522</v>
      </c>
      <c r="E934" s="9" t="n">
        <v>0.462156896551724</v>
      </c>
      <c r="F934" s="9" t="n">
        <v>0.298112539489266</v>
      </c>
      <c r="G934" s="9" t="n">
        <v>2.41586342965515</v>
      </c>
      <c r="H934" s="9" t="n">
        <v>2.203735715705</v>
      </c>
      <c r="I934" s="10" t="n">
        <v>0.000884793698787689</v>
      </c>
    </row>
    <row r="935" customFormat="false" ht="12.8" hidden="false" customHeight="false" outlineLevel="0" collapsed="false">
      <c r="A935" s="5"/>
      <c r="B935" s="8" t="s">
        <v>230</v>
      </c>
      <c r="C935" s="9" t="n">
        <v>0.551724137931035</v>
      </c>
      <c r="D935" s="9" t="n">
        <v>0.78313504110775</v>
      </c>
      <c r="E935" s="9" t="n">
        <v>0.124375862068966</v>
      </c>
      <c r="F935" s="9" t="n">
        <v>0.10661108862581</v>
      </c>
      <c r="G935" s="9" t="n">
        <v>1.11134810472751</v>
      </c>
      <c r="H935" s="9" t="n">
        <v>1.9263717310248</v>
      </c>
      <c r="I935" s="10" t="n">
        <v>0.0966637115925551</v>
      </c>
    </row>
    <row r="936" customFormat="false" ht="12.8" hidden="false" customHeight="false" outlineLevel="0" collapsed="false">
      <c r="A936" s="5"/>
      <c r="B936" s="8" t="s">
        <v>231</v>
      </c>
      <c r="C936" s="9" t="n">
        <v>0.310344827586207</v>
      </c>
      <c r="D936" s="9" t="n">
        <v>0.54139029200371</v>
      </c>
      <c r="E936" s="9" t="n">
        <v>0.131489655172414</v>
      </c>
      <c r="F936" s="9" t="n">
        <v>0.113828461463566</v>
      </c>
      <c r="G936" s="9" t="n">
        <v>0.673606334997351</v>
      </c>
      <c r="H936" s="9" t="n">
        <v>2.02085750692201</v>
      </c>
      <c r="I936" s="10" t="n">
        <v>0.0079947430640459</v>
      </c>
    </row>
    <row r="937" customFormat="false" ht="12.8" hidden="false" customHeight="false" outlineLevel="0" collapsed="false">
      <c r="A937" s="5"/>
      <c r="B937" s="8" t="s">
        <v>232</v>
      </c>
      <c r="C937" s="9" t="n">
        <v>0.310344827586207</v>
      </c>
      <c r="D937" s="9" t="n">
        <v>0.470823615430759</v>
      </c>
      <c r="E937" s="9" t="n">
        <v>0.107096551724138</v>
      </c>
      <c r="F937" s="9" t="n">
        <v>0.105069288304564</v>
      </c>
      <c r="G937" s="9" t="n">
        <v>0.549906731834772</v>
      </c>
      <c r="H937" s="9" t="n">
        <v>1.2718320128868</v>
      </c>
      <c r="I937" s="10" t="n">
        <v>0.0186544004827738</v>
      </c>
    </row>
    <row r="938" customFormat="false" ht="12.8" hidden="false" customHeight="false" outlineLevel="0" collapsed="false">
      <c r="A938" s="5"/>
      <c r="B938" s="8" t="s">
        <v>233</v>
      </c>
      <c r="C938" s="9" t="n">
        <v>0.551724137931035</v>
      </c>
      <c r="D938" s="9" t="n">
        <v>0.572351471472339</v>
      </c>
      <c r="E938" s="9" t="n">
        <v>0.211015517241379</v>
      </c>
      <c r="F938" s="9" t="n">
        <v>0.173961028118907</v>
      </c>
      <c r="G938" s="9" t="n">
        <v>1.04370536519215</v>
      </c>
      <c r="H938" s="9" t="n">
        <v>1.87896634726869</v>
      </c>
      <c r="I938" s="10" t="n">
        <v>0.144464448094368</v>
      </c>
    </row>
    <row r="939" customFormat="false" ht="12.8" hidden="false" customHeight="false" outlineLevel="0" collapsed="false">
      <c r="A939" s="5"/>
      <c r="B939" s="8" t="s">
        <v>234</v>
      </c>
      <c r="C939" s="9" t="n">
        <v>0.379310344827586</v>
      </c>
      <c r="D939" s="9" t="n">
        <v>0.621851676357926</v>
      </c>
      <c r="E939" s="9" t="n">
        <v>0.141410344827586</v>
      </c>
      <c r="F939" s="9" t="n">
        <v>0.128160961419692</v>
      </c>
      <c r="G939" s="9" t="n">
        <v>0.611266720171883</v>
      </c>
      <c r="H939" s="9" t="n">
        <v>1.75758387097876</v>
      </c>
      <c r="I939" s="10" t="n">
        <v>0.0186544004827738</v>
      </c>
    </row>
    <row r="940" customFormat="false" ht="12.8" hidden="false" customHeight="false" outlineLevel="0" collapsed="false">
      <c r="A940" s="5"/>
      <c r="B940" s="8" t="s">
        <v>235</v>
      </c>
      <c r="C940" s="9" t="n">
        <v>0.827586206896552</v>
      </c>
      <c r="D940" s="9" t="n">
        <v>1.03747514659531</v>
      </c>
      <c r="E940" s="9" t="n">
        <v>0.280096551724138</v>
      </c>
      <c r="F940" s="9" t="n">
        <v>0.249344302239119</v>
      </c>
      <c r="G940" s="9" t="n">
        <v>1.12457653001715</v>
      </c>
      <c r="H940" s="9" t="n">
        <v>1.9716619707082</v>
      </c>
      <c r="I940" s="10" t="n">
        <v>0.144464448094368</v>
      </c>
    </row>
    <row r="941" customFormat="false" ht="12.8" hidden="false" customHeight="false" outlineLevel="0" collapsed="false">
      <c r="A941" s="5"/>
      <c r="B941" s="8" t="s">
        <v>236</v>
      </c>
      <c r="C941" s="9" t="n">
        <v>0.275862068965517</v>
      </c>
      <c r="D941" s="9" t="n">
        <v>0.454858826147342</v>
      </c>
      <c r="E941" s="9" t="n">
        <v>0.155287931034483</v>
      </c>
      <c r="F941" s="9" t="n">
        <v>0.159206548599595</v>
      </c>
      <c r="G941" s="9" t="n">
        <v>0.479581527481393</v>
      </c>
      <c r="H941" s="9" t="n">
        <v>1.56826395458941</v>
      </c>
      <c r="I941" s="10" t="n">
        <v>0.0186544004827738</v>
      </c>
    </row>
    <row r="942" customFormat="false" ht="12.8" hidden="false" customHeight="false" outlineLevel="0" collapsed="false">
      <c r="A942" s="5"/>
      <c r="B942" s="8" t="s">
        <v>237</v>
      </c>
      <c r="C942" s="9" t="n">
        <v>0.0689655172413793</v>
      </c>
      <c r="D942" s="9" t="n">
        <v>0.257880714777564</v>
      </c>
      <c r="E942" s="9" t="n">
        <v>0.221248275862069</v>
      </c>
      <c r="F942" s="9" t="n">
        <v>0.252637448262878</v>
      </c>
      <c r="G942" s="9" t="n">
        <v>-0.0917184639762256</v>
      </c>
      <c r="H942" s="9" t="n">
        <v>1.26632639135205</v>
      </c>
      <c r="I942" s="10" t="n">
        <v>7.56233930587767E-007</v>
      </c>
    </row>
    <row r="943" customFormat="false" ht="12.8" hidden="false" customHeight="false" outlineLevel="0" collapsed="false">
      <c r="A943" s="5"/>
      <c r="B943" s="8" t="s">
        <v>238</v>
      </c>
      <c r="C943" s="9" t="n">
        <v>0</v>
      </c>
      <c r="D943" s="9" t="n">
        <v>0</v>
      </c>
      <c r="E943" s="9" t="n">
        <v>0.107577586206897</v>
      </c>
      <c r="F943" s="9" t="n">
        <v>0.105899648915349</v>
      </c>
      <c r="G943" s="9" t="n">
        <v>-0.286040317272952</v>
      </c>
      <c r="H943" s="9" t="n">
        <v>0.147108379975013</v>
      </c>
      <c r="I943" s="10" t="n">
        <v>1.86264514923096E-009</v>
      </c>
    </row>
    <row r="944" customFormat="false" ht="12.8" hidden="false" customHeight="false" outlineLevel="0" collapsed="false">
      <c r="A944" s="5"/>
      <c r="B944" s="8" t="s">
        <v>239</v>
      </c>
      <c r="C944" s="9" t="n">
        <v>0.103448275862069</v>
      </c>
      <c r="D944" s="9" t="n">
        <v>0.309934046694603</v>
      </c>
      <c r="E944" s="9" t="n">
        <v>0.221134482758621</v>
      </c>
      <c r="F944" s="9" t="n">
        <v>0.235062290036161</v>
      </c>
      <c r="G944" s="9" t="n">
        <v>-0.0762501586138957</v>
      </c>
      <c r="H944" s="9" t="n">
        <v>1.34288161459959</v>
      </c>
      <c r="I944" s="10" t="n">
        <v>6.80610537528991E-006</v>
      </c>
    </row>
    <row r="945" customFormat="false" ht="12.8" hidden="false" customHeight="false" outlineLevel="0" collapsed="false">
      <c r="A945" s="5"/>
      <c r="B945" s="8" t="s">
        <v>240</v>
      </c>
      <c r="C945" s="9" t="n">
        <v>0.172413793103448</v>
      </c>
      <c r="D945" s="9" t="n">
        <v>0.384425872219245</v>
      </c>
      <c r="E945" s="9" t="n">
        <v>0.211562068965517</v>
      </c>
      <c r="F945" s="9" t="n">
        <v>0.174720306416106</v>
      </c>
      <c r="G945" s="9" t="n">
        <v>-0.111942782146952</v>
      </c>
      <c r="H945" s="9" t="n">
        <v>0.676829601854314</v>
      </c>
      <c r="I945" s="10" t="n">
        <v>0.000221198424696922</v>
      </c>
    </row>
    <row r="946" customFormat="false" ht="12.8" hidden="false" customHeight="false" outlineLevel="0" collapsed="false">
      <c r="A946" s="5"/>
      <c r="B946" s="8" t="s">
        <v>241</v>
      </c>
      <c r="C946" s="9" t="n">
        <v>0.344827586206897</v>
      </c>
      <c r="D946" s="9" t="n">
        <v>0.856732249762579</v>
      </c>
      <c r="E946" s="9" t="n">
        <v>0.824543103448276</v>
      </c>
      <c r="F946" s="9" t="n">
        <v>0.829625734972892</v>
      </c>
      <c r="G946" s="9" t="n">
        <v>-0.455811504042664</v>
      </c>
      <c r="H946" s="9" t="n">
        <v>0.649419618947381</v>
      </c>
      <c r="I946" s="10" t="n">
        <v>0.000221198424696922</v>
      </c>
    </row>
    <row r="947" customFormat="false" ht="12.8" hidden="false" customHeight="false" outlineLevel="0" collapsed="false">
      <c r="A947" s="5"/>
      <c r="B947" s="8" t="s">
        <v>242</v>
      </c>
      <c r="C947" s="9" t="n">
        <v>0.689655172413793</v>
      </c>
      <c r="D947" s="9" t="n">
        <v>1.16813185030819</v>
      </c>
      <c r="E947" s="9" t="n">
        <v>1.59156206896552</v>
      </c>
      <c r="F947" s="9" t="n">
        <v>1.51503006050182</v>
      </c>
      <c r="G947" s="9" t="n">
        <v>-0.606689820553668</v>
      </c>
      <c r="H947" s="9" t="n">
        <v>0.771599927875564</v>
      </c>
      <c r="I947" s="10" t="n">
        <v>0.000221198424696922</v>
      </c>
    </row>
    <row r="948" customFormat="false" ht="12.8" hidden="false" customHeight="false" outlineLevel="0" collapsed="false">
      <c r="A948" s="5"/>
      <c r="B948" s="8" t="s">
        <v>243</v>
      </c>
      <c r="C948" s="9" t="n">
        <v>0.137931034482759</v>
      </c>
      <c r="D948" s="9" t="n">
        <v>0.350931203171798</v>
      </c>
      <c r="E948" s="9" t="n">
        <v>0.108598275862069</v>
      </c>
      <c r="F948" s="9" t="n">
        <v>0.100650138814359</v>
      </c>
      <c r="G948" s="9" t="n">
        <v>0.0944652862591398</v>
      </c>
      <c r="H948" s="9" t="n">
        <v>1.04932950631037</v>
      </c>
      <c r="I948" s="10" t="n">
        <v>4.42396849393846E-005</v>
      </c>
    </row>
    <row r="949" customFormat="false" ht="12.8" hidden="false" customHeight="false" outlineLevel="0" collapsed="false">
      <c r="A949" s="5"/>
      <c r="B949" s="8" t="s">
        <v>244</v>
      </c>
      <c r="C949" s="9" t="n">
        <v>0.344827586206897</v>
      </c>
      <c r="D949" s="9" t="n">
        <v>0.669534063411986</v>
      </c>
      <c r="E949" s="9" t="n">
        <v>0.109</v>
      </c>
      <c r="F949" s="9" t="n">
        <v>0.101045293062072</v>
      </c>
      <c r="G949" s="9" t="n">
        <v>1.09954725318154</v>
      </c>
      <c r="H949" s="9" t="n">
        <v>2.59831715118005</v>
      </c>
      <c r="I949" s="10" t="n">
        <v>0.0079947430640459</v>
      </c>
    </row>
    <row r="950" customFormat="false" ht="12.8" hidden="false" customHeight="false" outlineLevel="0" collapsed="false">
      <c r="A950" s="5"/>
      <c r="B950" s="8" t="s">
        <v>245</v>
      </c>
      <c r="C950" s="9" t="n">
        <v>0.0689655172413793</v>
      </c>
      <c r="D950" s="9" t="n">
        <v>0.257880714777564</v>
      </c>
      <c r="E950" s="9" t="n">
        <v>0.933656896551724</v>
      </c>
      <c r="F950" s="9" t="n">
        <v>1.02593647609706</v>
      </c>
      <c r="G950" s="9" t="n">
        <v>-0.708880671021245</v>
      </c>
      <c r="H950" s="9" t="n">
        <v>0.461635866803372</v>
      </c>
      <c r="I950" s="10" t="n">
        <v>1</v>
      </c>
    </row>
    <row r="951" customFormat="false" ht="12.8" hidden="false" customHeight="false" outlineLevel="0" collapsed="false">
      <c r="A951" s="5"/>
      <c r="B951" s="8" t="s">
        <v>246</v>
      </c>
      <c r="C951" s="9" t="n">
        <v>0.172413793103448</v>
      </c>
      <c r="D951" s="9" t="n">
        <v>0.46820062223378</v>
      </c>
      <c r="E951" s="9" t="n">
        <v>0.117263793103448</v>
      </c>
      <c r="F951" s="9" t="n">
        <v>0.115271152301674</v>
      </c>
      <c r="G951" s="9" t="n">
        <v>0.33771001860334</v>
      </c>
      <c r="H951" s="9" t="n">
        <v>1.91215153008347</v>
      </c>
      <c r="I951" s="10" t="n">
        <v>0.000221198424696922</v>
      </c>
    </row>
    <row r="952" customFormat="false" ht="12.8" hidden="false" customHeight="false" outlineLevel="0" collapsed="false">
      <c r="A952" s="5"/>
      <c r="B952" s="8" t="s">
        <v>247</v>
      </c>
      <c r="C952" s="9" t="n">
        <v>0.275862068965517</v>
      </c>
      <c r="D952" s="9" t="n">
        <v>0.454858826147342</v>
      </c>
      <c r="E952" s="9" t="n">
        <v>0.117896551724138</v>
      </c>
      <c r="F952" s="9" t="n">
        <v>0.115841086446534</v>
      </c>
      <c r="G952" s="9" t="n">
        <v>0.47517628463945</v>
      </c>
      <c r="H952" s="9" t="n">
        <v>1.49828965658696</v>
      </c>
      <c r="I952" s="10" t="n">
        <v>0.0186544004827738</v>
      </c>
    </row>
    <row r="953" customFormat="false" ht="12.8" hidden="false" customHeight="false" outlineLevel="0" collapsed="false">
      <c r="A953" s="5"/>
      <c r="B953" s="8" t="s">
        <v>248</v>
      </c>
      <c r="C953" s="9" t="n">
        <v>0.448275862068966</v>
      </c>
      <c r="D953" s="9" t="n">
        <v>0.869573249052649</v>
      </c>
      <c r="E953" s="9" t="n">
        <v>0.115615517241379</v>
      </c>
      <c r="F953" s="9" t="n">
        <v>0.117558032859952</v>
      </c>
      <c r="G953" s="9" t="n">
        <v>1.12897844209098</v>
      </c>
      <c r="H953" s="9" t="n">
        <v>2.42837375260012</v>
      </c>
      <c r="I953" s="10" t="n">
        <v>0.0373088009655476</v>
      </c>
    </row>
    <row r="954" customFormat="false" ht="12.8" hidden="false" customHeight="false" outlineLevel="0" collapsed="false">
      <c r="A954" s="5"/>
      <c r="B954" s="8" t="s">
        <v>249</v>
      </c>
      <c r="C954" s="9" t="n">
        <v>1.86206896551724</v>
      </c>
      <c r="D954" s="9" t="n">
        <v>1.94062099654125</v>
      </c>
      <c r="E954" s="9" t="n">
        <v>1.29195</v>
      </c>
      <c r="F954" s="9" t="n">
        <v>1.17351170979915</v>
      </c>
      <c r="G954" s="9" t="n">
        <v>0.464325694840377</v>
      </c>
      <c r="H954" s="9" t="n">
        <v>1.14839491075042</v>
      </c>
      <c r="I954" s="10" t="n">
        <v>0.0966637115925551</v>
      </c>
    </row>
    <row r="955" customFormat="false" ht="12.8" hidden="false" customHeight="false" outlineLevel="0" collapsed="false">
      <c r="A955" s="5"/>
      <c r="B955" s="8" t="s">
        <v>250</v>
      </c>
      <c r="C955" s="9" t="n">
        <v>1.79310344827586</v>
      </c>
      <c r="D955" s="9" t="n">
        <v>1.71920476518376</v>
      </c>
      <c r="E955" s="9" t="n">
        <v>1.01628965517241</v>
      </c>
      <c r="F955" s="9" t="n">
        <v>0.909074776153844</v>
      </c>
      <c r="G955" s="9" t="n">
        <v>0.692844030338203</v>
      </c>
      <c r="H955" s="9" t="n">
        <v>1.14224649936868</v>
      </c>
      <c r="I955" s="10" t="n">
        <v>0.0644424743950367</v>
      </c>
    </row>
    <row r="956" customFormat="false" ht="12.8" hidden="false" customHeight="false" outlineLevel="0" collapsed="false">
      <c r="A956" s="5"/>
      <c r="B956" s="8" t="s">
        <v>251</v>
      </c>
      <c r="C956" s="9" t="n">
        <v>0.310344827586207</v>
      </c>
      <c r="D956" s="9" t="n">
        <v>0.603764871207686</v>
      </c>
      <c r="E956" s="9" t="n">
        <v>0.343474137931035</v>
      </c>
      <c r="F956" s="9" t="n">
        <v>0.338963152396047</v>
      </c>
      <c r="G956" s="9" t="n">
        <v>-0.124891261052868</v>
      </c>
      <c r="H956" s="9" t="n">
        <v>0.568548084475845</v>
      </c>
      <c r="I956" s="10" t="n">
        <v>0.000884793698787689</v>
      </c>
    </row>
    <row r="957" customFormat="false" ht="12.8" hidden="false" customHeight="false" outlineLevel="0" collapsed="false">
      <c r="A957" s="5"/>
      <c r="B957" s="8" t="s">
        <v>252</v>
      </c>
      <c r="C957" s="9" t="n">
        <v>2.48275862068966</v>
      </c>
      <c r="D957" s="9" t="n">
        <v>3.38716790312215</v>
      </c>
      <c r="E957" s="9" t="n">
        <v>0.27533275862069</v>
      </c>
      <c r="F957" s="9" t="n">
        <v>0.294031904025695</v>
      </c>
      <c r="G957" s="9" t="n">
        <v>3.59440202974743</v>
      </c>
      <c r="H957" s="9" t="n">
        <v>3.62064083393392</v>
      </c>
      <c r="I957" s="10" t="n">
        <v>0.00290717929601669</v>
      </c>
    </row>
    <row r="958" customFormat="false" ht="12.8" hidden="false" customHeight="false" outlineLevel="0" collapsed="false">
      <c r="A958" s="5"/>
      <c r="B958" s="8" t="s">
        <v>253</v>
      </c>
      <c r="C958" s="9" t="n">
        <v>0.275862068965517</v>
      </c>
      <c r="D958" s="9" t="n">
        <v>0.527565278570064</v>
      </c>
      <c r="E958" s="9" t="n">
        <v>0.276555172413793</v>
      </c>
      <c r="F958" s="9" t="n">
        <v>0.293876311549856</v>
      </c>
      <c r="G958" s="9" t="n">
        <v>0.0615624149790761</v>
      </c>
      <c r="H958" s="9" t="n">
        <v>1.07625881920723</v>
      </c>
      <c r="I958" s="10" t="n">
        <v>0.000884793698787689</v>
      </c>
    </row>
    <row r="959" customFormat="false" ht="12.8" hidden="false" customHeight="false" outlineLevel="0" collapsed="false">
      <c r="A959" s="5"/>
      <c r="B959" s="8" t="s">
        <v>254</v>
      </c>
      <c r="C959" s="9" t="n">
        <v>3.96551724137931</v>
      </c>
      <c r="D959" s="9" t="n">
        <v>4.10994228861715</v>
      </c>
      <c r="E959" s="9" t="n">
        <v>0.409472413793103</v>
      </c>
      <c r="F959" s="9" t="n">
        <v>0.364105060041105</v>
      </c>
      <c r="G959" s="9" t="n">
        <v>4.46336614700204</v>
      </c>
      <c r="H959" s="9" t="n">
        <v>4.02704766234687</v>
      </c>
      <c r="I959" s="10" t="n">
        <v>0.000884793698787689</v>
      </c>
    </row>
    <row r="960" customFormat="false" ht="12.8" hidden="false" customHeight="false" outlineLevel="0" collapsed="false">
      <c r="A960" s="5"/>
      <c r="B960" s="8" t="s">
        <v>255</v>
      </c>
      <c r="C960" s="9" t="n">
        <v>0.620689655172414</v>
      </c>
      <c r="D960" s="9" t="n">
        <v>0.902923549344346</v>
      </c>
      <c r="E960" s="9" t="n">
        <v>0.322529310344828</v>
      </c>
      <c r="F960" s="9" t="n">
        <v>0.311522401028184</v>
      </c>
      <c r="G960" s="9" t="n">
        <v>0.576515730294242</v>
      </c>
      <c r="H960" s="9" t="n">
        <v>1.36752363191164</v>
      </c>
      <c r="I960" s="10" t="n">
        <v>0.0644424743950367</v>
      </c>
    </row>
    <row r="961" customFormat="false" ht="12.8" hidden="false" customHeight="false" outlineLevel="0" collapsed="false">
      <c r="A961" s="5"/>
      <c r="B961" s="8" t="s">
        <v>256</v>
      </c>
      <c r="C961" s="9" t="n">
        <v>0.344827586206897</v>
      </c>
      <c r="D961" s="9" t="n">
        <v>0.85673224976258</v>
      </c>
      <c r="E961" s="9" t="n">
        <v>0.410013793103448</v>
      </c>
      <c r="F961" s="9" t="n">
        <v>0.364299819099341</v>
      </c>
      <c r="G961" s="9" t="n">
        <v>-0.0833789732879779</v>
      </c>
      <c r="H961" s="9" t="n">
        <v>0.981829083821054</v>
      </c>
      <c r="I961" s="10" t="n">
        <v>0.000221198424696922</v>
      </c>
    </row>
    <row r="962" customFormat="false" ht="12.8" hidden="false" customHeight="false" outlineLevel="0" collapsed="false">
      <c r="A962" s="5"/>
      <c r="B962" s="8" t="s">
        <v>257</v>
      </c>
      <c r="C962" s="9" t="n">
        <v>0.206896551724138</v>
      </c>
      <c r="D962" s="9" t="n">
        <v>0.412250820394885</v>
      </c>
      <c r="E962" s="9" t="n">
        <v>0.221891379310345</v>
      </c>
      <c r="F962" s="9" t="n">
        <v>0.275757793915553</v>
      </c>
      <c r="G962" s="9" t="n">
        <v>0.0184197990324486</v>
      </c>
      <c r="H962" s="9" t="n">
        <v>0.819250890213449</v>
      </c>
      <c r="I962" s="10" t="n">
        <v>0.000884793698787689</v>
      </c>
    </row>
    <row r="963" customFormat="false" ht="12.8" hidden="false" customHeight="false" outlineLevel="0" collapsed="false">
      <c r="A963" s="5"/>
      <c r="B963" s="8" t="s">
        <v>258</v>
      </c>
      <c r="C963" s="9" t="n">
        <v>0.172413793103448</v>
      </c>
      <c r="D963" s="9" t="n">
        <v>0.384425872219245</v>
      </c>
      <c r="E963" s="9" t="n">
        <v>0.274965517241379</v>
      </c>
      <c r="F963" s="9" t="n">
        <v>0.352299632289519</v>
      </c>
      <c r="G963" s="9" t="n">
        <v>0.0570813602269381</v>
      </c>
      <c r="H963" s="9" t="n">
        <v>1.34223767092675</v>
      </c>
      <c r="I963" s="10" t="n">
        <v>4.42396849393846E-005</v>
      </c>
    </row>
    <row r="964" customFormat="false" ht="12.8" hidden="false" customHeight="false" outlineLevel="0" collapsed="false">
      <c r="A964" s="5"/>
      <c r="B964" s="8" t="s">
        <v>259</v>
      </c>
      <c r="C964" s="9" t="n">
        <v>1.51724137931034</v>
      </c>
      <c r="D964" s="9" t="n">
        <v>1.88264042646743</v>
      </c>
      <c r="E964" s="9" t="n">
        <v>0.264086206896552</v>
      </c>
      <c r="F964" s="9" t="n">
        <v>0.309432880125813</v>
      </c>
      <c r="G964" s="9" t="n">
        <v>2.06889819842956</v>
      </c>
      <c r="H964" s="9" t="n">
        <v>2.70276316435344</v>
      </c>
      <c r="I964" s="10" t="n">
        <v>0.144464448094368</v>
      </c>
    </row>
    <row r="965" customFormat="false" ht="12.8" hidden="false" customHeight="false" outlineLevel="0" collapsed="false">
      <c r="A965" s="5"/>
      <c r="B965" s="8" t="s">
        <v>260</v>
      </c>
      <c r="C965" s="9" t="n">
        <v>0.482758620689655</v>
      </c>
      <c r="D965" s="9" t="n">
        <v>0.870988340711386</v>
      </c>
      <c r="E965" s="9" t="n">
        <v>0.109460344827586</v>
      </c>
      <c r="F965" s="9" t="n">
        <v>0.138032810139028</v>
      </c>
      <c r="G965" s="9" t="n">
        <v>0.895894388970078</v>
      </c>
      <c r="H965" s="9" t="n">
        <v>1.92587419188007</v>
      </c>
      <c r="I965" s="10" t="n">
        <v>0.0186544004827738</v>
      </c>
    </row>
    <row r="966" customFormat="false" ht="12.8" hidden="false" customHeight="false" outlineLevel="0" collapsed="false">
      <c r="A966" s="5"/>
      <c r="B966" s="8" t="s">
        <v>261</v>
      </c>
      <c r="C966" s="9" t="n">
        <v>0.758620689655172</v>
      </c>
      <c r="D966" s="9" t="n">
        <v>1.05746234022079</v>
      </c>
      <c r="E966" s="9" t="n">
        <v>0.13588275862069</v>
      </c>
      <c r="F966" s="9" t="n">
        <v>0.161910588352614</v>
      </c>
      <c r="G966" s="9" t="n">
        <v>1.61940606448224</v>
      </c>
      <c r="H966" s="9" t="n">
        <v>2.36498869915728</v>
      </c>
      <c r="I966" s="10" t="n">
        <v>0.144464448094368</v>
      </c>
    </row>
    <row r="967" customFormat="false" ht="12.8" hidden="false" customHeight="false" outlineLevel="0" collapsed="false">
      <c r="A967" s="5"/>
      <c r="B967" s="8" t="s">
        <v>262</v>
      </c>
      <c r="C967" s="9" t="n">
        <v>0.482758620689655</v>
      </c>
      <c r="D967" s="9" t="n">
        <v>0.911070393045315</v>
      </c>
      <c r="E967" s="9" t="n">
        <v>0.153153448275862</v>
      </c>
      <c r="F967" s="9" t="n">
        <v>0.190788552989875</v>
      </c>
      <c r="G967" s="9" t="n">
        <v>0.934561018742563</v>
      </c>
      <c r="H967" s="9" t="n">
        <v>2.27126038648803</v>
      </c>
      <c r="I967" s="10" t="n">
        <v>0.0373088009655476</v>
      </c>
    </row>
    <row r="968" customFormat="false" ht="12.8" hidden="false" customHeight="false" outlineLevel="0" collapsed="false">
      <c r="A968" s="5"/>
      <c r="B968" s="8" t="s">
        <v>263</v>
      </c>
      <c r="C968" s="9" t="n">
        <v>0.896551724137931</v>
      </c>
      <c r="D968" s="9" t="n">
        <v>1.20548827055403</v>
      </c>
      <c r="E968" s="9" t="n">
        <v>0.129743103448276</v>
      </c>
      <c r="F968" s="9" t="n">
        <v>0.156621822578726</v>
      </c>
      <c r="G968" s="9" t="n">
        <v>2.34355600543664</v>
      </c>
      <c r="H968" s="9" t="n">
        <v>4.18773020888199</v>
      </c>
      <c r="I968" s="10" t="n">
        <v>0.144464448094368</v>
      </c>
    </row>
    <row r="969" customFormat="false" ht="12.8" hidden="false" customHeight="false" outlineLevel="0" collapsed="false">
      <c r="A969" s="5"/>
      <c r="B969" s="8" t="s">
        <v>264</v>
      </c>
      <c r="C969" s="9" t="n">
        <v>0.586206896551724</v>
      </c>
      <c r="D969" s="9" t="n">
        <v>0.866736134641678</v>
      </c>
      <c r="E969" s="9" t="n">
        <v>0.121262068965517</v>
      </c>
      <c r="F969" s="9" t="n">
        <v>0.14836205874191</v>
      </c>
      <c r="G969" s="9" t="n">
        <v>1.18143411427834</v>
      </c>
      <c r="H969" s="9" t="n">
        <v>2.04918210670004</v>
      </c>
      <c r="I969" s="10" t="n">
        <v>0.0966637115925551</v>
      </c>
    </row>
    <row r="970" customFormat="false" ht="12.8" hidden="false" customHeight="false" outlineLevel="0" collapsed="false">
      <c r="A970" s="5"/>
      <c r="B970" s="8" t="s">
        <v>265</v>
      </c>
      <c r="C970" s="9" t="n">
        <v>0.96551724137931</v>
      </c>
      <c r="D970" s="9" t="n">
        <v>1.08505294869782</v>
      </c>
      <c r="E970" s="9" t="n">
        <v>0.601263793103448</v>
      </c>
      <c r="F970" s="9" t="n">
        <v>0.458295907001562</v>
      </c>
      <c r="G970" s="9" t="n">
        <v>0.606201039521625</v>
      </c>
      <c r="H970" s="9" t="n">
        <v>1.47113035618344</v>
      </c>
      <c r="I970" s="10" t="n">
        <v>0.144464448094368</v>
      </c>
    </row>
    <row r="971" customFormat="false" ht="12.8" hidden="false" customHeight="false" outlineLevel="0" collapsed="false">
      <c r="A971" s="5"/>
      <c r="B971" s="8" t="s">
        <v>266</v>
      </c>
      <c r="C971" s="9" t="n">
        <v>0</v>
      </c>
      <c r="D971" s="9" t="n">
        <v>0</v>
      </c>
      <c r="E971" s="9" t="n">
        <v>0.109689655172414</v>
      </c>
      <c r="F971" s="9" t="n">
        <v>0.0945150190061558</v>
      </c>
      <c r="G971" s="9" t="n">
        <v>-0.290464620220064</v>
      </c>
      <c r="H971" s="9" t="n">
        <v>0.134440554174786</v>
      </c>
      <c r="I971" s="10" t="n">
        <v>1</v>
      </c>
    </row>
    <row r="972" customFormat="false" ht="12.8" hidden="false" customHeight="false" outlineLevel="0" collapsed="false">
      <c r="A972" s="5"/>
      <c r="B972" s="8" t="s">
        <v>267</v>
      </c>
      <c r="C972" s="9" t="n">
        <v>0</v>
      </c>
      <c r="D972" s="9" t="n">
        <v>0</v>
      </c>
      <c r="E972" s="9" t="n">
        <v>0.0560603448275862</v>
      </c>
      <c r="F972" s="9" t="n">
        <v>0.0499182016247408</v>
      </c>
      <c r="G972" s="9" t="n">
        <v>-0.211198279396449</v>
      </c>
      <c r="H972" s="9" t="n">
        <v>0.10556447812632</v>
      </c>
      <c r="I972" s="10" t="n">
        <v>1</v>
      </c>
    </row>
    <row r="973" customFormat="false" ht="12.8" hidden="false" customHeight="false" outlineLevel="0" collapsed="false">
      <c r="A973" s="5"/>
      <c r="B973" s="8" t="s">
        <v>268</v>
      </c>
      <c r="C973" s="9" t="n">
        <v>0.448275862068966</v>
      </c>
      <c r="D973" s="9" t="n">
        <v>0.685888729863448</v>
      </c>
      <c r="E973" s="9" t="n">
        <v>0.263708620689655</v>
      </c>
      <c r="F973" s="9" t="n">
        <v>0.24797875235483</v>
      </c>
      <c r="G973" s="9" t="n">
        <v>0.756865882324982</v>
      </c>
      <c r="H973" s="9" t="n">
        <v>2.23321472402163</v>
      </c>
      <c r="I973" s="10" t="n">
        <v>0.0186544004827738</v>
      </c>
    </row>
    <row r="974" customFormat="false" ht="12.8" hidden="false" customHeight="false" outlineLevel="0" collapsed="false">
      <c r="A974" s="5"/>
      <c r="B974" s="8" t="s">
        <v>269</v>
      </c>
      <c r="C974" s="9" t="n">
        <v>1.27586206896552</v>
      </c>
      <c r="D974" s="9" t="n">
        <v>2.26615709523757</v>
      </c>
      <c r="E974" s="9" t="n">
        <v>0.341193103448276</v>
      </c>
      <c r="F974" s="9" t="n">
        <v>0.335551724702376</v>
      </c>
      <c r="G974" s="9" t="n">
        <v>0.937550646833005</v>
      </c>
      <c r="H974" s="9" t="n">
        <v>1.94385489861641</v>
      </c>
      <c r="I974" s="10" t="n">
        <v>0.0966637115925551</v>
      </c>
    </row>
    <row r="975" customFormat="false" ht="12.8" hidden="false" customHeight="false" outlineLevel="0" collapsed="false">
      <c r="A975" s="5"/>
      <c r="B975" s="8" t="s">
        <v>270</v>
      </c>
      <c r="C975" s="9" t="n">
        <v>0</v>
      </c>
      <c r="D975" s="9" t="n">
        <v>0</v>
      </c>
      <c r="E975" s="9" t="n">
        <v>0.0551810344827586</v>
      </c>
      <c r="F975" s="9" t="n">
        <v>0.0489111866655726</v>
      </c>
      <c r="G975" s="9" t="n">
        <v>-0.209458576539179</v>
      </c>
      <c r="H975" s="9" t="n">
        <v>0.104206545883246</v>
      </c>
      <c r="I975" s="10" t="n">
        <v>1</v>
      </c>
    </row>
    <row r="976" customFormat="false" ht="12.8" hidden="false" customHeight="false" outlineLevel="0" collapsed="false">
      <c r="A976" s="5"/>
      <c r="B976" s="8" t="s">
        <v>271</v>
      </c>
      <c r="C976" s="9" t="n">
        <v>0.310344827586207</v>
      </c>
      <c r="D976" s="9" t="n">
        <v>0.603764871207686</v>
      </c>
      <c r="E976" s="9" t="n">
        <v>0.263765517241379</v>
      </c>
      <c r="F976" s="9" t="n">
        <v>0.247615405671004</v>
      </c>
      <c r="G976" s="9" t="n">
        <v>0.134163203103211</v>
      </c>
      <c r="H976" s="9" t="n">
        <v>1.18340067439045</v>
      </c>
      <c r="I976" s="10" t="n">
        <v>0.000884793698787689</v>
      </c>
    </row>
    <row r="977" customFormat="false" ht="12.8" hidden="false" customHeight="false" outlineLevel="0" collapsed="false">
      <c r="A977" s="5"/>
      <c r="B977" s="8" t="s">
        <v>272</v>
      </c>
      <c r="C977" s="9" t="n">
        <v>0.206896551724138</v>
      </c>
      <c r="D977" s="9" t="n">
        <v>0.559292304411029</v>
      </c>
      <c r="E977" s="9" t="n">
        <v>0.0489448275862069</v>
      </c>
      <c r="F977" s="9" t="n">
        <v>0.0549642470560045</v>
      </c>
      <c r="G977" s="9" t="n">
        <v>0.901169904523221</v>
      </c>
      <c r="H977" s="9" t="n">
        <v>3.1753091732985</v>
      </c>
      <c r="I977" s="10" t="n">
        <v>0.000221198424696922</v>
      </c>
    </row>
    <row r="978" customFormat="false" ht="12.8" hidden="false" customHeight="false" outlineLevel="0" collapsed="false">
      <c r="A978" s="5"/>
      <c r="B978" s="8" t="s">
        <v>273</v>
      </c>
      <c r="C978" s="9" t="n">
        <v>0.103448275862069</v>
      </c>
      <c r="D978" s="9" t="n">
        <v>0.309934046694603</v>
      </c>
      <c r="E978" s="9" t="n">
        <v>0.263420689655173</v>
      </c>
      <c r="F978" s="9" t="n">
        <v>0.308653924183369</v>
      </c>
      <c r="G978" s="9" t="n">
        <v>-0.174153243764594</v>
      </c>
      <c r="H978" s="9" t="n">
        <v>0.874848015560478</v>
      </c>
      <c r="I978" s="10" t="n">
        <v>6.80610537528991E-006</v>
      </c>
    </row>
    <row r="979" customFormat="false" ht="12.8" hidden="false" customHeight="false" outlineLevel="0" collapsed="false">
      <c r="A979" s="5"/>
      <c r="B979" s="8" t="s">
        <v>274</v>
      </c>
      <c r="C979" s="9" t="n">
        <v>0.103448275862069</v>
      </c>
      <c r="D979" s="9" t="n">
        <v>0.309934046694603</v>
      </c>
      <c r="E979" s="9" t="n">
        <v>0.0259931034482759</v>
      </c>
      <c r="F979" s="9" t="n">
        <v>0.0293535521218044</v>
      </c>
      <c r="G979" s="9" t="n">
        <v>0.399845974418227</v>
      </c>
      <c r="H979" s="9" t="n">
        <v>1.6557058444515</v>
      </c>
      <c r="I979" s="10" t="n">
        <v>4.42396849393846E-005</v>
      </c>
    </row>
    <row r="980" customFormat="false" ht="12.8" hidden="false" customHeight="false" outlineLevel="0" collapsed="false">
      <c r="A980" s="5"/>
      <c r="B980" s="8" t="s">
        <v>275</v>
      </c>
      <c r="C980" s="9" t="n">
        <v>0.379310344827586</v>
      </c>
      <c r="D980" s="9" t="n">
        <v>0.775232366245681</v>
      </c>
      <c r="E980" s="9" t="n">
        <v>0.159824137931034</v>
      </c>
      <c r="F980" s="9" t="n">
        <v>0.173190054368795</v>
      </c>
      <c r="G980" s="9" t="n">
        <v>0.414872105269315</v>
      </c>
      <c r="H980" s="9" t="n">
        <v>1.43829833230721</v>
      </c>
      <c r="I980" s="10" t="n">
        <v>0.00290717929601669</v>
      </c>
    </row>
    <row r="981" customFormat="false" ht="12.8" hidden="false" customHeight="false" outlineLevel="0" collapsed="false">
      <c r="A981" s="5"/>
      <c r="B981" s="8" t="s">
        <v>276</v>
      </c>
      <c r="C981" s="9" t="n">
        <v>0.0344827586206897</v>
      </c>
      <c r="D981" s="9" t="n">
        <v>0.185695338177052</v>
      </c>
      <c r="E981" s="9" t="n">
        <v>0.0235603448275862</v>
      </c>
      <c r="F981" s="9" t="n">
        <v>0.0301774140332466</v>
      </c>
      <c r="G981" s="9" t="n">
        <v>0.0548621621978166</v>
      </c>
      <c r="H981" s="9" t="n">
        <v>0.97591040600809</v>
      </c>
      <c r="I981" s="10" t="n">
        <v>7.56233930587767E-007</v>
      </c>
    </row>
    <row r="982" customFormat="false" ht="12.8" hidden="false" customHeight="false" outlineLevel="0" collapsed="false">
      <c r="A982" s="5"/>
      <c r="B982" s="8" t="s">
        <v>277</v>
      </c>
      <c r="C982" s="9" t="n">
        <v>0.344827586206897</v>
      </c>
      <c r="D982" s="9" t="n">
        <v>0.76885174443849</v>
      </c>
      <c r="E982" s="9" t="n">
        <v>0.135093103448276</v>
      </c>
      <c r="F982" s="9" t="n">
        <v>0.160310953264127</v>
      </c>
      <c r="G982" s="9" t="n">
        <v>0.420223796112265</v>
      </c>
      <c r="H982" s="9" t="n">
        <v>1.77451500597715</v>
      </c>
      <c r="I982" s="10" t="n">
        <v>0.000884793698787689</v>
      </c>
    </row>
    <row r="983" customFormat="false" ht="12.8" hidden="false" customHeight="false" outlineLevel="0" collapsed="false">
      <c r="A983" s="5"/>
      <c r="B983" s="8" t="s">
        <v>278</v>
      </c>
      <c r="C983" s="9" t="n">
        <v>0.206896551724138</v>
      </c>
      <c r="D983" s="9" t="n">
        <v>0.491303684440518</v>
      </c>
      <c r="E983" s="9" t="n">
        <v>0.152151724137931</v>
      </c>
      <c r="F983" s="9" t="n">
        <v>0.190252856878662</v>
      </c>
      <c r="G983" s="9" t="n">
        <v>0.0789820974011864</v>
      </c>
      <c r="H983" s="9" t="n">
        <v>0.933450462679592</v>
      </c>
      <c r="I983" s="10" t="n">
        <v>0.000884793698787689</v>
      </c>
    </row>
    <row r="984" customFormat="false" ht="12.8" hidden="false" customHeight="false" outlineLevel="0" collapsed="false">
      <c r="A984" s="5"/>
      <c r="B984" s="8" t="s">
        <v>279</v>
      </c>
      <c r="C984" s="9" t="n">
        <v>0.103448275862069</v>
      </c>
      <c r="D984" s="9" t="n">
        <v>0.309934046694603</v>
      </c>
      <c r="E984" s="9" t="n">
        <v>0.041151724137931</v>
      </c>
      <c r="F984" s="9" t="n">
        <v>0.0484929974376983</v>
      </c>
      <c r="G984" s="9" t="n">
        <v>0.185153049376983</v>
      </c>
      <c r="H984" s="9" t="n">
        <v>1.03806210990228</v>
      </c>
      <c r="I984" s="10" t="n">
        <v>4.42396849393846E-005</v>
      </c>
    </row>
    <row r="985" customFormat="false" ht="12.8" hidden="false" customHeight="false" outlineLevel="0" collapsed="false">
      <c r="A985" s="5"/>
      <c r="B985" s="8" t="s">
        <v>280</v>
      </c>
      <c r="C985" s="9" t="n">
        <v>0.172413793103448</v>
      </c>
      <c r="D985" s="9" t="n">
        <v>0.46820062223378</v>
      </c>
      <c r="E985" s="9" t="n">
        <v>0.0252672413793103</v>
      </c>
      <c r="F985" s="9" t="n">
        <v>0.0325948650531416</v>
      </c>
      <c r="G985" s="9" t="n">
        <v>0.564536242042106</v>
      </c>
      <c r="H985" s="9" t="n">
        <v>1.86456576983372</v>
      </c>
      <c r="I985" s="10" t="n">
        <v>0.000884793698787689</v>
      </c>
    </row>
    <row r="986" customFormat="false" ht="12.8" hidden="false" customHeight="false" outlineLevel="0" collapsed="false">
      <c r="A986" s="5"/>
      <c r="B986" s="8" t="s">
        <v>281</v>
      </c>
      <c r="C986" s="9" t="n">
        <v>0.96551724137931</v>
      </c>
      <c r="D986" s="9" t="n">
        <v>1.23874241011628</v>
      </c>
      <c r="E986" s="9" t="n">
        <v>0.491013793103448</v>
      </c>
      <c r="F986" s="9" t="n">
        <v>0.365481372374784</v>
      </c>
      <c r="G986" s="9" t="n">
        <v>0.5712770403459</v>
      </c>
      <c r="H986" s="9" t="n">
        <v>1.31878001289506</v>
      </c>
      <c r="I986" s="10" t="n">
        <v>0.144464448094368</v>
      </c>
    </row>
    <row r="987" customFormat="false" ht="12.8" hidden="false" customHeight="false" outlineLevel="0" collapsed="false">
      <c r="A987" s="5"/>
      <c r="B987" s="8" t="s">
        <v>282</v>
      </c>
      <c r="C987" s="9" t="n">
        <v>0.0689655172413793</v>
      </c>
      <c r="D987" s="9" t="n">
        <v>0.257880714777564</v>
      </c>
      <c r="E987" s="9" t="n">
        <v>0.0870206896551724</v>
      </c>
      <c r="F987" s="9" t="n">
        <v>0.0699378901971004</v>
      </c>
      <c r="G987" s="9" t="n">
        <v>-0.0571891642862929</v>
      </c>
      <c r="H987" s="9" t="n">
        <v>0.780013439978449</v>
      </c>
      <c r="I987" s="10" t="n">
        <v>6.80610537528991E-006</v>
      </c>
    </row>
    <row r="988" customFormat="false" ht="12.8" hidden="false" customHeight="false" outlineLevel="0" collapsed="false">
      <c r="A988" s="5"/>
      <c r="B988" s="8" t="s">
        <v>283</v>
      </c>
      <c r="C988" s="9" t="n">
        <v>0.724137931034483</v>
      </c>
      <c r="D988" s="9" t="n">
        <v>0.921820858183021</v>
      </c>
      <c r="E988" s="9" t="n">
        <v>0.376596551724138</v>
      </c>
      <c r="F988" s="9" t="n">
        <v>0.31316034913986</v>
      </c>
      <c r="G988" s="9" t="n">
        <v>0.547312969864637</v>
      </c>
      <c r="H988" s="9" t="n">
        <v>1.26016879693112</v>
      </c>
      <c r="I988" s="10" t="n">
        <v>0.144464448094368</v>
      </c>
    </row>
    <row r="989" customFormat="false" ht="12.8" hidden="false" customHeight="false" outlineLevel="0" collapsed="false">
      <c r="A989" s="5"/>
      <c r="B989" s="8" t="s">
        <v>284</v>
      </c>
      <c r="C989" s="9" t="n">
        <v>0</v>
      </c>
      <c r="D989" s="9" t="n">
        <v>0</v>
      </c>
      <c r="E989" s="9" t="n">
        <v>0.0608586206896552</v>
      </c>
      <c r="F989" s="9" t="n">
        <v>0.0573002338392223</v>
      </c>
      <c r="G989" s="9" t="n">
        <v>-0.210157434086943</v>
      </c>
      <c r="H989" s="9" t="n">
        <v>0.13094413149845</v>
      </c>
      <c r="I989" s="10" t="n">
        <v>1</v>
      </c>
    </row>
    <row r="990" customFormat="false" ht="12.8" hidden="false" customHeight="false" outlineLevel="0" collapsed="false">
      <c r="A990" s="5"/>
      <c r="B990" s="8" t="s">
        <v>285</v>
      </c>
      <c r="C990" s="9" t="n">
        <v>0</v>
      </c>
      <c r="D990" s="9" t="n">
        <v>0</v>
      </c>
      <c r="E990" s="9" t="n">
        <v>0.0562534482758621</v>
      </c>
      <c r="F990" s="9" t="n">
        <v>0.0498391948653626</v>
      </c>
      <c r="G990" s="9" t="n">
        <v>-0.21108663813063</v>
      </c>
      <c r="H990" s="9" t="n">
        <v>0.105429763061681</v>
      </c>
      <c r="I990" s="10" t="n">
        <v>1</v>
      </c>
    </row>
    <row r="991" customFormat="false" ht="12.8" hidden="false" customHeight="false" outlineLevel="0" collapsed="false">
      <c r="A991" s="5"/>
      <c r="B991" s="8" t="s">
        <v>286</v>
      </c>
      <c r="C991" s="9" t="n">
        <v>0.275862068965517</v>
      </c>
      <c r="D991" s="9" t="n">
        <v>0.648985566873295</v>
      </c>
      <c r="E991" s="9" t="n">
        <v>0.265893103448276</v>
      </c>
      <c r="F991" s="9" t="n">
        <v>0.250761783202753</v>
      </c>
      <c r="G991" s="9" t="n">
        <v>0.00431363507402586</v>
      </c>
      <c r="H991" s="9" t="n">
        <v>0.97030602501039</v>
      </c>
      <c r="I991" s="10" t="n">
        <v>0.000884793698787689</v>
      </c>
    </row>
    <row r="992" customFormat="false" ht="12.8" hidden="false" customHeight="false" outlineLevel="0" collapsed="false">
      <c r="A992" s="5"/>
      <c r="B992" s="8" t="s">
        <v>287</v>
      </c>
      <c r="C992" s="9" t="n">
        <v>1</v>
      </c>
      <c r="D992" s="9" t="n">
        <v>1.38873014965883</v>
      </c>
      <c r="E992" s="9" t="n">
        <v>0.275370689655172</v>
      </c>
      <c r="F992" s="9" t="n">
        <v>0.292281921914577</v>
      </c>
      <c r="G992" s="9" t="n">
        <v>1.23362278686909</v>
      </c>
      <c r="H992" s="9" t="n">
        <v>1.87210818314674</v>
      </c>
      <c r="I992" s="10" t="n">
        <v>0.144464448094368</v>
      </c>
    </row>
    <row r="993" customFormat="false" ht="12.8" hidden="false" customHeight="false" outlineLevel="0" collapsed="false">
      <c r="A993" s="5"/>
      <c r="B993" s="8" t="s">
        <v>288</v>
      </c>
      <c r="C993" s="9" t="n">
        <v>0.0344827586206897</v>
      </c>
      <c r="D993" s="9" t="n">
        <v>0.185695338177052</v>
      </c>
      <c r="E993" s="9" t="n">
        <v>0.0416879310344828</v>
      </c>
      <c r="F993" s="9" t="n">
        <v>0.0417922576031315</v>
      </c>
      <c r="G993" s="9" t="n">
        <v>-0.0443579780120239</v>
      </c>
      <c r="H993" s="9" t="n">
        <v>0.663136599193077</v>
      </c>
      <c r="I993" s="10" t="n">
        <v>1</v>
      </c>
    </row>
    <row r="994" customFormat="false" ht="12.8" hidden="false" customHeight="false" outlineLevel="0" collapsed="false">
      <c r="A994" s="5"/>
      <c r="B994" s="8" t="s">
        <v>289</v>
      </c>
      <c r="C994" s="9" t="n">
        <v>0.0344827586206897</v>
      </c>
      <c r="D994" s="9" t="n">
        <v>0.185695338177052</v>
      </c>
      <c r="E994" s="9" t="n">
        <v>0.0335965517241379</v>
      </c>
      <c r="F994" s="9" t="n">
        <v>0.0418831451162348</v>
      </c>
      <c r="G994" s="9" t="n">
        <v>-0.0288396250401084</v>
      </c>
      <c r="H994" s="9" t="n">
        <v>0.625106558909243</v>
      </c>
      <c r="I994" s="10" t="n">
        <v>1</v>
      </c>
    </row>
    <row r="995" customFormat="false" ht="12.8" hidden="false" customHeight="false" outlineLevel="0" collapsed="false">
      <c r="A995" s="5"/>
      <c r="B995" s="8" t="s">
        <v>290</v>
      </c>
      <c r="C995" s="9" t="n">
        <v>0.241379310344828</v>
      </c>
      <c r="D995" s="9" t="n">
        <v>0.435494170355693</v>
      </c>
      <c r="E995" s="9" t="n">
        <v>0.204427586206897</v>
      </c>
      <c r="F995" s="9" t="n">
        <v>0.204681019509717</v>
      </c>
      <c r="G995" s="9" t="n">
        <v>0.18176647242632</v>
      </c>
      <c r="H995" s="9" t="n">
        <v>1.49445585842954</v>
      </c>
      <c r="I995" s="10" t="n">
        <v>0.00290717929601669</v>
      </c>
    </row>
    <row r="996" customFormat="false" ht="12.8" hidden="false" customHeight="false" outlineLevel="0" collapsed="false">
      <c r="A996" s="5"/>
      <c r="B996" s="8" t="s">
        <v>291</v>
      </c>
      <c r="C996" s="9" t="n">
        <v>0.0689655172413793</v>
      </c>
      <c r="D996" s="9" t="n">
        <v>0.257880714777564</v>
      </c>
      <c r="E996" s="9" t="n">
        <v>0.0500275862068966</v>
      </c>
      <c r="F996" s="9" t="n">
        <v>0.0499916753538007</v>
      </c>
      <c r="G996" s="9" t="n">
        <v>0.0341085077386113</v>
      </c>
      <c r="H996" s="9" t="n">
        <v>0.833812863072462</v>
      </c>
      <c r="I996" s="10" t="n">
        <v>1</v>
      </c>
    </row>
    <row r="997" customFormat="false" ht="12.8" hidden="false" customHeight="false" outlineLevel="0" collapsed="false">
      <c r="A997" s="5"/>
      <c r="B997" s="8" t="s">
        <v>292</v>
      </c>
      <c r="C997" s="9" t="n">
        <v>1.41379310344828</v>
      </c>
      <c r="D997" s="9" t="n">
        <v>2.44244083682273</v>
      </c>
      <c r="E997" s="9" t="n">
        <v>0.408841379310345</v>
      </c>
      <c r="F997" s="9" t="n">
        <v>0.364275432504858</v>
      </c>
      <c r="G997" s="9" t="n">
        <v>1.18605965962697</v>
      </c>
      <c r="H997" s="9" t="n">
        <v>1.9733602764252</v>
      </c>
      <c r="I997" s="10" t="n">
        <v>0.0644424743950367</v>
      </c>
    </row>
    <row r="998" customFormat="false" ht="12.8" hidden="false" customHeight="false" outlineLevel="0" collapsed="false">
      <c r="A998" s="5"/>
      <c r="B998" s="8" t="s">
        <v>293</v>
      </c>
      <c r="C998" s="9" t="n">
        <v>0</v>
      </c>
      <c r="D998" s="9" t="n">
        <v>0</v>
      </c>
      <c r="E998" s="9" t="n">
        <v>0.0226086206896552</v>
      </c>
      <c r="F998" s="9" t="n">
        <v>0.0282981671193608</v>
      </c>
      <c r="G998" s="9" t="n">
        <v>-0.121748650099769</v>
      </c>
      <c r="H998" s="9" t="n">
        <v>0.0873353623823173</v>
      </c>
      <c r="I998" s="10" t="n">
        <v>1</v>
      </c>
    </row>
    <row r="999" customFormat="false" ht="12.8" hidden="false" customHeight="false" outlineLevel="0" collapsed="false">
      <c r="A999" s="5"/>
      <c r="B999" s="8" t="s">
        <v>294</v>
      </c>
      <c r="C999" s="9" t="n">
        <v>0.103448275862069</v>
      </c>
      <c r="D999" s="9" t="n">
        <v>0.309934046694603</v>
      </c>
      <c r="E999" s="9" t="n">
        <v>0.0958879310344828</v>
      </c>
      <c r="F999" s="9" t="n">
        <v>0.108868182626623</v>
      </c>
      <c r="G999" s="9" t="n">
        <v>-0.0242440261726313</v>
      </c>
      <c r="H999" s="9" t="n">
        <v>0.718354028927066</v>
      </c>
      <c r="I999" s="10" t="n">
        <v>0.000221198424696922</v>
      </c>
    </row>
    <row r="1000" customFormat="false" ht="12.8" hidden="false" customHeight="false" outlineLevel="0" collapsed="false">
      <c r="A1000" s="5"/>
      <c r="B1000" s="8" t="s">
        <v>295</v>
      </c>
      <c r="C1000" s="9" t="n">
        <v>0.103448275862069</v>
      </c>
      <c r="D1000" s="9" t="n">
        <v>0.309934046694603</v>
      </c>
      <c r="E1000" s="9" t="n">
        <v>0.127346551724138</v>
      </c>
      <c r="F1000" s="9" t="n">
        <v>0.137541934469764</v>
      </c>
      <c r="G1000" s="9" t="n">
        <v>0.0218400849213984</v>
      </c>
      <c r="H1000" s="9" t="n">
        <v>0.987707026511518</v>
      </c>
      <c r="I1000" s="10" t="n">
        <v>0.000221198424696922</v>
      </c>
    </row>
    <row r="1001" customFormat="false" ht="12.8" hidden="false" customHeight="false" outlineLevel="0" collapsed="false">
      <c r="A1001" s="5"/>
      <c r="B1001" s="8" t="s">
        <v>296</v>
      </c>
      <c r="C1001" s="9" t="n">
        <v>0.137931034482759</v>
      </c>
      <c r="D1001" s="9" t="n">
        <v>0.441113682386046</v>
      </c>
      <c r="E1001" s="9" t="n">
        <v>0.0692120689655172</v>
      </c>
      <c r="F1001" s="9" t="n">
        <v>0.0601111405992095</v>
      </c>
      <c r="G1001" s="9" t="n">
        <v>0.118651778435699</v>
      </c>
      <c r="H1001" s="9" t="n">
        <v>1.07755274814468</v>
      </c>
      <c r="I1001" s="10" t="n">
        <v>4.42396849393846E-005</v>
      </c>
    </row>
    <row r="1002" customFormat="false" ht="12.8" hidden="false" customHeight="false" outlineLevel="0" collapsed="false">
      <c r="A1002" s="5"/>
      <c r="B1002" s="8" t="s">
        <v>297</v>
      </c>
      <c r="C1002" s="9" t="n">
        <v>0.0344827586206897</v>
      </c>
      <c r="D1002" s="9" t="n">
        <v>0.185695338177052</v>
      </c>
      <c r="E1002" s="9" t="n">
        <v>0.109662068965517</v>
      </c>
      <c r="F1002" s="9" t="n">
        <v>0.138490003929611</v>
      </c>
      <c r="G1002" s="9" t="n">
        <v>-0.217888025522535</v>
      </c>
      <c r="H1002" s="9" t="n">
        <v>0.274206305848378</v>
      </c>
      <c r="I1002" s="10" t="n">
        <v>5.40167093276976E-008</v>
      </c>
    </row>
    <row r="1003" customFormat="false" ht="12.8" hidden="false" customHeight="false" outlineLevel="0" collapsed="false">
      <c r="A1003" s="5"/>
      <c r="B1003" s="8" t="s">
        <v>298</v>
      </c>
      <c r="C1003" s="9" t="n">
        <v>0.0344827586206897</v>
      </c>
      <c r="D1003" s="9" t="n">
        <v>0.185695338177052</v>
      </c>
      <c r="E1003" s="9" t="n">
        <v>0.135831034482759</v>
      </c>
      <c r="F1003" s="9" t="n">
        <v>0.16089651200039</v>
      </c>
      <c r="G1003" s="9" t="n">
        <v>-0.185386593115521</v>
      </c>
      <c r="H1003" s="9" t="n">
        <v>0.688074998873114</v>
      </c>
      <c r="I1003" s="10" t="n">
        <v>5.40167093276976E-008</v>
      </c>
    </row>
    <row r="1004" customFormat="false" ht="12.8" hidden="false" customHeight="false" outlineLevel="0" collapsed="false">
      <c r="A1004" s="5"/>
      <c r="B1004" s="8" t="s">
        <v>299</v>
      </c>
      <c r="C1004" s="9" t="n">
        <v>0.310344827586207</v>
      </c>
      <c r="D1004" s="9" t="n">
        <v>0.603764871207686</v>
      </c>
      <c r="E1004" s="9" t="n">
        <v>0.134415517241379</v>
      </c>
      <c r="F1004" s="9" t="n">
        <v>0.15849123122626</v>
      </c>
      <c r="G1004" s="9" t="n">
        <v>0.581317609228953</v>
      </c>
      <c r="H1004" s="9" t="n">
        <v>1.71418359563319</v>
      </c>
      <c r="I1004" s="10" t="n">
        <v>0.00290717929601669</v>
      </c>
    </row>
    <row r="1005" customFormat="false" ht="12.8" hidden="false" customHeight="false" outlineLevel="0" collapsed="false">
      <c r="A1005" s="5"/>
      <c r="B1005" s="8" t="s">
        <v>300</v>
      </c>
      <c r="C1005" s="9" t="n">
        <v>0.0344827586206897</v>
      </c>
      <c r="D1005" s="9" t="n">
        <v>0.185695338177052</v>
      </c>
      <c r="E1005" s="9" t="n">
        <v>0.0227672413793103</v>
      </c>
      <c r="F1005" s="9" t="n">
        <v>0.0300505504937159</v>
      </c>
      <c r="G1005" s="9" t="n">
        <v>-0.0082505739196898</v>
      </c>
      <c r="H1005" s="9" t="n">
        <v>0.607347515868953</v>
      </c>
      <c r="I1005" s="10" t="n">
        <v>7.56233930587767E-007</v>
      </c>
    </row>
    <row r="1006" customFormat="false" ht="12.8" hidden="false" customHeight="false" outlineLevel="0" collapsed="false">
      <c r="A1006" s="5"/>
      <c r="B1006" s="8" t="s">
        <v>301</v>
      </c>
      <c r="C1006" s="9" t="n">
        <v>0</v>
      </c>
      <c r="D1006" s="9" t="n">
        <v>0</v>
      </c>
      <c r="E1006" s="9" t="n">
        <v>0.0184206896551724</v>
      </c>
      <c r="F1006" s="9" t="n">
        <v>0.0191266900151584</v>
      </c>
      <c r="G1006" s="9" t="n">
        <v>-0.109670547376653</v>
      </c>
      <c r="H1006" s="9" t="n">
        <v>0.0818670553397578</v>
      </c>
      <c r="I1006" s="10" t="n">
        <v>1</v>
      </c>
    </row>
    <row r="1007" customFormat="false" ht="12.8" hidden="false" customHeight="false" outlineLevel="0" collapsed="false">
      <c r="A1007" s="5"/>
      <c r="B1007" s="8" t="s">
        <v>302</v>
      </c>
      <c r="C1007" s="9" t="n">
        <v>0.241379310344828</v>
      </c>
      <c r="D1007" s="9" t="n">
        <v>0.635563440342117</v>
      </c>
      <c r="E1007" s="9" t="n">
        <v>0.130431034482759</v>
      </c>
      <c r="F1007" s="9" t="n">
        <v>0.157223594429463</v>
      </c>
      <c r="G1007" s="9" t="n">
        <v>0.265804404809803</v>
      </c>
      <c r="H1007" s="9" t="n">
        <v>1.27565156701952</v>
      </c>
      <c r="I1007" s="10" t="n">
        <v>0.000221198424696922</v>
      </c>
    </row>
    <row r="1008" customFormat="false" ht="12.8" hidden="false" customHeight="false" outlineLevel="0" collapsed="false">
      <c r="A1008" s="5"/>
      <c r="B1008" s="8" t="s">
        <v>303</v>
      </c>
      <c r="C1008" s="9" t="n">
        <v>0.0689655172413793</v>
      </c>
      <c r="D1008" s="9" t="n">
        <v>0.257880714777564</v>
      </c>
      <c r="E1008" s="9" t="n">
        <v>0.0311327586206897</v>
      </c>
      <c r="F1008" s="9" t="n">
        <v>0.0399390076864132</v>
      </c>
      <c r="G1008" s="9" t="n">
        <v>0.24671700774509</v>
      </c>
      <c r="H1008" s="9" t="n">
        <v>1.45497200597177</v>
      </c>
      <c r="I1008" s="10" t="n">
        <v>1</v>
      </c>
    </row>
    <row r="1009" customFormat="false" ht="12.8" hidden="false" customHeight="false" outlineLevel="0" collapsed="false">
      <c r="A1009" s="5"/>
      <c r="B1009" s="8" t="s">
        <v>304</v>
      </c>
      <c r="C1009" s="9" t="n">
        <v>0.103448275862069</v>
      </c>
      <c r="D1009" s="9" t="n">
        <v>0.309934046694603</v>
      </c>
      <c r="E1009" s="9" t="n">
        <v>0.0311741379310345</v>
      </c>
      <c r="F1009" s="9" t="n">
        <v>0.0346386618758826</v>
      </c>
      <c r="G1009" s="9" t="n">
        <v>0.302211758297873</v>
      </c>
      <c r="H1009" s="9" t="n">
        <v>1.42435402903227</v>
      </c>
      <c r="I1009" s="10" t="n">
        <v>1</v>
      </c>
    </row>
    <row r="1010" customFormat="false" ht="12.8" hidden="false" customHeight="false" outlineLevel="0" collapsed="false">
      <c r="A1010" s="5"/>
      <c r="B1010" s="8" t="s">
        <v>305</v>
      </c>
      <c r="C1010" s="9" t="n">
        <v>0.0689655172413793</v>
      </c>
      <c r="D1010" s="9" t="n">
        <v>0.257880714777564</v>
      </c>
      <c r="E1010" s="9" t="n">
        <v>0.0412396551724138</v>
      </c>
      <c r="F1010" s="9" t="n">
        <v>0.0483925768719276</v>
      </c>
      <c r="G1010" s="9" t="n">
        <v>0.0714960892894629</v>
      </c>
      <c r="H1010" s="9" t="n">
        <v>0.87800404305127</v>
      </c>
      <c r="I1010" s="10" t="n">
        <v>6.80610537528991E-006</v>
      </c>
    </row>
    <row r="1011" customFormat="false" ht="12.8" hidden="false" customHeight="false" outlineLevel="0" collapsed="false">
      <c r="A1011" s="5"/>
      <c r="B1011" s="8" t="s">
        <v>306</v>
      </c>
      <c r="C1011" s="9" t="n">
        <v>0.551724137931035</v>
      </c>
      <c r="D1011" s="9" t="n">
        <v>1.12078438402218</v>
      </c>
      <c r="E1011" s="9" t="n">
        <v>0.263553448275862</v>
      </c>
      <c r="F1011" s="9" t="n">
        <v>0.307542074917933</v>
      </c>
      <c r="G1011" s="9" t="n">
        <v>0.331312119686147</v>
      </c>
      <c r="H1011" s="9" t="n">
        <v>1.24989660718433</v>
      </c>
      <c r="I1011" s="10" t="n">
        <v>0.0079947430640459</v>
      </c>
    </row>
    <row r="1012" customFormat="false" ht="12.8" hidden="false" customHeight="false" outlineLevel="0" collapsed="false">
      <c r="A1012" s="5"/>
      <c r="B1012" s="8" t="s">
        <v>307</v>
      </c>
      <c r="C1012" s="9" t="n">
        <v>0.0689655172413793</v>
      </c>
      <c r="D1012" s="9" t="n">
        <v>0.257880714777564</v>
      </c>
      <c r="E1012" s="9" t="n">
        <v>0.15246724137931</v>
      </c>
      <c r="F1012" s="9" t="n">
        <v>0.190183681080321</v>
      </c>
      <c r="G1012" s="9" t="n">
        <v>-0.10933971727008</v>
      </c>
      <c r="H1012" s="9" t="n">
        <v>0.890285637794884</v>
      </c>
      <c r="I1012" s="10" t="n">
        <v>6.80610537528991E-006</v>
      </c>
    </row>
    <row r="1013" customFormat="false" ht="12.8" hidden="false" customHeight="false" outlineLevel="0" collapsed="false">
      <c r="A1013" s="5"/>
      <c r="B1013" s="8" t="s">
        <v>308</v>
      </c>
      <c r="C1013" s="9" t="n">
        <v>0.0344827586206897</v>
      </c>
      <c r="D1013" s="9" t="n">
        <v>0.185695338177052</v>
      </c>
      <c r="E1013" s="9" t="n">
        <v>0.109891379310345</v>
      </c>
      <c r="F1013" s="9" t="n">
        <v>0.138864569859685</v>
      </c>
      <c r="G1013" s="9" t="n">
        <v>-0.225769211436307</v>
      </c>
      <c r="H1013" s="9" t="n">
        <v>0.218372037351636</v>
      </c>
      <c r="I1013" s="10" t="n">
        <v>5.40167093276976E-008</v>
      </c>
    </row>
    <row r="1014" customFormat="false" ht="12.8" hidden="false" customHeight="false" outlineLevel="0" collapsed="false">
      <c r="A1014" s="5"/>
      <c r="B1014" s="8" t="s">
        <v>309</v>
      </c>
      <c r="C1014" s="9" t="n">
        <v>0.0344827586206897</v>
      </c>
      <c r="D1014" s="9" t="n">
        <v>0.185695338177052</v>
      </c>
      <c r="E1014" s="9" t="n">
        <v>0.0232844827586207</v>
      </c>
      <c r="F1014" s="9" t="n">
        <v>0.0301834098928305</v>
      </c>
      <c r="G1014" s="9" t="n">
        <v>-0.00688545362408771</v>
      </c>
      <c r="H1014" s="9" t="n">
        <v>0.624167375891263</v>
      </c>
      <c r="I1014" s="10" t="n">
        <v>7.56233930587767E-007</v>
      </c>
    </row>
    <row r="1015" customFormat="false" ht="12.8" hidden="false" customHeight="false" outlineLevel="0" collapsed="false">
      <c r="A1015" s="5"/>
      <c r="B1015" s="8" t="s">
        <v>310</v>
      </c>
      <c r="C1015" s="9" t="n">
        <v>0.103448275862069</v>
      </c>
      <c r="D1015" s="9" t="n">
        <v>0.309934046694603</v>
      </c>
      <c r="E1015" s="9" t="n">
        <v>0.0254034482758621</v>
      </c>
      <c r="F1015" s="9" t="n">
        <v>0.03328759402925</v>
      </c>
      <c r="G1015" s="9" t="n">
        <v>0.912544678772772</v>
      </c>
      <c r="H1015" s="9" t="n">
        <v>4.01627056226546</v>
      </c>
      <c r="I1015" s="10" t="n">
        <v>0.000221198424696922</v>
      </c>
    </row>
    <row r="1016" customFormat="false" ht="12.8" hidden="false" customHeight="false" outlineLevel="0" collapsed="false">
      <c r="A1016" s="5"/>
      <c r="B1016" s="8" t="s">
        <v>311</v>
      </c>
      <c r="C1016" s="9" t="n">
        <v>0.137931034482759</v>
      </c>
      <c r="D1016" s="9" t="n">
        <v>0.350931203171798</v>
      </c>
      <c r="E1016" s="9" t="n">
        <v>0.12163275862069</v>
      </c>
      <c r="F1016" s="9" t="n">
        <v>0.148015265426445</v>
      </c>
      <c r="G1016" s="9" t="n">
        <v>0.0619178675979643</v>
      </c>
      <c r="H1016" s="9" t="n">
        <v>0.907749869865001</v>
      </c>
      <c r="I1016" s="10" t="n">
        <v>0.000221198424696922</v>
      </c>
    </row>
    <row r="1017" customFormat="false" ht="12.8" hidden="false" customHeight="false" outlineLevel="0" collapsed="false">
      <c r="A1017" s="5"/>
      <c r="B1017" s="8" t="s">
        <v>312</v>
      </c>
      <c r="C1017" s="9" t="n">
        <v>0.137931034482759</v>
      </c>
      <c r="D1017" s="9" t="n">
        <v>0.350931203171798</v>
      </c>
      <c r="E1017" s="9" t="n">
        <v>0.0177931034482759</v>
      </c>
      <c r="F1017" s="9" t="n">
        <v>0.0208921666973616</v>
      </c>
      <c r="G1017" s="9" t="n">
        <v>0.901977650861622</v>
      </c>
      <c r="H1017" s="9" t="n">
        <v>2.77031482425471</v>
      </c>
      <c r="I1017" s="10" t="n">
        <v>1</v>
      </c>
    </row>
    <row r="1018" customFormat="false" ht="12.8" hidden="false" customHeight="false" outlineLevel="0" collapsed="false">
      <c r="A1018" s="5"/>
      <c r="B1018" s="8" t="s">
        <v>313</v>
      </c>
      <c r="C1018" s="9" t="n">
        <v>0.137931034482759</v>
      </c>
      <c r="D1018" s="9" t="n">
        <v>0.441113682386046</v>
      </c>
      <c r="E1018" s="9" t="n">
        <v>0.0635137931034483</v>
      </c>
      <c r="F1018" s="9" t="n">
        <v>0.0551040993687528</v>
      </c>
      <c r="G1018" s="9" t="n">
        <v>0.413929037052626</v>
      </c>
      <c r="H1018" s="9" t="n">
        <v>2.0501815248136</v>
      </c>
      <c r="I1018" s="10" t="n">
        <v>0.000884793698787689</v>
      </c>
    </row>
    <row r="1019" customFormat="false" ht="12.8" hidden="false" customHeight="false" outlineLevel="0" collapsed="false">
      <c r="A1019" s="5"/>
      <c r="B1019" s="8" t="s">
        <v>314</v>
      </c>
      <c r="C1019" s="9" t="n">
        <v>1.51724137931034</v>
      </c>
      <c r="D1019" s="9" t="n">
        <v>2.32410796490015</v>
      </c>
      <c r="E1019" s="9" t="n">
        <v>0.331060344827586</v>
      </c>
      <c r="F1019" s="9" t="n">
        <v>0.419761571860254</v>
      </c>
      <c r="G1019" s="9" t="n">
        <v>1.64425434731351</v>
      </c>
      <c r="H1019" s="9" t="n">
        <v>2.43536586491379</v>
      </c>
      <c r="I1019" s="10" t="n">
        <v>0.144464448094368</v>
      </c>
    </row>
    <row r="1020" customFormat="false" ht="12.8" hidden="false" customHeight="false" outlineLevel="0" collapsed="false">
      <c r="A1020" s="5"/>
      <c r="B1020" s="8" t="s">
        <v>315</v>
      </c>
      <c r="C1020" s="9" t="n">
        <v>0</v>
      </c>
      <c r="D1020" s="9" t="n">
        <v>0</v>
      </c>
      <c r="E1020" s="9" t="n">
        <v>0.0436155172413793</v>
      </c>
      <c r="F1020" s="9" t="n">
        <v>0.0466066405895591</v>
      </c>
      <c r="G1020" s="9" t="n">
        <v>-0.172227045545798</v>
      </c>
      <c r="H1020" s="9" t="n">
        <v>0.114426863911531</v>
      </c>
      <c r="I1020" s="10" t="n">
        <v>1</v>
      </c>
    </row>
    <row r="1021" customFormat="false" ht="12.8" hidden="false" customHeight="false" outlineLevel="0" collapsed="false">
      <c r="A1021" s="5"/>
      <c r="B1021" s="8" t="s">
        <v>316</v>
      </c>
      <c r="C1021" s="9" t="n">
        <v>0.137931034482759</v>
      </c>
      <c r="D1021" s="9" t="n">
        <v>0.441113682386046</v>
      </c>
      <c r="E1021" s="9" t="n">
        <v>0.0198086206896552</v>
      </c>
      <c r="F1021" s="9" t="n">
        <v>0.0245823981342252</v>
      </c>
      <c r="G1021" s="9" t="n">
        <v>0.890359502554564</v>
      </c>
      <c r="H1021" s="9" t="n">
        <v>3.0670705325196</v>
      </c>
      <c r="I1021" s="10" t="n">
        <v>1</v>
      </c>
    </row>
    <row r="1022" customFormat="false" ht="12.8" hidden="false" customHeight="false" outlineLevel="0" collapsed="false">
      <c r="A1022" s="5"/>
      <c r="B1022" s="8" t="s">
        <v>317</v>
      </c>
      <c r="C1022" s="9" t="n">
        <v>0.448275862068966</v>
      </c>
      <c r="D1022" s="9" t="n">
        <v>0.78313504110775</v>
      </c>
      <c r="E1022" s="9" t="n">
        <v>0.163708620689655</v>
      </c>
      <c r="F1022" s="9" t="n">
        <v>0.267697663975668</v>
      </c>
      <c r="G1022" s="9" t="n">
        <v>0.798084489579867</v>
      </c>
      <c r="H1022" s="9" t="n">
        <v>2.03414550494066</v>
      </c>
      <c r="I1022" s="10" t="n">
        <v>0.0186544004827738</v>
      </c>
    </row>
    <row r="1023" customFormat="false" ht="12.8" hidden="false" customHeight="false" outlineLevel="0" collapsed="false">
      <c r="A1023" s="5"/>
      <c r="B1023" s="8" t="s">
        <v>318</v>
      </c>
      <c r="C1023" s="9" t="n">
        <v>0</v>
      </c>
      <c r="D1023" s="9" t="n">
        <v>0</v>
      </c>
      <c r="E1023" s="9" t="n">
        <v>0.0358896551724138</v>
      </c>
      <c r="F1023" s="9" t="n">
        <v>0.047981916942201</v>
      </c>
      <c r="G1023" s="9" t="n">
        <v>-0.145845598531542</v>
      </c>
      <c r="H1023" s="9" t="n">
        <v>0.120807304025159</v>
      </c>
      <c r="I1023" s="10" t="n">
        <v>1</v>
      </c>
    </row>
    <row r="1024" customFormat="false" ht="12.8" hidden="false" customHeight="false" outlineLevel="0" collapsed="false">
      <c r="A1024" s="5"/>
      <c r="B1024" s="8" t="s">
        <v>319</v>
      </c>
      <c r="C1024" s="9" t="n">
        <v>0.379310344827586</v>
      </c>
      <c r="D1024" s="9" t="n">
        <v>0.77523236624568</v>
      </c>
      <c r="E1024" s="9" t="n">
        <v>0.139139655172414</v>
      </c>
      <c r="F1024" s="9" t="n">
        <v>0.225329056754192</v>
      </c>
      <c r="G1024" s="9" t="n">
        <v>0.409120777409207</v>
      </c>
      <c r="H1024" s="9" t="n">
        <v>1.1753000264247</v>
      </c>
      <c r="I1024" s="10" t="n">
        <v>0.00290717929601669</v>
      </c>
    </row>
    <row r="1025" customFormat="false" ht="12.8" hidden="false" customHeight="false" outlineLevel="0" collapsed="false">
      <c r="A1025" s="5"/>
      <c r="B1025" s="8" t="s">
        <v>320</v>
      </c>
      <c r="C1025" s="9" t="n">
        <v>0.0344827586206897</v>
      </c>
      <c r="D1025" s="9" t="n">
        <v>0.185695338177052</v>
      </c>
      <c r="E1025" s="9" t="n">
        <v>0.0491396551724138</v>
      </c>
      <c r="F1025" s="9" t="n">
        <v>0.059161137973381</v>
      </c>
      <c r="G1025" s="9" t="n">
        <v>-0.0778270753847762</v>
      </c>
      <c r="H1025" s="9" t="n">
        <v>0.535040963418145</v>
      </c>
      <c r="I1025" s="10" t="n">
        <v>1</v>
      </c>
    </row>
    <row r="1026" customFormat="false" ht="12.8" hidden="false" customHeight="false" outlineLevel="0" collapsed="false">
      <c r="A1026" s="5"/>
      <c r="B1026" s="8" t="s">
        <v>321</v>
      </c>
      <c r="C1026" s="9" t="n">
        <v>0.379310344827586</v>
      </c>
      <c r="D1026" s="9" t="n">
        <v>0.621851676357926</v>
      </c>
      <c r="E1026" s="9" t="n">
        <v>0.0247051724137931</v>
      </c>
      <c r="F1026" s="9" t="n">
        <v>0.02890461945541</v>
      </c>
      <c r="G1026" s="9" t="n">
        <v>1.90538166662132</v>
      </c>
      <c r="H1026" s="9" t="n">
        <v>3.42841995428727</v>
      </c>
      <c r="I1026" s="10" t="n">
        <v>0.0966637115925551</v>
      </c>
    </row>
    <row r="1027" customFormat="false" ht="12.8" hidden="false" customHeight="false" outlineLevel="0" collapsed="false">
      <c r="A1027" s="5"/>
      <c r="B1027" s="8" t="s">
        <v>322</v>
      </c>
      <c r="C1027" s="9" t="n">
        <v>0.310344827586207</v>
      </c>
      <c r="D1027" s="9" t="n">
        <v>0.603764871207686</v>
      </c>
      <c r="E1027" s="9" t="n">
        <v>0.154315517241379</v>
      </c>
      <c r="F1027" s="9" t="n">
        <v>0.228679495029713</v>
      </c>
      <c r="G1027" s="9" t="n">
        <v>0.652380685685426</v>
      </c>
      <c r="H1027" s="9" t="n">
        <v>2.74426353978164</v>
      </c>
      <c r="I1027" s="10" t="n">
        <v>0.0079947430640459</v>
      </c>
    </row>
    <row r="1028" customFormat="false" ht="12.8" hidden="false" customHeight="false" outlineLevel="0" collapsed="false">
      <c r="A1028" s="5"/>
      <c r="B1028" s="8" t="s">
        <v>323</v>
      </c>
      <c r="C1028" s="9" t="n">
        <v>0.413793103448276</v>
      </c>
      <c r="D1028" s="9" t="n">
        <v>0.682288239221013</v>
      </c>
      <c r="E1028" s="9" t="n">
        <v>0.0269793103448276</v>
      </c>
      <c r="F1028" s="9" t="n">
        <v>0.0332083937249772</v>
      </c>
      <c r="G1028" s="9" t="n">
        <v>2.86746165328927</v>
      </c>
      <c r="H1028" s="9" t="n">
        <v>5.96826135025398</v>
      </c>
      <c r="I1028" s="10" t="n">
        <v>0.126406392082572</v>
      </c>
    </row>
    <row r="1029" customFormat="false" ht="12.8" hidden="false" customHeight="false" outlineLevel="0" collapsed="false">
      <c r="A1029" s="5"/>
      <c r="B1029" s="8" t="s">
        <v>324</v>
      </c>
      <c r="C1029" s="9" t="n">
        <v>0.206896551724138</v>
      </c>
      <c r="D1029" s="9" t="n">
        <v>0.491303684440518</v>
      </c>
      <c r="E1029" s="9" t="n">
        <v>0.0198793103448276</v>
      </c>
      <c r="F1029" s="9" t="n">
        <v>0.0259975566064849</v>
      </c>
      <c r="G1029" s="9" t="n">
        <v>2.23608066727456</v>
      </c>
      <c r="H1029" s="9" t="n">
        <v>6.3513364584916</v>
      </c>
      <c r="I1029" s="10" t="n">
        <v>0.0373088009655476</v>
      </c>
    </row>
    <row r="1030" customFormat="false" ht="12.8" hidden="false" customHeight="false" outlineLevel="0" collapsed="false">
      <c r="A1030" s="5"/>
      <c r="B1030" s="8" t="s">
        <v>325</v>
      </c>
      <c r="C1030" s="9" t="n">
        <v>0.0689655172413793</v>
      </c>
      <c r="D1030" s="9" t="n">
        <v>0.257880714777564</v>
      </c>
      <c r="E1030" s="9" t="n">
        <v>0.134751724137931</v>
      </c>
      <c r="F1030" s="9" t="n">
        <v>0.117297015004918</v>
      </c>
      <c r="G1030" s="9" t="n">
        <v>-0.196039041469362</v>
      </c>
      <c r="H1030" s="9" t="n">
        <v>0.455003997601624</v>
      </c>
      <c r="I1030" s="10" t="n">
        <v>6.80610537528991E-006</v>
      </c>
    </row>
    <row r="1031" customFormat="false" ht="12.8" hidden="false" customHeight="false" outlineLevel="0" collapsed="false">
      <c r="A1031" s="5"/>
      <c r="B1031" s="8" t="s">
        <v>326</v>
      </c>
      <c r="C1031" s="9" t="n">
        <v>1.17241379310345</v>
      </c>
      <c r="D1031" s="9" t="n">
        <v>1.25552964114869</v>
      </c>
      <c r="E1031" s="9" t="n">
        <v>0.551706896551724</v>
      </c>
      <c r="F1031" s="9" t="n">
        <v>0.407424577753824</v>
      </c>
      <c r="G1031" s="9" t="n">
        <v>0.714470128817056</v>
      </c>
      <c r="H1031" s="9" t="n">
        <v>1.35745321882119</v>
      </c>
      <c r="I1031" s="10" t="n">
        <v>0.0966637115925551</v>
      </c>
    </row>
    <row r="1032" customFormat="false" ht="12.8" hidden="false" customHeight="false" outlineLevel="0" collapsed="false">
      <c r="A1032" s="5"/>
      <c r="B1032" s="8" t="s">
        <v>327</v>
      </c>
      <c r="C1032" s="9" t="n">
        <v>0.0689655172413793</v>
      </c>
      <c r="D1032" s="9" t="n">
        <v>0.257880714777564</v>
      </c>
      <c r="E1032" s="9" t="n">
        <v>0.0491758620689655</v>
      </c>
      <c r="F1032" s="9" t="n">
        <v>0.054895201489308</v>
      </c>
      <c r="G1032" s="9" t="n">
        <v>0.0926097861500835</v>
      </c>
      <c r="H1032" s="9" t="n">
        <v>1.08231584999703</v>
      </c>
      <c r="I1032" s="10" t="n">
        <v>6.80610537528991E-006</v>
      </c>
    </row>
    <row r="1033" customFormat="false" ht="12.8" hidden="false" customHeight="false" outlineLevel="0" collapsed="false">
      <c r="A1033" s="5"/>
      <c r="B1033" s="8" t="s">
        <v>328</v>
      </c>
      <c r="C1033" s="9" t="n">
        <v>0.0344827586206897</v>
      </c>
      <c r="D1033" s="9" t="n">
        <v>0.185695338177052</v>
      </c>
      <c r="E1033" s="9" t="n">
        <v>0.205318965517241</v>
      </c>
      <c r="F1033" s="9" t="n">
        <v>0.206134397218778</v>
      </c>
      <c r="G1033" s="9" t="n">
        <v>-0.353191520668448</v>
      </c>
      <c r="H1033" s="9" t="n">
        <v>0.216234377872547</v>
      </c>
      <c r="I1033" s="10" t="n">
        <v>5.40167093276976E-008</v>
      </c>
    </row>
    <row r="1034" customFormat="false" ht="12.8" hidden="false" customHeight="false" outlineLevel="0" collapsed="false">
      <c r="A1034" s="5"/>
      <c r="B1034" s="8" t="s">
        <v>329</v>
      </c>
      <c r="C1034" s="9" t="n">
        <v>0.379310344827586</v>
      </c>
      <c r="D1034" s="9" t="n">
        <v>0.676851592904777</v>
      </c>
      <c r="E1034" s="9" t="n">
        <v>0.203905172413793</v>
      </c>
      <c r="F1034" s="9" t="n">
        <v>0.205777283100316</v>
      </c>
      <c r="G1034" s="9" t="n">
        <v>0.780837878887845</v>
      </c>
      <c r="H1034" s="9" t="n">
        <v>2.37208298397157</v>
      </c>
      <c r="I1034" s="10" t="n">
        <v>0.0079947430640459</v>
      </c>
    </row>
    <row r="1035" customFormat="false" ht="12.8" hidden="false" customHeight="false" outlineLevel="0" collapsed="false">
      <c r="A1035" s="5"/>
      <c r="B1035" s="8" t="s">
        <v>330</v>
      </c>
      <c r="C1035" s="9" t="n">
        <v>1.06896551724138</v>
      </c>
      <c r="D1035" s="9" t="n">
        <v>1.48639147128586</v>
      </c>
      <c r="E1035" s="9" t="n">
        <v>0.321627586206897</v>
      </c>
      <c r="F1035" s="9" t="n">
        <v>0.310373801299741</v>
      </c>
      <c r="G1035" s="9" t="n">
        <v>1.18160853642195</v>
      </c>
      <c r="H1035" s="9" t="n">
        <v>1.9716808446605</v>
      </c>
      <c r="I1035" s="10" t="n">
        <v>0.144464448094368</v>
      </c>
    </row>
    <row r="1036" customFormat="false" ht="12.8" hidden="false" customHeight="false" outlineLevel="0" collapsed="false">
      <c r="A1036" s="5"/>
      <c r="B1036" s="8" t="s">
        <v>331</v>
      </c>
      <c r="C1036" s="9" t="n">
        <v>0</v>
      </c>
      <c r="D1036" s="9" t="n">
        <v>0</v>
      </c>
      <c r="E1036" s="9" t="n">
        <v>0.0689189655172414</v>
      </c>
      <c r="F1036" s="9" t="n">
        <v>0.0603084977040566</v>
      </c>
      <c r="G1036" s="9" t="n">
        <v>-0.235109383084405</v>
      </c>
      <c r="H1036" s="9" t="n">
        <v>0.115087356989752</v>
      </c>
      <c r="I1036" s="10" t="n">
        <v>1</v>
      </c>
    </row>
    <row r="1037" customFormat="false" ht="12.8" hidden="false" customHeight="false" outlineLevel="0" collapsed="false">
      <c r="A1037" s="5"/>
      <c r="B1037" s="8" t="s">
        <v>332</v>
      </c>
      <c r="C1037" s="9" t="n">
        <v>0.0689655172413793</v>
      </c>
      <c r="D1037" s="9" t="n">
        <v>0.257880714777564</v>
      </c>
      <c r="E1037" s="9" t="n">
        <v>0.0686327586206897</v>
      </c>
      <c r="F1037" s="9" t="n">
        <v>0.0596511290095856</v>
      </c>
      <c r="G1037" s="9" t="n">
        <v>0.235511773542246</v>
      </c>
      <c r="H1037" s="9" t="n">
        <v>1.89233019537838</v>
      </c>
      <c r="I1037" s="10" t="n">
        <v>6.80610537528991E-006</v>
      </c>
    </row>
    <row r="1038" customFormat="false" ht="12.8" hidden="false" customHeight="false" outlineLevel="0" collapsed="false">
      <c r="A1038" s="5"/>
      <c r="B1038" s="8" t="s">
        <v>333</v>
      </c>
      <c r="C1038" s="9" t="n">
        <v>0.0344827586206897</v>
      </c>
      <c r="D1038" s="9" t="n">
        <v>0.185695338177052</v>
      </c>
      <c r="E1038" s="9" t="n">
        <v>0.13163275862069</v>
      </c>
      <c r="F1038" s="9" t="n">
        <v>0.158550120103945</v>
      </c>
      <c r="G1038" s="9" t="n">
        <v>-0.245890603605366</v>
      </c>
      <c r="H1038" s="9" t="n">
        <v>0.300927922106837</v>
      </c>
      <c r="I1038" s="10" t="n">
        <v>5.40167093276976E-008</v>
      </c>
    </row>
    <row r="1039" customFormat="false" ht="12.8" hidden="false" customHeight="false" outlineLevel="0" collapsed="false">
      <c r="A1039" s="5"/>
      <c r="B1039" s="8" t="s">
        <v>334</v>
      </c>
      <c r="C1039" s="9" t="n">
        <v>0.137931034482759</v>
      </c>
      <c r="D1039" s="9" t="n">
        <v>0.350931203171798</v>
      </c>
      <c r="E1039" s="9" t="n">
        <v>0.0420068965517241</v>
      </c>
      <c r="F1039" s="9" t="n">
        <v>0.049357651968887</v>
      </c>
      <c r="G1039" s="9" t="n">
        <v>0.275724640426618</v>
      </c>
      <c r="H1039" s="9" t="n">
        <v>1.11249124421267</v>
      </c>
      <c r="I1039" s="10" t="n">
        <v>0.000221198424696922</v>
      </c>
    </row>
    <row r="1040" customFormat="false" ht="12.8" hidden="false" customHeight="false" outlineLevel="0" collapsed="false">
      <c r="A1040" s="5"/>
      <c r="B1040" s="8" t="s">
        <v>335</v>
      </c>
      <c r="C1040" s="9" t="n">
        <v>0.241379310344828</v>
      </c>
      <c r="D1040" s="9" t="n">
        <v>0.510963544533624</v>
      </c>
      <c r="E1040" s="9" t="n">
        <v>0.109072413793103</v>
      </c>
      <c r="F1040" s="9" t="n">
        <v>0.137061107061652</v>
      </c>
      <c r="G1040" s="9" t="n">
        <v>0.859065699984755</v>
      </c>
      <c r="H1040" s="9" t="n">
        <v>3.15078995973201</v>
      </c>
      <c r="I1040" s="10" t="n">
        <v>0.000884793698787689</v>
      </c>
    </row>
    <row r="1041" customFormat="false" ht="12.8" hidden="false" customHeight="false" outlineLevel="0" collapsed="false">
      <c r="A1041" s="5"/>
      <c r="B1041" s="8" t="s">
        <v>336</v>
      </c>
      <c r="C1041" s="9" t="n">
        <v>0.0689655172413793</v>
      </c>
      <c r="D1041" s="9" t="n">
        <v>0.257880714777564</v>
      </c>
      <c r="E1041" s="9" t="n">
        <v>0.0236189655172414</v>
      </c>
      <c r="F1041" s="9" t="n">
        <v>0.0311280116551943</v>
      </c>
      <c r="G1041" s="9" t="n">
        <v>0.0798839734269233</v>
      </c>
      <c r="H1041" s="9" t="n">
        <v>0.736839732485044</v>
      </c>
      <c r="I1041" s="10" t="n">
        <v>6.80610537528991E-006</v>
      </c>
    </row>
    <row r="1042" customFormat="false" ht="12.8" hidden="false" customHeight="false" outlineLevel="0" collapsed="false">
      <c r="A1042" s="5"/>
      <c r="B1042" s="8" t="s">
        <v>337</v>
      </c>
      <c r="C1042" s="9" t="n">
        <v>0.482758620689655</v>
      </c>
      <c r="D1042" s="9" t="n">
        <v>0.687681906073503</v>
      </c>
      <c r="E1042" s="9" t="n">
        <v>0.206263793103448</v>
      </c>
      <c r="F1042" s="9" t="n">
        <v>0.235602990406892</v>
      </c>
      <c r="G1042" s="9" t="n">
        <v>0.580419458738335</v>
      </c>
      <c r="H1042" s="9" t="n">
        <v>1.39386040820166</v>
      </c>
      <c r="I1042" s="10" t="n">
        <v>0.0644424743950367</v>
      </c>
    </row>
    <row r="1043" customFormat="false" ht="12.8" hidden="false" customHeight="false" outlineLevel="0" collapsed="false">
      <c r="A1043" s="5"/>
      <c r="B1043" s="8" t="s">
        <v>338</v>
      </c>
      <c r="C1043" s="9" t="n">
        <v>0.103448275862069</v>
      </c>
      <c r="D1043" s="9" t="n">
        <v>0.309934046694603</v>
      </c>
      <c r="E1043" s="9" t="n">
        <v>0.045051724137931</v>
      </c>
      <c r="F1043" s="9" t="n">
        <v>0.0576556255506388</v>
      </c>
      <c r="G1043" s="9" t="n">
        <v>0.619702254534944</v>
      </c>
      <c r="H1043" s="9" t="n">
        <v>3.021111885341</v>
      </c>
      <c r="I1043" s="10" t="n">
        <v>4.42396849393846E-005</v>
      </c>
    </row>
    <row r="1044" customFormat="false" ht="12.8" hidden="false" customHeight="false" outlineLevel="0" collapsed="false">
      <c r="A1044" s="5"/>
      <c r="B1044" s="8" t="s">
        <v>339</v>
      </c>
      <c r="C1044" s="9" t="n">
        <v>0.137931034482759</v>
      </c>
      <c r="D1044" s="9" t="n">
        <v>0.350931203171798</v>
      </c>
      <c r="E1044" s="9" t="n">
        <v>0.0252</v>
      </c>
      <c r="F1044" s="9" t="n">
        <v>0.0332809603441453</v>
      </c>
      <c r="G1044" s="9" t="n">
        <v>0.999525390590183</v>
      </c>
      <c r="H1044" s="9" t="n">
        <v>4.08112081151707</v>
      </c>
      <c r="I1044" s="10" t="n">
        <v>0.000884793698787689</v>
      </c>
    </row>
    <row r="1045" customFormat="false" ht="12.8" hidden="false" customHeight="false" outlineLevel="0" collapsed="false">
      <c r="A1045" s="5"/>
      <c r="B1045" s="8" t="s">
        <v>340</v>
      </c>
      <c r="C1045" s="9" t="n">
        <v>0.172413793103448</v>
      </c>
      <c r="D1045" s="9" t="n">
        <v>0.46820062223378</v>
      </c>
      <c r="E1045" s="9" t="n">
        <v>0.120520689655172</v>
      </c>
      <c r="F1045" s="9" t="n">
        <v>0.147321432781012</v>
      </c>
      <c r="G1045" s="9" t="n">
        <v>1.51769965599385</v>
      </c>
      <c r="H1045" s="9" t="n">
        <v>8.23149868861457</v>
      </c>
      <c r="I1045" s="10" t="n">
        <v>0.000221198424696922</v>
      </c>
    </row>
    <row r="1046" customFormat="false" ht="12.8" hidden="false" customHeight="false" outlineLevel="0" collapsed="false">
      <c r="A1046" s="5"/>
      <c r="B1046" s="8" t="s">
        <v>341</v>
      </c>
      <c r="C1046" s="9" t="n">
        <v>0.0689655172413793</v>
      </c>
      <c r="D1046" s="9" t="n">
        <v>0.257880714777564</v>
      </c>
      <c r="E1046" s="9" t="n">
        <v>0.0502793103448276</v>
      </c>
      <c r="F1046" s="9" t="n">
        <v>0.047466983858786</v>
      </c>
      <c r="G1046" s="9" t="n">
        <v>0.105063528577046</v>
      </c>
      <c r="H1046" s="9" t="n">
        <v>1.18723244979534</v>
      </c>
      <c r="I1046" s="10" t="n">
        <v>1</v>
      </c>
    </row>
    <row r="1047" customFormat="false" ht="12.8" hidden="false" customHeight="false" outlineLevel="0" collapsed="false">
      <c r="A1047" s="5"/>
      <c r="B1047" s="8" t="s">
        <v>342</v>
      </c>
      <c r="C1047" s="9" t="n">
        <v>0.0344827586206897</v>
      </c>
      <c r="D1047" s="9" t="n">
        <v>0.185695338177052</v>
      </c>
      <c r="E1047" s="9" t="n">
        <v>0.0330965517241379</v>
      </c>
      <c r="F1047" s="9" t="n">
        <v>0.0343549069354273</v>
      </c>
      <c r="G1047" s="9" t="n">
        <v>0.0335960436665761</v>
      </c>
      <c r="H1047" s="9" t="n">
        <v>0.995142054054645</v>
      </c>
      <c r="I1047" s="10" t="n">
        <v>1</v>
      </c>
    </row>
    <row r="1048" customFormat="false" ht="12.8" hidden="false" customHeight="false" outlineLevel="0" collapsed="false">
      <c r="A1048" s="5"/>
      <c r="B1048" s="8" t="s">
        <v>343</v>
      </c>
      <c r="C1048" s="9" t="n">
        <v>0.103448275862069</v>
      </c>
      <c r="D1048" s="9" t="n">
        <v>0.557086014531156</v>
      </c>
      <c r="E1048" s="9" t="n">
        <v>0.0402913793103448</v>
      </c>
      <c r="F1048" s="9" t="n">
        <v>0.0517314978466517</v>
      </c>
      <c r="G1048" s="9" t="n">
        <v>0.136745354371469</v>
      </c>
      <c r="H1048" s="9" t="n">
        <v>1.54522070600476</v>
      </c>
      <c r="I1048" s="10" t="n">
        <v>1</v>
      </c>
    </row>
    <row r="1049" customFormat="false" ht="12.8" hidden="false" customHeight="false" outlineLevel="0" collapsed="false">
      <c r="A1049" s="5"/>
      <c r="B1049" s="8" t="s">
        <v>344</v>
      </c>
      <c r="C1049" s="9" t="n">
        <v>0.103448275862069</v>
      </c>
      <c r="D1049" s="9" t="n">
        <v>0.309934046694603</v>
      </c>
      <c r="E1049" s="9" t="n">
        <v>0.0256206896551724</v>
      </c>
      <c r="F1049" s="9" t="n">
        <v>0.0363921192343141</v>
      </c>
      <c r="G1049" s="9" t="n">
        <v>0.309931968357387</v>
      </c>
      <c r="H1049" s="9" t="n">
        <v>1.30130169252427</v>
      </c>
      <c r="I1049" s="10" t="n">
        <v>1</v>
      </c>
    </row>
    <row r="1050" customFormat="false" ht="12.8" hidden="false" customHeight="false" outlineLevel="0" collapsed="false">
      <c r="A1050" s="5"/>
      <c r="B1050" s="8" t="s">
        <v>345</v>
      </c>
      <c r="C1050" s="9" t="n">
        <v>0</v>
      </c>
      <c r="D1050" s="9" t="n">
        <v>0</v>
      </c>
      <c r="E1050" s="9" t="n">
        <v>0.0199672413793103</v>
      </c>
      <c r="F1050" s="9" t="n">
        <v>0.0247502715564542</v>
      </c>
      <c r="G1050" s="9" t="n">
        <v>-0.112008030178652</v>
      </c>
      <c r="H1050" s="9" t="n">
        <v>0.0841663343164254</v>
      </c>
      <c r="I1050" s="10" t="n">
        <v>1</v>
      </c>
    </row>
    <row r="1051" customFormat="false" ht="12.8" hidden="false" customHeight="false" outlineLevel="0" collapsed="false">
      <c r="A1051" s="5"/>
      <c r="B1051" s="8" t="s">
        <v>346</v>
      </c>
      <c r="C1051" s="9" t="n">
        <v>0.0344827586206897</v>
      </c>
      <c r="D1051" s="9" t="n">
        <v>0.185695338177052</v>
      </c>
      <c r="E1051" s="9" t="n">
        <v>0.0218379310344828</v>
      </c>
      <c r="F1051" s="9" t="n">
        <v>0.0328332384264255</v>
      </c>
      <c r="G1051" s="9" t="n">
        <v>0.144505459091834</v>
      </c>
      <c r="H1051" s="9" t="n">
        <v>1.36901150759357</v>
      </c>
      <c r="I1051" s="10" t="n">
        <v>1</v>
      </c>
    </row>
    <row r="1052" customFormat="false" ht="12.8" hidden="false" customHeight="false" outlineLevel="0" collapsed="false">
      <c r="A1052" s="5"/>
      <c r="B1052" s="8" t="s">
        <v>347</v>
      </c>
      <c r="C1052" s="9" t="n">
        <v>0.103448275862069</v>
      </c>
      <c r="D1052" s="9" t="n">
        <v>0.409252592818988</v>
      </c>
      <c r="E1052" s="9" t="n">
        <v>0.0331603448275862</v>
      </c>
      <c r="F1052" s="9" t="n">
        <v>0.040036292418144</v>
      </c>
      <c r="G1052" s="9" t="n">
        <v>0.209489657839412</v>
      </c>
      <c r="H1052" s="9" t="n">
        <v>1.30238823432752</v>
      </c>
      <c r="I1052" s="10" t="n">
        <v>1</v>
      </c>
    </row>
    <row r="1053" customFormat="false" ht="12.8" hidden="false" customHeight="false" outlineLevel="0" collapsed="false">
      <c r="A1053" s="5"/>
      <c r="B1053" s="8" t="s">
        <v>348</v>
      </c>
      <c r="C1053" s="9" t="n">
        <v>0.0689655172413793</v>
      </c>
      <c r="D1053" s="9" t="n">
        <v>0.257880714777564</v>
      </c>
      <c r="E1053" s="9" t="n">
        <v>0.0251913793103448</v>
      </c>
      <c r="F1053" s="9" t="n">
        <v>0.0292336189446498</v>
      </c>
      <c r="G1053" s="9" t="n">
        <v>0.254683266289739</v>
      </c>
      <c r="H1053" s="9" t="n">
        <v>1.4438912141546</v>
      </c>
      <c r="I1053" s="10" t="n">
        <v>1</v>
      </c>
    </row>
    <row r="1054" customFormat="false" ht="12.8" hidden="false" customHeight="false" outlineLevel="0" collapsed="false">
      <c r="A1054" s="5"/>
      <c r="B1054" s="8" t="s">
        <v>349</v>
      </c>
      <c r="C1054" s="9" t="n">
        <v>0.103448275862069</v>
      </c>
      <c r="D1054" s="9" t="n">
        <v>0.309934046694603</v>
      </c>
      <c r="E1054" s="9" t="n">
        <v>0.0477568965517241</v>
      </c>
      <c r="F1054" s="9" t="n">
        <v>0.0576095675401881</v>
      </c>
      <c r="G1054" s="9" t="n">
        <v>0.332014590262257</v>
      </c>
      <c r="H1054" s="9" t="n">
        <v>1.61973720211677</v>
      </c>
      <c r="I1054" s="10" t="n">
        <v>0.000884793698787689</v>
      </c>
    </row>
    <row r="1055" customFormat="false" ht="12.8" hidden="false" customHeight="false" outlineLevel="0" collapsed="false">
      <c r="A1055" s="5"/>
      <c r="B1055" s="8" t="s">
        <v>350</v>
      </c>
      <c r="C1055" s="9" t="n">
        <v>0.172413793103448</v>
      </c>
      <c r="D1055" s="9" t="n">
        <v>0.384425872219245</v>
      </c>
      <c r="E1055" s="9" t="n">
        <v>0.0266258620689655</v>
      </c>
      <c r="F1055" s="9" t="n">
        <v>0.0328864513480249</v>
      </c>
      <c r="G1055" s="9" t="n">
        <v>1.08354813584483</v>
      </c>
      <c r="H1055" s="9" t="n">
        <v>3.48692224010684</v>
      </c>
      <c r="I1055" s="10" t="n">
        <v>0.0186544004827738</v>
      </c>
    </row>
    <row r="1056" customFormat="false" ht="12.8" hidden="false" customHeight="false" outlineLevel="0" collapsed="false">
      <c r="A1056" s="5"/>
      <c r="B1056" s="8" t="s">
        <v>351</v>
      </c>
      <c r="C1056" s="9" t="n">
        <v>0.0344827586206897</v>
      </c>
      <c r="D1056" s="9" t="n">
        <v>0.185695338177052</v>
      </c>
      <c r="E1056" s="9" t="n">
        <v>0.0202</v>
      </c>
      <c r="F1056" s="9" t="n">
        <v>0.0266373663434335</v>
      </c>
      <c r="G1056" s="9" t="n">
        <v>0.0157422180189605</v>
      </c>
      <c r="H1056" s="9" t="n">
        <v>0.638876270070516</v>
      </c>
      <c r="I1056" s="10" t="n">
        <v>1</v>
      </c>
    </row>
    <row r="1057" customFormat="false" ht="12.8" hidden="false" customHeight="false" outlineLevel="0" collapsed="false">
      <c r="A1057" s="5"/>
      <c r="B1057" s="8" t="s">
        <v>352</v>
      </c>
      <c r="C1057" s="9" t="n">
        <v>0.0344827586206897</v>
      </c>
      <c r="D1057" s="9" t="n">
        <v>0.185695338177052</v>
      </c>
      <c r="E1057" s="9" t="n">
        <v>0.0252155172413793</v>
      </c>
      <c r="F1057" s="9" t="n">
        <v>0.0379875263913044</v>
      </c>
      <c r="G1057" s="9" t="n">
        <v>-0.0264944928598792</v>
      </c>
      <c r="H1057" s="9" t="n">
        <v>0.429457842769968</v>
      </c>
      <c r="I1057" s="10" t="n">
        <v>1</v>
      </c>
    </row>
    <row r="1058" customFormat="false" ht="12.8" hidden="false" customHeight="false" outlineLevel="0" collapsed="false">
      <c r="A1058" s="5"/>
      <c r="B1058" s="8" t="s">
        <v>353</v>
      </c>
      <c r="C1058" s="9" t="n">
        <v>0.241379310344828</v>
      </c>
      <c r="D1058" s="9" t="n">
        <v>0.576638808328867</v>
      </c>
      <c r="E1058" s="9" t="n">
        <v>0.0420620689655172</v>
      </c>
      <c r="F1058" s="9" t="n">
        <v>0.0832396718766835</v>
      </c>
      <c r="G1058" s="9" t="n">
        <v>0.739573390544024</v>
      </c>
      <c r="H1058" s="9" t="n">
        <v>1.99630069426556</v>
      </c>
      <c r="I1058" s="10" t="n">
        <v>0.0186544004827738</v>
      </c>
    </row>
    <row r="1059" customFormat="false" ht="12.8" hidden="false" customHeight="false" outlineLevel="0" collapsed="false">
      <c r="A1059" s="5"/>
      <c r="B1059" s="8" t="s">
        <v>354</v>
      </c>
      <c r="C1059" s="9" t="n">
        <v>0.137931034482759</v>
      </c>
      <c r="D1059" s="9" t="n">
        <v>0.441113682386046</v>
      </c>
      <c r="E1059" s="9" t="n">
        <v>0.039701724137931</v>
      </c>
      <c r="F1059" s="9" t="n">
        <v>0.0674751865539667</v>
      </c>
      <c r="G1059" s="9" t="n">
        <v>0.379029702344381</v>
      </c>
      <c r="H1059" s="9" t="n">
        <v>1.62605453624195</v>
      </c>
      <c r="I1059" s="10" t="n">
        <v>1</v>
      </c>
    </row>
    <row r="1060" customFormat="false" ht="12.8" hidden="false" customHeight="false" outlineLevel="0" collapsed="false">
      <c r="A1060" s="5"/>
      <c r="B1060" s="8" t="s">
        <v>355</v>
      </c>
      <c r="C1060" s="9" t="n">
        <v>2.20689655172414</v>
      </c>
      <c r="D1060" s="9" t="n">
        <v>2.69098110553471</v>
      </c>
      <c r="E1060" s="9" t="n">
        <v>0.387224137931035</v>
      </c>
      <c r="F1060" s="9" t="n">
        <v>0.485384537657054</v>
      </c>
      <c r="G1060" s="9" t="n">
        <v>2.69530641753497</v>
      </c>
      <c r="H1060" s="9" t="n">
        <v>2.32970229353494</v>
      </c>
      <c r="I1060" s="10" t="n">
        <v>0.00290717929601669</v>
      </c>
    </row>
    <row r="1061" customFormat="false" ht="12.8" hidden="false" customHeight="false" outlineLevel="0" collapsed="false">
      <c r="A1061" s="5"/>
      <c r="B1061" s="8" t="s">
        <v>356</v>
      </c>
      <c r="C1061" s="9" t="n">
        <v>0.172413793103448</v>
      </c>
      <c r="D1061" s="9" t="n">
        <v>0.384425872219245</v>
      </c>
      <c r="E1061" s="9" t="n">
        <v>0.0529741379310345</v>
      </c>
      <c r="F1061" s="9" t="n">
        <v>0.0523322961275377</v>
      </c>
      <c r="G1061" s="9" t="n">
        <v>0.687707328563077</v>
      </c>
      <c r="H1061" s="9" t="n">
        <v>2.06011091462419</v>
      </c>
      <c r="I1061" s="10" t="n">
        <v>0.0186544004827738</v>
      </c>
    </row>
    <row r="1062" customFormat="false" ht="12.8" hidden="false" customHeight="false" outlineLevel="0" collapsed="false">
      <c r="A1062" s="5"/>
      <c r="B1062" s="8" t="s">
        <v>357</v>
      </c>
      <c r="C1062" s="9" t="n">
        <v>0.0689655172413793</v>
      </c>
      <c r="D1062" s="9" t="n">
        <v>0.257880714777564</v>
      </c>
      <c r="E1062" s="9" t="n">
        <v>0.0655086206896552</v>
      </c>
      <c r="F1062" s="9" t="n">
        <v>0.0793545368099094</v>
      </c>
      <c r="G1062" s="9" t="n">
        <v>0.132228700908357</v>
      </c>
      <c r="H1062" s="9" t="n">
        <v>1.25100982906607</v>
      </c>
      <c r="I1062" s="10" t="n">
        <v>1</v>
      </c>
    </row>
    <row r="1063" customFormat="false" ht="12.8" hidden="false" customHeight="false" outlineLevel="0" collapsed="false">
      <c r="A1063" s="5"/>
      <c r="B1063" s="8" t="s">
        <v>358</v>
      </c>
      <c r="C1063" s="9" t="n">
        <v>0.172413793103448</v>
      </c>
      <c r="D1063" s="9" t="n">
        <v>0.384425872219245</v>
      </c>
      <c r="E1063" s="9" t="n">
        <v>0.0462741379310345</v>
      </c>
      <c r="F1063" s="9" t="n">
        <v>0.071885421754605</v>
      </c>
      <c r="G1063" s="9" t="n">
        <v>0.468085413508007</v>
      </c>
      <c r="H1063" s="9" t="n">
        <v>1.4362248703964</v>
      </c>
      <c r="I1063" s="10" t="n">
        <v>1</v>
      </c>
    </row>
    <row r="1064" customFormat="false" ht="12.8" hidden="false" customHeight="false" outlineLevel="0" collapsed="false">
      <c r="A1064" s="5"/>
      <c r="B1064" s="8" t="s">
        <v>359</v>
      </c>
      <c r="C1064" s="9" t="n">
        <v>0.0689655172413793</v>
      </c>
      <c r="D1064" s="9" t="n">
        <v>0.257880714777564</v>
      </c>
      <c r="E1064" s="9" t="n">
        <v>0.036048275862069</v>
      </c>
      <c r="F1064" s="9" t="n">
        <v>0.0487700791666487</v>
      </c>
      <c r="G1064" s="9" t="n">
        <v>0.0902524715391297</v>
      </c>
      <c r="H1064" s="9" t="n">
        <v>0.854513991216409</v>
      </c>
      <c r="I1064" s="10" t="n">
        <v>1</v>
      </c>
    </row>
    <row r="1065" customFormat="false" ht="12.8" hidden="false" customHeight="false" outlineLevel="0" collapsed="false">
      <c r="A1065" s="5"/>
      <c r="B1065" s="8" t="s">
        <v>360</v>
      </c>
      <c r="C1065" s="9" t="n">
        <v>0.206896551724138</v>
      </c>
      <c r="D1065" s="9" t="n">
        <v>0.491303684440517</v>
      </c>
      <c r="E1065" s="9" t="n">
        <v>0.0223293103448276</v>
      </c>
      <c r="F1065" s="9" t="n">
        <v>0.0339170114218972</v>
      </c>
      <c r="G1065" s="9" t="n">
        <v>1.13825351354682</v>
      </c>
      <c r="H1065" s="9" t="n">
        <v>2.93850578455469</v>
      </c>
      <c r="I1065" s="10" t="n">
        <v>1</v>
      </c>
    </row>
    <row r="1066" customFormat="false" ht="12.8" hidden="false" customHeight="false" outlineLevel="0" collapsed="false">
      <c r="A1066" s="5"/>
      <c r="B1066" s="8" t="s">
        <v>361</v>
      </c>
      <c r="C1066" s="9" t="n">
        <v>0.448275862068966</v>
      </c>
      <c r="D1066" s="9" t="n">
        <v>0.631676165709237</v>
      </c>
      <c r="E1066" s="9" t="n">
        <v>0.138856896551724</v>
      </c>
      <c r="F1066" s="9" t="n">
        <v>0.223595519586843</v>
      </c>
      <c r="G1066" s="9" t="n">
        <v>1.16602048628387</v>
      </c>
      <c r="H1066" s="9" t="n">
        <v>2.58189182129096</v>
      </c>
      <c r="I1066" s="10" t="n">
        <v>0.0644424743950367</v>
      </c>
    </row>
    <row r="1067" customFormat="false" ht="12.8" hidden="false" customHeight="false" outlineLevel="0" collapsed="false">
      <c r="A1067" s="5"/>
      <c r="B1067" s="8" t="s">
        <v>362</v>
      </c>
      <c r="C1067" s="9" t="n">
        <v>0.241379310344828</v>
      </c>
      <c r="D1067" s="9" t="n">
        <v>0.435494170355693</v>
      </c>
      <c r="E1067" s="9" t="n">
        <v>0.0338241379310345</v>
      </c>
      <c r="F1067" s="9" t="n">
        <v>0.0409593038896312</v>
      </c>
      <c r="G1067" s="9" t="n">
        <v>1.34625174886506</v>
      </c>
      <c r="H1067" s="9" t="n">
        <v>3.14506949330332</v>
      </c>
      <c r="I1067" s="10" t="n">
        <v>0.0644424743950367</v>
      </c>
    </row>
    <row r="1068" customFormat="false" ht="12.8" hidden="false" customHeight="false" outlineLevel="0" collapsed="false">
      <c r="A1068" s="5"/>
      <c r="B1068" s="8" t="s">
        <v>363</v>
      </c>
      <c r="C1068" s="9" t="n">
        <v>0.862068965517241</v>
      </c>
      <c r="D1068" s="9" t="n">
        <v>1.5053271578686</v>
      </c>
      <c r="E1068" s="9" t="n">
        <v>0.259568965517241</v>
      </c>
      <c r="F1068" s="9" t="n">
        <v>0.394140465446601</v>
      </c>
      <c r="G1068" s="9" t="n">
        <v>1.12526710280411</v>
      </c>
      <c r="H1068" s="9" t="n">
        <v>2.24445137994591</v>
      </c>
      <c r="I1068" s="10" t="n">
        <v>0.0966637115925551</v>
      </c>
    </row>
    <row r="1069" customFormat="false" ht="12.8" hidden="false" customHeight="false" outlineLevel="0" collapsed="false">
      <c r="A1069" s="5"/>
      <c r="B1069" s="8" t="s">
        <v>364</v>
      </c>
      <c r="C1069" s="9" t="n">
        <v>0.275862068965517</v>
      </c>
      <c r="D1069" s="9" t="n">
        <v>0.527565278570064</v>
      </c>
      <c r="E1069" s="9" t="n">
        <v>0.154212068965517</v>
      </c>
      <c r="F1069" s="9" t="n">
        <v>0.22776265985481</v>
      </c>
      <c r="G1069" s="9" t="n">
        <v>0.554793274051386</v>
      </c>
      <c r="H1069" s="9" t="n">
        <v>2.49347322133018</v>
      </c>
      <c r="I1069" s="10" t="n">
        <v>0.0079947430640459</v>
      </c>
    </row>
    <row r="1070" customFormat="false" ht="12.8" hidden="false" customHeight="false" outlineLevel="0" collapsed="false">
      <c r="A1070" s="5"/>
      <c r="B1070" s="8" t="s">
        <v>365</v>
      </c>
      <c r="C1070" s="9" t="n">
        <v>0.206896551724138</v>
      </c>
      <c r="D1070" s="9" t="n">
        <v>0.491303684440518</v>
      </c>
      <c r="E1070" s="9" t="n">
        <v>0.0199862068965517</v>
      </c>
      <c r="F1070" s="9" t="n">
        <v>0.0258181791454052</v>
      </c>
      <c r="G1070" s="9" t="n">
        <v>0.911842999541324</v>
      </c>
      <c r="H1070" s="9" t="n">
        <v>2.34489681132652</v>
      </c>
      <c r="I1070" s="10" t="n">
        <v>0.0373088009655476</v>
      </c>
    </row>
    <row r="1071" customFormat="false" ht="12.8" hidden="false" customHeight="false" outlineLevel="0" collapsed="false">
      <c r="A1071" s="5"/>
      <c r="B1071" s="8" t="s">
        <v>366</v>
      </c>
      <c r="C1071" s="9" t="n">
        <v>0.344827586206897</v>
      </c>
      <c r="D1071" s="9" t="n">
        <v>0.669534063411986</v>
      </c>
      <c r="E1071" s="9" t="n">
        <v>0.0253862068965517</v>
      </c>
      <c r="F1071" s="9" t="n">
        <v>0.0380108323295378</v>
      </c>
      <c r="G1071" s="9" t="n">
        <v>1.3360838892866</v>
      </c>
      <c r="H1071" s="9" t="n">
        <v>2.65147972357735</v>
      </c>
      <c r="I1071" s="10" t="n">
        <v>1</v>
      </c>
    </row>
    <row r="1072" customFormat="false" ht="12.8" hidden="false" customHeight="false" outlineLevel="0" collapsed="false">
      <c r="A1072" s="5"/>
      <c r="B1072" s="8" t="s">
        <v>367</v>
      </c>
      <c r="C1072" s="9" t="n">
        <v>0.0689655172413793</v>
      </c>
      <c r="D1072" s="9" t="n">
        <v>0.257880714777564</v>
      </c>
      <c r="E1072" s="9" t="n">
        <v>0.0157844827586207</v>
      </c>
      <c r="F1072" s="9" t="n">
        <v>0.0183732195612074</v>
      </c>
      <c r="G1072" s="9" t="n">
        <v>0.268957236771772</v>
      </c>
      <c r="H1072" s="9" t="n">
        <v>1.36237007330435</v>
      </c>
      <c r="I1072" s="10" t="n">
        <v>1</v>
      </c>
    </row>
    <row r="1073" customFormat="false" ht="12.8" hidden="false" customHeight="false" outlineLevel="0" collapsed="false">
      <c r="A1073" s="5"/>
      <c r="B1073" s="8" t="s">
        <v>368</v>
      </c>
      <c r="C1073" s="9" t="n">
        <v>0</v>
      </c>
      <c r="D1073" s="9" t="n">
        <v>0</v>
      </c>
      <c r="E1073" s="9" t="n">
        <v>0.0178568965517241</v>
      </c>
      <c r="F1073" s="9" t="n">
        <v>0.022040039555229</v>
      </c>
      <c r="G1073" s="9" t="n">
        <v>-0.106488200970441</v>
      </c>
      <c r="H1073" s="9" t="n">
        <v>0.0796786239851476</v>
      </c>
      <c r="I1073" s="10" t="n">
        <v>1</v>
      </c>
    </row>
    <row r="1074" customFormat="false" ht="12.8" hidden="false" customHeight="false" outlineLevel="0" collapsed="false">
      <c r="A1074" s="5"/>
      <c r="B1074" s="8" t="s">
        <v>369</v>
      </c>
      <c r="C1074" s="9" t="n">
        <v>0</v>
      </c>
      <c r="D1074" s="9" t="n">
        <v>0</v>
      </c>
      <c r="E1074" s="9" t="n">
        <v>0.0178258620689655</v>
      </c>
      <c r="F1074" s="9" t="n">
        <v>0.0220011185620253</v>
      </c>
      <c r="G1074" s="9" t="n">
        <v>-0.106317997997731</v>
      </c>
      <c r="H1074" s="9" t="n">
        <v>0.0803803680471671</v>
      </c>
      <c r="I1074" s="10" t="n">
        <v>1</v>
      </c>
    </row>
    <row r="1075" customFormat="false" ht="12.8" hidden="false" customHeight="false" outlineLevel="0" collapsed="false">
      <c r="A1075" s="5"/>
      <c r="B1075" s="8" t="s">
        <v>370</v>
      </c>
      <c r="C1075" s="9" t="n">
        <v>0.0689655172413793</v>
      </c>
      <c r="D1075" s="9" t="n">
        <v>0.257880714777564</v>
      </c>
      <c r="E1075" s="9" t="n">
        <v>0.0200275862068966</v>
      </c>
      <c r="F1075" s="9" t="n">
        <v>0.0260787495119757</v>
      </c>
      <c r="G1075" s="9" t="n">
        <v>0.488740862830143</v>
      </c>
      <c r="H1075" s="9" t="n">
        <v>2.41796745831937</v>
      </c>
      <c r="I1075" s="10" t="n">
        <v>1</v>
      </c>
    </row>
    <row r="1076" customFormat="false" ht="12.8" hidden="false" customHeight="false" outlineLevel="0" collapsed="false">
      <c r="A1076" s="5"/>
      <c r="B1076" s="8" t="s">
        <v>371</v>
      </c>
      <c r="C1076" s="9" t="n">
        <v>0.172413793103448</v>
      </c>
      <c r="D1076" s="9" t="n">
        <v>0.65840529838832</v>
      </c>
      <c r="E1076" s="9" t="n">
        <v>0.0688586206896552</v>
      </c>
      <c r="F1076" s="9" t="n">
        <v>0.117153978400959</v>
      </c>
      <c r="G1076" s="9" t="n">
        <v>0.0624657909102183</v>
      </c>
      <c r="H1076" s="9" t="n">
        <v>0.811604058248496</v>
      </c>
      <c r="I1076" s="10" t="n">
        <v>1</v>
      </c>
    </row>
    <row r="1077" customFormat="false" ht="12.8" hidden="false" customHeight="false" outlineLevel="0" collapsed="false">
      <c r="A1077" s="5"/>
      <c r="B1077" s="8" t="s">
        <v>372</v>
      </c>
      <c r="C1077" s="9" t="n">
        <v>0.724137931034483</v>
      </c>
      <c r="D1077" s="9" t="n">
        <v>1.16178900605113</v>
      </c>
      <c r="E1077" s="9" t="n">
        <v>0.0398724137931034</v>
      </c>
      <c r="F1077" s="9" t="n">
        <v>0.0671094316692186</v>
      </c>
      <c r="G1077" s="9" t="n">
        <v>3.91501977976629</v>
      </c>
      <c r="H1077" s="9" t="n">
        <v>5.74694919219285</v>
      </c>
      <c r="I1077" s="10" t="n">
        <v>1</v>
      </c>
    </row>
    <row r="1078" customFormat="false" ht="12.8" hidden="false" customHeight="false" outlineLevel="0" collapsed="false">
      <c r="A1078" s="5"/>
      <c r="B1078" s="8" t="s">
        <v>373</v>
      </c>
      <c r="C1078" s="9" t="n">
        <v>0.0344827586206897</v>
      </c>
      <c r="D1078" s="9" t="n">
        <v>0.185695338177052</v>
      </c>
      <c r="E1078" s="9" t="n">
        <v>0.0360448275862069</v>
      </c>
      <c r="F1078" s="9" t="n">
        <v>0.0670926868816932</v>
      </c>
      <c r="G1078" s="9" t="n">
        <v>-0.0766881458096767</v>
      </c>
      <c r="H1078" s="9" t="n">
        <v>0.255344317297517</v>
      </c>
      <c r="I1078" s="10" t="n">
        <v>1</v>
      </c>
    </row>
    <row r="1079" customFormat="false" ht="12.8" hidden="false" customHeight="false" outlineLevel="0" collapsed="false">
      <c r="A1079" s="5"/>
      <c r="B1079" s="8" t="s">
        <v>374</v>
      </c>
      <c r="C1079" s="9" t="n">
        <v>0.0344827586206897</v>
      </c>
      <c r="D1079" s="9" t="n">
        <v>0.185695338177052</v>
      </c>
      <c r="E1079" s="9" t="n">
        <v>0.0358827586206897</v>
      </c>
      <c r="F1079" s="9" t="n">
        <v>0.066815420423761</v>
      </c>
      <c r="G1079" s="9" t="n">
        <v>-0.0775558611592452</v>
      </c>
      <c r="H1079" s="9" t="n">
        <v>0.252726360920543</v>
      </c>
      <c r="I1079" s="10" t="n">
        <v>1</v>
      </c>
    </row>
    <row r="1080" customFormat="false" ht="12.8" hidden="false" customHeight="false" outlineLevel="0" collapsed="false">
      <c r="A1080" s="5"/>
      <c r="B1080" s="8" t="s">
        <v>375</v>
      </c>
      <c r="C1080" s="9" t="n">
        <v>0.206896551724138</v>
      </c>
      <c r="D1080" s="9" t="n">
        <v>0.491303684440517</v>
      </c>
      <c r="E1080" s="9" t="n">
        <v>0.0403568965517241</v>
      </c>
      <c r="F1080" s="9" t="n">
        <v>0.0682502743638362</v>
      </c>
      <c r="G1080" s="9" t="n">
        <v>1.07034740876219</v>
      </c>
      <c r="H1080" s="9" t="n">
        <v>3.34163618911153</v>
      </c>
      <c r="I1080" s="10" t="n">
        <v>0.0373088009655476</v>
      </c>
    </row>
    <row r="1081" customFormat="false" ht="12.8" hidden="false" customHeight="false" outlineLevel="0" collapsed="false">
      <c r="A1081" s="5"/>
      <c r="B1081" s="8" t="s">
        <v>376</v>
      </c>
      <c r="C1081" s="9" t="n">
        <v>0.275862068965517</v>
      </c>
      <c r="D1081" s="9" t="n">
        <v>0.527565278570064</v>
      </c>
      <c r="E1081" s="9" t="n">
        <v>0.0400965517241379</v>
      </c>
      <c r="F1081" s="9" t="n">
        <v>0.0681510899334215</v>
      </c>
      <c r="G1081" s="9" t="n">
        <v>0.945348181971381</v>
      </c>
      <c r="H1081" s="9" t="n">
        <v>2.33105122236213</v>
      </c>
      <c r="I1081" s="10" t="n">
        <v>0.0966637115925551</v>
      </c>
    </row>
    <row r="1082" customFormat="false" ht="12.8" hidden="false" customHeight="false" outlineLevel="0" collapsed="false">
      <c r="A1082" s="5"/>
      <c r="B1082" s="8" t="s">
        <v>377</v>
      </c>
      <c r="C1082" s="9" t="n">
        <v>0.241379310344828</v>
      </c>
      <c r="D1082" s="9" t="n">
        <v>0.786273871488314</v>
      </c>
      <c r="E1082" s="9" t="n">
        <v>0.0668120689655173</v>
      </c>
      <c r="F1082" s="9" t="n">
        <v>0.112721133187149</v>
      </c>
      <c r="G1082" s="9" t="n">
        <v>0.652022445053477</v>
      </c>
      <c r="H1082" s="9" t="n">
        <v>2.35979407209941</v>
      </c>
      <c r="I1082" s="10" t="n">
        <v>0.0079947430640459</v>
      </c>
    </row>
    <row r="1083" customFormat="false" ht="12.8" hidden="false" customHeight="false" outlineLevel="0" collapsed="false">
      <c r="A1083" s="5"/>
      <c r="B1083" s="8" t="s">
        <v>378</v>
      </c>
      <c r="C1083" s="9" t="n">
        <v>0.275862068965517</v>
      </c>
      <c r="D1083" s="9" t="n">
        <v>0.840771402774938</v>
      </c>
      <c r="E1083" s="9" t="n">
        <v>0.0395672413793103</v>
      </c>
      <c r="F1083" s="9" t="n">
        <v>0.0665135113500876</v>
      </c>
      <c r="G1083" s="9" t="n">
        <v>0.603540230920616</v>
      </c>
      <c r="H1083" s="9" t="n">
        <v>1.93803178559656</v>
      </c>
      <c r="I1083" s="10" t="n">
        <v>1</v>
      </c>
    </row>
    <row r="1084" customFormat="false" ht="12.8" hidden="false" customHeight="false" outlineLevel="0" collapsed="false">
      <c r="A1084" s="5"/>
      <c r="B1084" s="8" t="s">
        <v>379</v>
      </c>
      <c r="C1084" s="9" t="n">
        <v>0.517241379310345</v>
      </c>
      <c r="D1084" s="9" t="n">
        <v>0.98636017962045</v>
      </c>
      <c r="E1084" s="9" t="n">
        <v>0.0470465517241379</v>
      </c>
      <c r="F1084" s="9" t="n">
        <v>0.100848113279181</v>
      </c>
      <c r="G1084" s="9" t="n">
        <v>1.78508826964292</v>
      </c>
      <c r="H1084" s="9" t="n">
        <v>3.56026008486815</v>
      </c>
      <c r="I1084" s="10" t="n">
        <v>1</v>
      </c>
    </row>
    <row r="1085" customFormat="false" ht="12.8" hidden="false" customHeight="false" outlineLevel="0" collapsed="false">
      <c r="A1085" s="5"/>
      <c r="B1085" s="8" t="s">
        <v>380</v>
      </c>
      <c r="C1085" s="9" t="n">
        <v>2.13793103448276</v>
      </c>
      <c r="D1085" s="9" t="n">
        <v>2.69555371903747</v>
      </c>
      <c r="E1085" s="9" t="n">
        <v>12.8213086206897</v>
      </c>
      <c r="F1085" s="9" t="n">
        <v>7.26766522148754</v>
      </c>
      <c r="G1085" s="9" t="n">
        <v>-2.12520782316278</v>
      </c>
      <c r="H1085" s="9" t="n">
        <v>0.562108091315622</v>
      </c>
      <c r="I1085" s="10" t="n">
        <v>1.86264514923096E-009</v>
      </c>
    </row>
    <row r="1086" customFormat="false" ht="12.8" hidden="false" customHeight="false" outlineLevel="0" collapsed="false">
      <c r="A1086" s="5"/>
      <c r="B1086" s="8" t="s">
        <v>381</v>
      </c>
      <c r="C1086" s="9" t="n">
        <v>1.62068965517241</v>
      </c>
      <c r="D1086" s="9" t="n">
        <v>2.12827551088817</v>
      </c>
      <c r="E1086" s="9" t="n">
        <v>12.8203810344828</v>
      </c>
      <c r="F1086" s="9" t="n">
        <v>7.29575453707514</v>
      </c>
      <c r="G1086" s="9" t="n">
        <v>-2.22550316213032</v>
      </c>
      <c r="H1086" s="9" t="n">
        <v>0.573656051007903</v>
      </c>
      <c r="I1086" s="10" t="n">
        <v>1.86264514923096E-009</v>
      </c>
    </row>
    <row r="1087" customFormat="false" ht="12.8" hidden="false" customHeight="false" outlineLevel="0" collapsed="false">
      <c r="A1087" s="5"/>
      <c r="B1087" s="8" t="s">
        <v>382</v>
      </c>
      <c r="C1087" s="9" t="n">
        <v>0.862068965517241</v>
      </c>
      <c r="D1087" s="9" t="n">
        <v>1.74691846917108</v>
      </c>
      <c r="E1087" s="9" t="n">
        <v>8.88155172413793</v>
      </c>
      <c r="F1087" s="9" t="n">
        <v>7.15090673712935</v>
      </c>
      <c r="G1087" s="9" t="n">
        <v>-2.0760346687387</v>
      </c>
      <c r="H1087" s="9" t="n">
        <v>0.726166428175522</v>
      </c>
      <c r="I1087" s="10" t="n">
        <v>1.86264514923096E-009</v>
      </c>
    </row>
    <row r="1088" customFormat="false" ht="12.8" hidden="false" customHeight="false" outlineLevel="0" collapsed="false">
      <c r="A1088" s="5"/>
      <c r="B1088" s="8" t="s">
        <v>383</v>
      </c>
      <c r="C1088" s="9" t="n">
        <v>0.241379310344828</v>
      </c>
      <c r="D1088" s="9" t="n">
        <v>0.635563440342117</v>
      </c>
      <c r="E1088" s="9" t="n">
        <v>1.89686379310345</v>
      </c>
      <c r="F1088" s="9" t="n">
        <v>1.22277732297777</v>
      </c>
      <c r="G1088" s="9" t="n">
        <v>-1.02694155420338</v>
      </c>
      <c r="H1088" s="9" t="n">
        <v>0.422214885427912</v>
      </c>
      <c r="I1088" s="10" t="n">
        <v>5.40167093276976E-008</v>
      </c>
    </row>
    <row r="1089" customFormat="false" ht="12.8" hidden="false" customHeight="false" outlineLevel="0" collapsed="false">
      <c r="A1089" s="5"/>
      <c r="B1089" s="8" t="s">
        <v>384</v>
      </c>
      <c r="C1089" s="9" t="n">
        <v>0.310344827586207</v>
      </c>
      <c r="D1089" s="9" t="n">
        <v>0.603764871207686</v>
      </c>
      <c r="E1089" s="9" t="n">
        <v>3.1566775862069</v>
      </c>
      <c r="F1089" s="9" t="n">
        <v>1.93036754460065</v>
      </c>
      <c r="G1089" s="9" t="n">
        <v>-1.36684276372219</v>
      </c>
      <c r="H1089" s="9" t="n">
        <v>0.445749848237302</v>
      </c>
      <c r="I1089" s="10" t="n">
        <v>1.86264514923096E-009</v>
      </c>
    </row>
    <row r="1090" customFormat="false" ht="12.8" hidden="false" customHeight="false" outlineLevel="0" collapsed="false">
      <c r="A1090" s="5"/>
      <c r="B1090" s="8" t="s">
        <v>385</v>
      </c>
      <c r="C1090" s="9" t="n">
        <v>0.137931034482759</v>
      </c>
      <c r="D1090" s="9" t="n">
        <v>0.441113682386046</v>
      </c>
      <c r="E1090" s="9" t="n">
        <v>2.24160172413793</v>
      </c>
      <c r="F1090" s="9" t="n">
        <v>2.02192949058755</v>
      </c>
      <c r="G1090" s="9" t="n">
        <v>-1.1413538543408</v>
      </c>
      <c r="H1090" s="9" t="n">
        <v>0.511755167286531</v>
      </c>
      <c r="I1090" s="10" t="n">
        <v>5.40167093276976E-008</v>
      </c>
    </row>
    <row r="1091" customFormat="false" ht="12.8" hidden="false" customHeight="false" outlineLevel="0" collapsed="false">
      <c r="A1091" s="5"/>
      <c r="B1091" s="8" t="s">
        <v>386</v>
      </c>
      <c r="C1091" s="9" t="n">
        <v>0.206896551724138</v>
      </c>
      <c r="D1091" s="9" t="n">
        <v>0.412250820394886</v>
      </c>
      <c r="E1091" s="9" t="n">
        <v>2.34513793103448</v>
      </c>
      <c r="F1091" s="9" t="n">
        <v>1.24092027591962</v>
      </c>
      <c r="G1091" s="9" t="n">
        <v>-1.15348524286604</v>
      </c>
      <c r="H1091" s="9" t="n">
        <v>0.384157506233001</v>
      </c>
      <c r="I1091" s="10" t="n">
        <v>1.86264514923096E-009</v>
      </c>
    </row>
    <row r="1092" customFormat="false" ht="12.8" hidden="false" customHeight="false" outlineLevel="0" collapsed="false">
      <c r="A1092" s="5"/>
      <c r="B1092" s="8" t="s">
        <v>387</v>
      </c>
      <c r="C1092" s="9" t="n">
        <v>0.103448275862069</v>
      </c>
      <c r="D1092" s="9" t="n">
        <v>0.309934046694603</v>
      </c>
      <c r="E1092" s="9" t="n">
        <v>2.63615689655172</v>
      </c>
      <c r="F1092" s="9" t="n">
        <v>2.02268910160125</v>
      </c>
      <c r="G1092" s="9" t="n">
        <v>-1.30268579258158</v>
      </c>
      <c r="H1092" s="9" t="n">
        <v>0.450186697860519</v>
      </c>
      <c r="I1092" s="10" t="n">
        <v>1.86264514923096E-009</v>
      </c>
    </row>
    <row r="1093" customFormat="false" ht="12.8" hidden="false" customHeight="false" outlineLevel="0" collapsed="false">
      <c r="A1093" s="5"/>
      <c r="B1093" s="8" t="s">
        <v>388</v>
      </c>
      <c r="C1093" s="9" t="n">
        <v>0</v>
      </c>
      <c r="D1093" s="9" t="n">
        <v>0</v>
      </c>
      <c r="E1093" s="9" t="n">
        <v>0.892305172413793</v>
      </c>
      <c r="F1093" s="9" t="n">
        <v>1.058664469757</v>
      </c>
      <c r="G1093" s="9" t="n">
        <v>-0.761848741143125</v>
      </c>
      <c r="H1093" s="9" t="n">
        <v>0.449679058018766</v>
      </c>
      <c r="I1093" s="10" t="n">
        <v>1.86264514923096E-009</v>
      </c>
    </row>
    <row r="1094" customFormat="false" ht="12.8" hidden="false" customHeight="false" outlineLevel="0" collapsed="false">
      <c r="A1094" s="5"/>
      <c r="B1094" s="8" t="s">
        <v>389</v>
      </c>
      <c r="C1094" s="9" t="n">
        <v>0.448275862068966</v>
      </c>
      <c r="D1094" s="9" t="n">
        <v>1.02072127497288</v>
      </c>
      <c r="E1094" s="9" t="n">
        <v>1.90703448275862</v>
      </c>
      <c r="F1094" s="9" t="n">
        <v>1.30108162195258</v>
      </c>
      <c r="G1094" s="9" t="n">
        <v>-0.826733303713171</v>
      </c>
      <c r="H1094" s="9" t="n">
        <v>0.667720098823894</v>
      </c>
      <c r="I1094" s="10" t="n">
        <v>7.56233930587767E-007</v>
      </c>
    </row>
    <row r="1095" customFormat="false" ht="12.8" hidden="false" customHeight="false" outlineLevel="0" collapsed="false">
      <c r="A1095" s="5"/>
      <c r="B1095" s="8" t="s">
        <v>390</v>
      </c>
      <c r="C1095" s="9" t="n">
        <v>0.206896551724138</v>
      </c>
      <c r="D1095" s="9" t="n">
        <v>0.412250820394886</v>
      </c>
      <c r="E1095" s="9" t="n">
        <v>1.45153448275862</v>
      </c>
      <c r="F1095" s="9" t="n">
        <v>1.08511870195841</v>
      </c>
      <c r="G1095" s="9" t="n">
        <v>-0.843992169127452</v>
      </c>
      <c r="H1095" s="9" t="n">
        <v>0.412957294868762</v>
      </c>
      <c r="I1095" s="10" t="n">
        <v>5.40167093276976E-008</v>
      </c>
    </row>
    <row r="1096" customFormat="false" ht="12.8" hidden="false" customHeight="false" outlineLevel="0" collapsed="false">
      <c r="A1096" s="5"/>
      <c r="B1096" s="8" t="s">
        <v>391</v>
      </c>
      <c r="C1096" s="9" t="n">
        <v>0.0689655172413793</v>
      </c>
      <c r="D1096" s="9" t="n">
        <v>0.257880714777564</v>
      </c>
      <c r="E1096" s="9" t="n">
        <v>0.733279310344828</v>
      </c>
      <c r="F1096" s="9" t="n">
        <v>0.512104609590456</v>
      </c>
      <c r="G1096" s="9" t="n">
        <v>-0.61241418011866</v>
      </c>
      <c r="H1096" s="9" t="n">
        <v>0.564160175554897</v>
      </c>
      <c r="I1096" s="10" t="n">
        <v>7.56233930587767E-007</v>
      </c>
    </row>
    <row r="1097" customFormat="false" ht="12.8" hidden="false" customHeight="false" outlineLevel="0" collapsed="false">
      <c r="A1097" s="5"/>
      <c r="B1097" s="8" t="s">
        <v>392</v>
      </c>
      <c r="C1097" s="9" t="n">
        <v>0.310344827586207</v>
      </c>
      <c r="D1097" s="9" t="n">
        <v>0.54139029200371</v>
      </c>
      <c r="E1097" s="9" t="n">
        <v>1.01749655172414</v>
      </c>
      <c r="F1097" s="9" t="n">
        <v>0.909663635335595</v>
      </c>
      <c r="G1097" s="9" t="n">
        <v>-0.538410713737783</v>
      </c>
      <c r="H1097" s="9" t="n">
        <v>0.708409923231438</v>
      </c>
      <c r="I1097" s="10" t="n">
        <v>5.40167093276976E-008</v>
      </c>
    </row>
    <row r="1098" customFormat="false" ht="12.8" hidden="false" customHeight="false" outlineLevel="0" collapsed="false">
      <c r="A1098" s="5"/>
      <c r="B1098" s="8" t="s">
        <v>393</v>
      </c>
      <c r="C1098" s="9" t="n">
        <v>0.413793103448276</v>
      </c>
      <c r="D1098" s="9" t="n">
        <v>0.866736134641677</v>
      </c>
      <c r="E1098" s="9" t="n">
        <v>1.29148275862069</v>
      </c>
      <c r="F1098" s="9" t="n">
        <v>1.17348584972872</v>
      </c>
      <c r="G1098" s="9" t="n">
        <v>-0.603821593783909</v>
      </c>
      <c r="H1098" s="9" t="n">
        <v>0.710476993069609</v>
      </c>
      <c r="I1098" s="10" t="n">
        <v>6.80610537528991E-006</v>
      </c>
    </row>
    <row r="1099" customFormat="false" ht="12.8" hidden="false" customHeight="false" outlineLevel="0" collapsed="false">
      <c r="A1099" s="5"/>
      <c r="B1099" s="8" t="s">
        <v>394</v>
      </c>
      <c r="C1099" s="9" t="n">
        <v>0.0344827586206897</v>
      </c>
      <c r="D1099" s="9" t="n">
        <v>0.185695338177052</v>
      </c>
      <c r="E1099" s="9" t="n">
        <v>0.46403275862069</v>
      </c>
      <c r="F1099" s="9" t="n">
        <v>0.407322772870927</v>
      </c>
      <c r="G1099" s="9" t="n">
        <v>-0.547592737633697</v>
      </c>
      <c r="H1099" s="9" t="n">
        <v>0.295029222250851</v>
      </c>
      <c r="I1099" s="10" t="n">
        <v>5.40167093276976E-008</v>
      </c>
    </row>
    <row r="1100" customFormat="false" ht="12.8" hidden="false" customHeight="false" outlineLevel="0" collapsed="false">
      <c r="A1100" s="5"/>
      <c r="B1100" s="8" t="s">
        <v>395</v>
      </c>
      <c r="C1100" s="9" t="n">
        <v>0.0689655172413793</v>
      </c>
      <c r="D1100" s="9" t="n">
        <v>0.257880714777564</v>
      </c>
      <c r="E1100" s="9" t="n">
        <v>0.377279310344828</v>
      </c>
      <c r="F1100" s="9" t="n">
        <v>0.314701962894271</v>
      </c>
      <c r="G1100" s="9" t="n">
        <v>-0.435936289361661</v>
      </c>
      <c r="H1100" s="9" t="n">
        <v>0.441779689616729</v>
      </c>
      <c r="I1100" s="10" t="n">
        <v>7.56233930587767E-007</v>
      </c>
    </row>
    <row r="1101" customFormat="false" ht="12.8" hidden="false" customHeight="false" outlineLevel="0" collapsed="false">
      <c r="A1101" s="5"/>
      <c r="B1101" s="8" t="s">
        <v>396</v>
      </c>
      <c r="C1101" s="9" t="n">
        <v>0.0344827586206897</v>
      </c>
      <c r="D1101" s="9" t="n">
        <v>0.185695338177052</v>
      </c>
      <c r="E1101" s="9" t="n">
        <v>0.490641379310345</v>
      </c>
      <c r="F1101" s="9" t="n">
        <v>0.366603540497323</v>
      </c>
      <c r="G1101" s="9" t="n">
        <v>-0.570376216779499</v>
      </c>
      <c r="H1101" s="9" t="n">
        <v>0.269469435588853</v>
      </c>
      <c r="I1101" s="10" t="n">
        <v>5.40167093276976E-008</v>
      </c>
    </row>
    <row r="1102" customFormat="false" ht="12.8" hidden="false" customHeight="false" outlineLevel="0" collapsed="false">
      <c r="A1102" s="5"/>
      <c r="B1102" s="8" t="s">
        <v>397</v>
      </c>
      <c r="C1102" s="9" t="n">
        <v>0</v>
      </c>
      <c r="D1102" s="9" t="n">
        <v>0</v>
      </c>
      <c r="E1102" s="9" t="n">
        <v>0.278412068965517</v>
      </c>
      <c r="F1102" s="9" t="n">
        <v>0.296266322833977</v>
      </c>
      <c r="G1102" s="9" t="n">
        <v>-0.441396445861852</v>
      </c>
      <c r="H1102" s="9" t="n">
        <v>0.237135185574337</v>
      </c>
      <c r="I1102" s="10" t="n">
        <v>1.86264514923096E-009</v>
      </c>
    </row>
    <row r="1103" customFormat="false" ht="12.8" hidden="false" customHeight="false" outlineLevel="0" collapsed="false">
      <c r="A1103" s="5"/>
      <c r="B1103" s="8" t="s">
        <v>398</v>
      </c>
      <c r="C1103" s="9" t="n">
        <v>0.0344827586206897</v>
      </c>
      <c r="D1103" s="9" t="n">
        <v>0.185695338177052</v>
      </c>
      <c r="E1103" s="9" t="n">
        <v>0.409586206896552</v>
      </c>
      <c r="F1103" s="9" t="n">
        <v>0.3624326294284</v>
      </c>
      <c r="G1103" s="9" t="n">
        <v>-0.497415969922204</v>
      </c>
      <c r="H1103" s="9" t="n">
        <v>0.340502881005067</v>
      </c>
      <c r="I1103" s="10" t="n">
        <v>5.40167093276976E-008</v>
      </c>
    </row>
    <row r="1104" customFormat="false" ht="12.8" hidden="false" customHeight="false" outlineLevel="0" collapsed="false">
      <c r="A1104" s="5"/>
      <c r="B1104" s="8" t="s">
        <v>399</v>
      </c>
      <c r="C1104" s="9" t="n">
        <v>0.0344827586206897</v>
      </c>
      <c r="D1104" s="9" t="n">
        <v>0.185695338177052</v>
      </c>
      <c r="E1104" s="9" t="n">
        <v>0.343387931034483</v>
      </c>
      <c r="F1104" s="9" t="n">
        <v>0.339557119814907</v>
      </c>
      <c r="G1104" s="9" t="n">
        <v>-0.452822164472145</v>
      </c>
      <c r="H1104" s="9" t="n">
        <v>0.265672429792564</v>
      </c>
      <c r="I1104" s="10" t="n">
        <v>5.40167093276976E-008</v>
      </c>
    </row>
    <row r="1105" customFormat="false" ht="12.8" hidden="false" customHeight="false" outlineLevel="0" collapsed="false">
      <c r="A1105" s="5"/>
      <c r="B1105" s="8" t="s">
        <v>400</v>
      </c>
      <c r="C1105" s="9" t="n">
        <v>0.0689655172413793</v>
      </c>
      <c r="D1105" s="9" t="n">
        <v>0.257880714777564</v>
      </c>
      <c r="E1105" s="9" t="n">
        <v>0.277163793103448</v>
      </c>
      <c r="F1105" s="9" t="n">
        <v>0.295119355363383</v>
      </c>
      <c r="G1105" s="9" t="n">
        <v>-0.312857525645663</v>
      </c>
      <c r="H1105" s="9" t="n">
        <v>0.512505227014343</v>
      </c>
      <c r="I1105" s="10" t="n">
        <v>7.56233930587767E-007</v>
      </c>
    </row>
    <row r="1106" customFormat="false" ht="12.8" hidden="false" customHeight="false" outlineLevel="0" collapsed="false">
      <c r="A1106" s="5"/>
      <c r="B1106" s="8" t="s">
        <v>401</v>
      </c>
      <c r="C1106" s="9" t="n">
        <v>0</v>
      </c>
      <c r="D1106" s="9" t="n">
        <v>0</v>
      </c>
      <c r="E1106" s="9" t="n">
        <v>0.409231034482759</v>
      </c>
      <c r="F1106" s="9" t="n">
        <v>0.363002424336108</v>
      </c>
      <c r="G1106" s="9" t="n">
        <v>-0.539406459089892</v>
      </c>
      <c r="H1106" s="9" t="n">
        <v>0.246458858908193</v>
      </c>
      <c r="I1106" s="10" t="n">
        <v>1.86264514923096E-009</v>
      </c>
    </row>
    <row r="1107" customFormat="false" ht="12.8" hidden="false" customHeight="false" outlineLevel="0" collapsed="false">
      <c r="A1107" s="5"/>
      <c r="B1107" s="8" t="s">
        <v>402</v>
      </c>
      <c r="C1107" s="9" t="n">
        <v>0</v>
      </c>
      <c r="D1107" s="9" t="n">
        <v>0</v>
      </c>
      <c r="E1107" s="9" t="n">
        <v>0.275510344827586</v>
      </c>
      <c r="F1107" s="9" t="n">
        <v>0.351638855772741</v>
      </c>
      <c r="G1107" s="9" t="n">
        <v>-0.420669591927525</v>
      </c>
      <c r="H1107" s="9" t="n">
        <v>0.285517333317613</v>
      </c>
      <c r="I1107" s="10" t="n">
        <v>1.86264514923096E-009</v>
      </c>
    </row>
    <row r="1108" customFormat="false" ht="12.8" hidden="false" customHeight="false" outlineLevel="0" collapsed="false">
      <c r="A1108" s="5"/>
      <c r="B1108" s="8" t="s">
        <v>403</v>
      </c>
      <c r="C1108" s="9" t="n">
        <v>0.103448275862069</v>
      </c>
      <c r="D1108" s="9" t="n">
        <v>0.309934046694603</v>
      </c>
      <c r="E1108" s="9" t="n">
        <v>0.323531034482759</v>
      </c>
      <c r="F1108" s="9" t="n">
        <v>0.313226304090017</v>
      </c>
      <c r="G1108" s="9" t="n">
        <v>-0.237648618589498</v>
      </c>
      <c r="H1108" s="9" t="n">
        <v>0.805322862179399</v>
      </c>
      <c r="I1108" s="10" t="n">
        <v>6.80610537528991E-006</v>
      </c>
    </row>
    <row r="1109" customFormat="false" ht="12.8" hidden="false" customHeight="false" outlineLevel="0" collapsed="false">
      <c r="A1109" s="5"/>
      <c r="B1109" s="8" t="s">
        <v>404</v>
      </c>
      <c r="C1109" s="9" t="n">
        <v>0</v>
      </c>
      <c r="D1109" s="9" t="n">
        <v>0</v>
      </c>
      <c r="E1109" s="9" t="n">
        <v>0.223622413793103</v>
      </c>
      <c r="F1109" s="9" t="n">
        <v>0.276815008684954</v>
      </c>
      <c r="G1109" s="9" t="n">
        <v>-0.375847353640466</v>
      </c>
      <c r="H1109" s="9" t="n">
        <v>0.266382029177311</v>
      </c>
      <c r="I1109" s="10" t="n">
        <v>1.86264514923096E-009</v>
      </c>
    </row>
    <row r="1110" customFormat="false" ht="12.8" hidden="false" customHeight="false" outlineLevel="0" collapsed="false">
      <c r="A1110" s="5"/>
      <c r="B1110" s="8" t="s">
        <v>405</v>
      </c>
      <c r="C1110" s="9" t="n">
        <v>0.689655172413793</v>
      </c>
      <c r="D1110" s="9" t="n">
        <v>0.967450562629949</v>
      </c>
      <c r="E1110" s="9" t="n">
        <v>1.16759482758621</v>
      </c>
      <c r="F1110" s="9" t="n">
        <v>1.263339828755</v>
      </c>
      <c r="G1110" s="9" t="n">
        <v>-0.309361883530952</v>
      </c>
      <c r="H1110" s="9" t="n">
        <v>0.749523812001629</v>
      </c>
      <c r="I1110" s="10" t="n">
        <v>0.000884793698787689</v>
      </c>
    </row>
    <row r="1111" customFormat="false" ht="12.8" hidden="false" customHeight="false" outlineLevel="0" collapsed="false">
      <c r="A1111" s="5"/>
      <c r="B1111" s="8" t="s">
        <v>406</v>
      </c>
      <c r="C1111" s="9" t="n">
        <v>0.206896551724138</v>
      </c>
      <c r="D1111" s="9" t="n">
        <v>0.559292304411029</v>
      </c>
      <c r="E1111" s="9" t="n">
        <v>0.331077586206897</v>
      </c>
      <c r="F1111" s="9" t="n">
        <v>0.419730662063315</v>
      </c>
      <c r="G1111" s="9" t="n">
        <v>-0.144980378000231</v>
      </c>
      <c r="H1111" s="9" t="n">
        <v>0.880525022597137</v>
      </c>
      <c r="I1111" s="10" t="n">
        <v>6.80610537528991E-006</v>
      </c>
    </row>
    <row r="1112" customFormat="false" ht="12.8" hidden="false" customHeight="false" outlineLevel="0" collapsed="false">
      <c r="A1112" s="5"/>
      <c r="B1112" s="8" t="s">
        <v>407</v>
      </c>
      <c r="C1112" s="9" t="n">
        <v>0.310344827586207</v>
      </c>
      <c r="D1112" s="9" t="n">
        <v>0.54139029200371</v>
      </c>
      <c r="E1112" s="9" t="n">
        <v>0.386360344827586</v>
      </c>
      <c r="F1112" s="9" t="n">
        <v>0.485826606961805</v>
      </c>
      <c r="G1112" s="9" t="n">
        <v>-0.0337771841827956</v>
      </c>
      <c r="H1112" s="9" t="n">
        <v>0.97188730543537</v>
      </c>
      <c r="I1112" s="10" t="n">
        <v>0.000884793698787689</v>
      </c>
    </row>
    <row r="1113" customFormat="false" ht="12.8" hidden="false" customHeight="false" outlineLevel="0" collapsed="false">
      <c r="A1113" s="5"/>
      <c r="B1113" s="8" t="s">
        <v>408</v>
      </c>
      <c r="C1113" s="9" t="n">
        <v>0.0689655172413793</v>
      </c>
      <c r="D1113" s="9" t="n">
        <v>0.257880714777564</v>
      </c>
      <c r="E1113" s="9" t="n">
        <v>0.278768965517241</v>
      </c>
      <c r="F1113" s="9" t="n">
        <v>0.408232288219979</v>
      </c>
      <c r="G1113" s="9" t="n">
        <v>-0.273970060926594</v>
      </c>
      <c r="H1113" s="9" t="n">
        <v>0.557250987377184</v>
      </c>
      <c r="I1113" s="10" t="n">
        <v>7.56233930587767E-007</v>
      </c>
    </row>
    <row r="1114" customFormat="false" ht="12.8" hidden="false" customHeight="false" outlineLevel="0" collapsed="false">
      <c r="A1114" s="5"/>
      <c r="B1114" s="8" t="s">
        <v>409</v>
      </c>
      <c r="C1114" s="9" t="n">
        <v>0</v>
      </c>
      <c r="D1114" s="9" t="n">
        <v>0</v>
      </c>
      <c r="E1114" s="9" t="n">
        <v>0.0455603448275862</v>
      </c>
      <c r="F1114" s="9" t="n">
        <v>0.0473650137973136</v>
      </c>
      <c r="G1114" s="9" t="n">
        <v>-0.171118459240991</v>
      </c>
      <c r="H1114" s="9" t="n">
        <v>0.125127294039783</v>
      </c>
      <c r="I1114" s="10" t="n">
        <v>1</v>
      </c>
    </row>
    <row r="1115" customFormat="false" ht="12.8" hidden="false" customHeight="false" outlineLevel="0" collapsed="false">
      <c r="A1115" s="5"/>
      <c r="B1115" s="8" t="s">
        <v>410</v>
      </c>
      <c r="C1115" s="9" t="n">
        <v>0</v>
      </c>
      <c r="D1115" s="9" t="n">
        <v>0</v>
      </c>
      <c r="E1115" s="9" t="n">
        <v>0.0542034482758621</v>
      </c>
      <c r="F1115" s="9" t="n">
        <v>0.0695436758075642</v>
      </c>
      <c r="G1115" s="9" t="n">
        <v>-0.180203102021642</v>
      </c>
      <c r="H1115" s="9" t="n">
        <v>0.146972478949215</v>
      </c>
      <c r="I1115" s="10" t="n">
        <v>1</v>
      </c>
    </row>
    <row r="1116" customFormat="false" ht="12.8" hidden="false" customHeight="false" outlineLevel="0" collapsed="false">
      <c r="A1116" s="5"/>
      <c r="B1116" s="8" t="s">
        <v>411</v>
      </c>
      <c r="C1116" s="9" t="n">
        <v>0.0344827586206897</v>
      </c>
      <c r="D1116" s="9" t="n">
        <v>0.185695338177052</v>
      </c>
      <c r="E1116" s="9" t="n">
        <v>0.0230862068965517</v>
      </c>
      <c r="F1116" s="9" t="n">
        <v>0.0356288278558843</v>
      </c>
      <c r="G1116" s="9" t="n">
        <v>0.0876484121992916</v>
      </c>
      <c r="H1116" s="9" t="n">
        <v>1.05444678105311</v>
      </c>
      <c r="I1116" s="10" t="n">
        <v>1</v>
      </c>
    </row>
    <row r="1117" customFormat="false" ht="12.8" hidden="false" customHeight="false" outlineLevel="0" collapsed="false">
      <c r="A1117" s="5"/>
      <c r="B1117" s="8" t="s">
        <v>412</v>
      </c>
      <c r="C1117" s="9" t="n">
        <v>0</v>
      </c>
      <c r="D1117" s="9" t="n">
        <v>0</v>
      </c>
      <c r="E1117" s="9" t="n">
        <v>0.0605948275862069</v>
      </c>
      <c r="F1117" s="9" t="n">
        <v>0.0511679977148587</v>
      </c>
      <c r="G1117" s="9" t="n">
        <v>-0.21054285759703</v>
      </c>
      <c r="H1117" s="9" t="n">
        <v>0.118197992803603</v>
      </c>
      <c r="I1117" s="10" t="n">
        <v>1</v>
      </c>
    </row>
    <row r="1118" customFormat="false" ht="12.8" hidden="false" customHeight="false" outlineLevel="0" collapsed="false">
      <c r="A1118" s="5"/>
      <c r="B1118" s="8" t="s">
        <v>413</v>
      </c>
      <c r="C1118" s="9" t="n">
        <v>0.0344827586206897</v>
      </c>
      <c r="D1118" s="9" t="n">
        <v>0.185695338177052</v>
      </c>
      <c r="E1118" s="9" t="n">
        <v>0.0438275862068966</v>
      </c>
      <c r="F1118" s="9" t="n">
        <v>0.0467820489576911</v>
      </c>
      <c r="G1118" s="9" t="n">
        <v>-0.0877433678401469</v>
      </c>
      <c r="H1118" s="9" t="n">
        <v>0.430908829627403</v>
      </c>
      <c r="I1118" s="10" t="n">
        <v>1</v>
      </c>
    </row>
    <row r="1119" customFormat="false" ht="12.8" hidden="false" customHeight="false" outlineLevel="0" collapsed="false">
      <c r="A1119" s="5"/>
      <c r="B1119" s="8" t="s">
        <v>414</v>
      </c>
      <c r="C1119" s="9" t="n">
        <v>0</v>
      </c>
      <c r="D1119" s="9" t="n">
        <v>0</v>
      </c>
      <c r="E1119" s="9" t="n">
        <v>0.0530603448275862</v>
      </c>
      <c r="F1119" s="9" t="n">
        <v>0.052907168328981</v>
      </c>
      <c r="G1119" s="9" t="n">
        <v>-0.191979758280078</v>
      </c>
      <c r="H1119" s="9" t="n">
        <v>0.121335029088677</v>
      </c>
      <c r="I1119" s="10" t="n">
        <v>1</v>
      </c>
    </row>
    <row r="1120" customFormat="false" ht="12.8" hidden="false" customHeight="false" outlineLevel="0" collapsed="false">
      <c r="A1120" s="5"/>
      <c r="B1120" s="8" t="s">
        <v>415</v>
      </c>
      <c r="C1120" s="9" t="n">
        <v>0.0344827586206897</v>
      </c>
      <c r="D1120" s="9" t="n">
        <v>0.185695338177052</v>
      </c>
      <c r="E1120" s="9" t="n">
        <v>0.0358034482758621</v>
      </c>
      <c r="F1120" s="9" t="n">
        <v>0.0483919985472703</v>
      </c>
      <c r="G1120" s="9" t="n">
        <v>-0.0404922283955041</v>
      </c>
      <c r="H1120" s="9" t="n">
        <v>0.543595864145532</v>
      </c>
      <c r="I1120" s="10" t="n">
        <v>1</v>
      </c>
    </row>
    <row r="1121" customFormat="false" ht="12.8" hidden="false" customHeight="false" outlineLevel="0" collapsed="false">
      <c r="A1121" s="5"/>
      <c r="B1121" s="8" t="s">
        <v>416</v>
      </c>
      <c r="C1121" s="9" t="n">
        <v>0.103448275862069</v>
      </c>
      <c r="D1121" s="9" t="n">
        <v>0.309934046694603</v>
      </c>
      <c r="E1121" s="9" t="n">
        <v>0.0803310344827586</v>
      </c>
      <c r="F1121" s="9" t="n">
        <v>0.116902372588193</v>
      </c>
      <c r="G1121" s="9" t="n">
        <v>0.0981105162606187</v>
      </c>
      <c r="H1121" s="9" t="n">
        <v>1.02792388284818</v>
      </c>
      <c r="I1121" s="10" t="n">
        <v>1</v>
      </c>
    </row>
    <row r="1122" customFormat="false" ht="12.8" hidden="false" customHeight="false" outlineLevel="0" collapsed="false">
      <c r="A1122" s="5"/>
      <c r="B1122" s="8" t="s">
        <v>417</v>
      </c>
      <c r="C1122" s="9" t="n">
        <v>0.103448275862069</v>
      </c>
      <c r="D1122" s="9" t="n">
        <v>0.409252592818988</v>
      </c>
      <c r="E1122" s="9" t="n">
        <v>0.0693879310344828</v>
      </c>
      <c r="F1122" s="9" t="n">
        <v>0.118608169929975</v>
      </c>
      <c r="G1122" s="9" t="n">
        <v>0.295667277311867</v>
      </c>
      <c r="H1122" s="9" t="n">
        <v>2.11610281957021</v>
      </c>
      <c r="I1122" s="10" t="n">
        <v>1</v>
      </c>
    </row>
    <row r="1123" customFormat="false" ht="12.8" hidden="false" customHeight="false" outlineLevel="0" collapsed="false">
      <c r="A1123" s="5"/>
      <c r="B1123" s="8" t="s">
        <v>418</v>
      </c>
      <c r="C1123" s="9" t="n">
        <v>0</v>
      </c>
      <c r="D1123" s="9" t="n">
        <v>0</v>
      </c>
      <c r="E1123" s="9" t="n">
        <v>0.0729896551724138</v>
      </c>
      <c r="F1123" s="9" t="n">
        <v>0.0591769416654566</v>
      </c>
      <c r="G1123" s="9" t="n">
        <v>-0.237765031214913</v>
      </c>
      <c r="H1123" s="9" t="n">
        <v>0.119819709873102</v>
      </c>
      <c r="I1123" s="10" t="n">
        <v>1</v>
      </c>
    </row>
    <row r="1124" customFormat="false" ht="12.8" hidden="false" customHeight="false" outlineLevel="0" collapsed="false">
      <c r="A1124" s="5"/>
      <c r="B1124" s="8" t="s">
        <v>419</v>
      </c>
      <c r="C1124" s="9" t="n">
        <v>0</v>
      </c>
      <c r="D1124" s="9" t="n">
        <v>0</v>
      </c>
      <c r="E1124" s="9" t="n">
        <v>0.0764362068965517</v>
      </c>
      <c r="F1124" s="9" t="n">
        <v>0.0655508593391309</v>
      </c>
      <c r="G1124" s="9" t="n">
        <v>-0.24247576372526</v>
      </c>
      <c r="H1124" s="9" t="n">
        <v>0.130756316958211</v>
      </c>
      <c r="I1124" s="10" t="n">
        <v>1</v>
      </c>
    </row>
    <row r="1125" customFormat="false" ht="12.8" hidden="false" customHeight="false" outlineLevel="0" collapsed="false">
      <c r="A1125" s="5"/>
      <c r="B1125" s="8" t="s">
        <v>420</v>
      </c>
      <c r="C1125" s="9" t="n">
        <v>0</v>
      </c>
      <c r="D1125" s="9" t="n">
        <v>0</v>
      </c>
      <c r="E1125" s="9" t="n">
        <v>0.0242431034482759</v>
      </c>
      <c r="F1125" s="9" t="n">
        <v>0.0288440657555474</v>
      </c>
      <c r="G1125" s="9" t="n">
        <v>-0.126182363148928</v>
      </c>
      <c r="H1125" s="9" t="n">
        <v>0.0914713249318435</v>
      </c>
      <c r="I1125" s="10" t="n">
        <v>1</v>
      </c>
    </row>
    <row r="1126" customFormat="false" ht="12.8" hidden="false" customHeight="false" outlineLevel="0" collapsed="false">
      <c r="A1126" s="5"/>
      <c r="B1126" s="8" t="s">
        <v>421</v>
      </c>
      <c r="C1126" s="9" t="n">
        <v>0.0689655172413793</v>
      </c>
      <c r="D1126" s="9" t="n">
        <v>0.257880714777564</v>
      </c>
      <c r="E1126" s="9" t="n">
        <v>0.0965310344827586</v>
      </c>
      <c r="F1126" s="9" t="n">
        <v>0.139789157824633</v>
      </c>
      <c r="G1126" s="9" t="n">
        <v>0.0366469379294533</v>
      </c>
      <c r="H1126" s="9" t="n">
        <v>1.18370292552332</v>
      </c>
      <c r="I1126" s="10" t="n">
        <v>1</v>
      </c>
    </row>
    <row r="1127" customFormat="false" ht="12.8" hidden="false" customHeight="false" outlineLevel="0" collapsed="false">
      <c r="A1127" s="5"/>
      <c r="B1127" s="8" t="s">
        <v>422</v>
      </c>
      <c r="C1127" s="9" t="n">
        <v>0.0344827586206897</v>
      </c>
      <c r="D1127" s="9" t="n">
        <v>0.185695338177052</v>
      </c>
      <c r="E1127" s="9" t="n">
        <v>0.0693551724137931</v>
      </c>
      <c r="F1127" s="9" t="n">
        <v>0.118479748378624</v>
      </c>
      <c r="G1127" s="9" t="n">
        <v>-0.137919797153177</v>
      </c>
      <c r="H1127" s="9" t="n">
        <v>0.231925933603295</v>
      </c>
      <c r="I1127" s="10" t="n">
        <v>1</v>
      </c>
    </row>
    <row r="1128" customFormat="false" ht="12.8" hidden="false" customHeight="false" outlineLevel="0" collapsed="false">
      <c r="A1128" s="5"/>
      <c r="B1128" s="8" t="s">
        <v>423</v>
      </c>
      <c r="C1128" s="9" t="n">
        <v>0</v>
      </c>
      <c r="D1128" s="9" t="n">
        <v>0</v>
      </c>
      <c r="E1128" s="9" t="n">
        <v>0.0373913793103448</v>
      </c>
      <c r="F1128" s="9" t="n">
        <v>0.0685047066539507</v>
      </c>
      <c r="G1128" s="9" t="n">
        <v>-0.115478542508541</v>
      </c>
      <c r="H1128" s="9" t="n">
        <v>0.151042135565624</v>
      </c>
      <c r="I1128" s="10" t="n">
        <v>1</v>
      </c>
    </row>
    <row r="1129" customFormat="false" ht="12.8" hidden="false" customHeight="false" outlineLevel="0" collapsed="false">
      <c r="A1129" s="5"/>
      <c r="B1129" s="8" t="s">
        <v>424</v>
      </c>
      <c r="C1129" s="9" t="n">
        <v>0.827586206896552</v>
      </c>
      <c r="D1129" s="9" t="n">
        <v>1.13606355195855</v>
      </c>
      <c r="E1129" s="9" t="n">
        <v>5.08910344827586</v>
      </c>
      <c r="F1129" s="9" t="n">
        <v>3.5220290212596</v>
      </c>
      <c r="G1129" s="9" t="n">
        <v>-1.71008278999416</v>
      </c>
      <c r="H1129" s="9" t="n">
        <v>0.644481023367253</v>
      </c>
      <c r="I1129" s="10" t="n">
        <v>5.40167093276976E-008</v>
      </c>
    </row>
    <row r="1130" customFormat="false" ht="12.8" hidden="false" customHeight="false" outlineLevel="0" collapsed="false">
      <c r="A1130" s="5"/>
      <c r="B1130" s="8" t="s">
        <v>425</v>
      </c>
      <c r="C1130" s="9" t="n">
        <v>3.13793103448276</v>
      </c>
      <c r="D1130" s="9" t="n">
        <v>3.20406146199113</v>
      </c>
      <c r="E1130" s="9" t="n">
        <v>2.49133275862069</v>
      </c>
      <c r="F1130" s="9" t="n">
        <v>1.40915345707449</v>
      </c>
      <c r="G1130" s="9" t="n">
        <v>0.304816124763202</v>
      </c>
      <c r="H1130" s="9" t="n">
        <v>1.21108011384205</v>
      </c>
      <c r="I1130" s="10" t="n">
        <v>0.0966637115925551</v>
      </c>
    </row>
    <row r="1131" customFormat="false" ht="12.8" hidden="false" customHeight="false" outlineLevel="0" collapsed="false">
      <c r="A1131" s="5"/>
      <c r="B1131" s="8" t="s">
        <v>426</v>
      </c>
      <c r="C1131" s="9" t="n">
        <v>0.241379310344828</v>
      </c>
      <c r="D1131" s="9" t="n">
        <v>0.576638808328867</v>
      </c>
      <c r="E1131" s="9" t="n">
        <v>2.48408448275862</v>
      </c>
      <c r="F1131" s="9" t="n">
        <v>1.4102392834642</v>
      </c>
      <c r="G1131" s="9" t="n">
        <v>-1.23431463412792</v>
      </c>
      <c r="H1131" s="9" t="n">
        <v>0.440288151658652</v>
      </c>
      <c r="I1131" s="10" t="n">
        <v>5.40167093276976E-008</v>
      </c>
    </row>
    <row r="1132" customFormat="false" ht="12.8" hidden="false" customHeight="false" outlineLevel="0" collapsed="false">
      <c r="A1132" s="5"/>
      <c r="B1132" s="8" t="s">
        <v>427</v>
      </c>
      <c r="C1132" s="9" t="n">
        <v>0.0344827586206897</v>
      </c>
      <c r="D1132" s="9" t="n">
        <v>0.185695338177052</v>
      </c>
      <c r="E1132" s="9" t="n">
        <v>0.769801724137931</v>
      </c>
      <c r="F1132" s="9" t="n">
        <v>0.497940033588878</v>
      </c>
      <c r="G1132" s="9" t="n">
        <v>-0.737063152821249</v>
      </c>
      <c r="H1132" s="9" t="n">
        <v>0.445123542831426</v>
      </c>
      <c r="I1132" s="10" t="n">
        <v>5.40167093276976E-008</v>
      </c>
    </row>
    <row r="1133" customFormat="false" ht="12.8" hidden="false" customHeight="false" outlineLevel="0" collapsed="false">
      <c r="A1133" s="5"/>
      <c r="B1133" s="8" t="s">
        <v>428</v>
      </c>
      <c r="C1133" s="9" t="n">
        <v>0.586206896551724</v>
      </c>
      <c r="D1133" s="9" t="n">
        <v>0.732765864930867</v>
      </c>
      <c r="E1133" s="9" t="n">
        <v>0.714227586206897</v>
      </c>
      <c r="F1133" s="9" t="n">
        <v>0.442991840578318</v>
      </c>
      <c r="G1133" s="9" t="n">
        <v>-0.031667621567206</v>
      </c>
      <c r="H1133" s="9" t="n">
        <v>1.03044007467752</v>
      </c>
      <c r="I1133" s="10" t="n">
        <v>0.0644424743950367</v>
      </c>
    </row>
    <row r="1134" customFormat="false" ht="12.8" hidden="false" customHeight="false" outlineLevel="0" collapsed="false">
      <c r="A1134" s="5"/>
      <c r="B1134" s="8" t="s">
        <v>429</v>
      </c>
      <c r="C1134" s="9" t="n">
        <v>0.379310344827586</v>
      </c>
      <c r="D1134" s="9" t="n">
        <v>0.561489925074877</v>
      </c>
      <c r="E1134" s="9" t="n">
        <v>0.592494827586207</v>
      </c>
      <c r="F1134" s="9" t="n">
        <v>0.32170263841252</v>
      </c>
      <c r="G1134" s="9" t="n">
        <v>-0.236909614696607</v>
      </c>
      <c r="H1134" s="9" t="n">
        <v>0.704101259992362</v>
      </c>
      <c r="I1134" s="10" t="n">
        <v>0.00290717929601669</v>
      </c>
    </row>
    <row r="1135" customFormat="false" ht="12.8" hidden="false" customHeight="false" outlineLevel="0" collapsed="false">
      <c r="A1135" s="5"/>
      <c r="B1135" s="8" t="s">
        <v>430</v>
      </c>
      <c r="C1135" s="9" t="n">
        <v>0.0689655172413793</v>
      </c>
      <c r="D1135" s="9" t="n">
        <v>0.257880714777564</v>
      </c>
      <c r="E1135" s="9" t="n">
        <v>0.374937931034483</v>
      </c>
      <c r="F1135" s="9" t="n">
        <v>0.272888996158031</v>
      </c>
      <c r="G1135" s="9" t="n">
        <v>-0.428014471954425</v>
      </c>
      <c r="H1135" s="9" t="n">
        <v>0.558514242861342</v>
      </c>
      <c r="I1135" s="10" t="n">
        <v>7.56233930587767E-007</v>
      </c>
    </row>
    <row r="1136" customFormat="false" ht="12.8" hidden="false" customHeight="false" outlineLevel="0" collapsed="false">
      <c r="A1136" s="5"/>
      <c r="B1136" s="8" t="s">
        <v>431</v>
      </c>
      <c r="C1136" s="9" t="n">
        <v>4</v>
      </c>
      <c r="D1136" s="9" t="n">
        <v>3.54562104171167</v>
      </c>
      <c r="E1136" s="9" t="n">
        <v>0.467774137931035</v>
      </c>
      <c r="F1136" s="9" t="n">
        <v>0.300471651152903</v>
      </c>
      <c r="G1136" s="9" t="n">
        <v>3.99098304524951</v>
      </c>
      <c r="H1136" s="9" t="n">
        <v>3.22068154229124</v>
      </c>
      <c r="I1136" s="10" t="n">
        <v>4.42396849393846E-005</v>
      </c>
    </row>
    <row r="1137" customFormat="false" ht="12.8" hidden="false" customHeight="false" outlineLevel="0" collapsed="false">
      <c r="A1137" s="5"/>
      <c r="B1137" s="8" t="s">
        <v>432</v>
      </c>
      <c r="C1137" s="9" t="n">
        <v>1.10344827586207</v>
      </c>
      <c r="D1137" s="9" t="n">
        <v>1.26335233141847</v>
      </c>
      <c r="E1137" s="9" t="n">
        <v>0.310494827586207</v>
      </c>
      <c r="F1137" s="9" t="n">
        <v>0.245839171202009</v>
      </c>
      <c r="G1137" s="9" t="n">
        <v>1.32531036350659</v>
      </c>
      <c r="H1137" s="9" t="n">
        <v>1.75025257492625</v>
      </c>
      <c r="I1137" s="10" t="n">
        <v>0.0966637115925551</v>
      </c>
    </row>
    <row r="1138" customFormat="false" ht="12.8" hidden="false" customHeight="false" outlineLevel="0" collapsed="false">
      <c r="A1138" s="5"/>
      <c r="B1138" s="8" t="s">
        <v>433</v>
      </c>
      <c r="C1138" s="9" t="n">
        <v>0.172413793103448</v>
      </c>
      <c r="D1138" s="9" t="n">
        <v>0.384425872219245</v>
      </c>
      <c r="E1138" s="9" t="n">
        <v>0.0856931034482759</v>
      </c>
      <c r="F1138" s="9" t="n">
        <v>0.0684220368690552</v>
      </c>
      <c r="G1138" s="9" t="n">
        <v>0.199511852548774</v>
      </c>
      <c r="H1138" s="9" t="n">
        <v>1.01987306736234</v>
      </c>
      <c r="I1138" s="10" t="n">
        <v>0.000221198424696922</v>
      </c>
    </row>
    <row r="1139" customFormat="false" ht="12.8" hidden="false" customHeight="false" outlineLevel="0" collapsed="false">
      <c r="A1139" s="5"/>
      <c r="B1139" s="8" t="s">
        <v>434</v>
      </c>
      <c r="C1139" s="9" t="n">
        <v>1.24137931034483</v>
      </c>
      <c r="D1139" s="9" t="n">
        <v>1.55046473249136</v>
      </c>
      <c r="E1139" s="9" t="n">
        <v>1.90415862068966</v>
      </c>
      <c r="F1139" s="9" t="n">
        <v>1.29550702478308</v>
      </c>
      <c r="G1139" s="9" t="n">
        <v>-0.397076108864709</v>
      </c>
      <c r="H1139" s="9" t="n">
        <v>0.775899417027646</v>
      </c>
      <c r="I1139" s="10" t="n">
        <v>0.000884793698787689</v>
      </c>
    </row>
    <row r="1140" customFormat="false" ht="12.8" hidden="false" customHeight="false" outlineLevel="0" collapsed="false">
      <c r="A1140" s="5"/>
      <c r="B1140" s="8" t="s">
        <v>435</v>
      </c>
      <c r="C1140" s="9" t="n">
        <v>0.0344827586206897</v>
      </c>
      <c r="D1140" s="9" t="n">
        <v>0.185695338177052</v>
      </c>
      <c r="E1140" s="9" t="n">
        <v>0.351660344827586</v>
      </c>
      <c r="F1140" s="9" t="n">
        <v>0.251560528920161</v>
      </c>
      <c r="G1140" s="9" t="n">
        <v>-0.495459971603444</v>
      </c>
      <c r="H1140" s="9" t="n">
        <v>0.328732478228578</v>
      </c>
      <c r="I1140" s="10" t="n">
        <v>7.56233930587767E-007</v>
      </c>
    </row>
    <row r="1141" customFormat="false" ht="12.8" hidden="false" customHeight="false" outlineLevel="0" collapsed="false">
      <c r="A1141" s="5"/>
      <c r="B1141" s="8" t="s">
        <v>436</v>
      </c>
      <c r="C1141" s="9" t="n">
        <v>0.0344827586206897</v>
      </c>
      <c r="D1141" s="9" t="n">
        <v>0.185695338177052</v>
      </c>
      <c r="E1141" s="9" t="n">
        <v>0.108277586206897</v>
      </c>
      <c r="F1141" s="9" t="n">
        <v>0.0957210060411869</v>
      </c>
      <c r="G1141" s="9" t="n">
        <v>-0.218343720715489</v>
      </c>
      <c r="H1141" s="9" t="n">
        <v>0.402125366841495</v>
      </c>
      <c r="I1141" s="10" t="n">
        <v>7.56233930587767E-007</v>
      </c>
    </row>
    <row r="1142" customFormat="false" ht="12.8" hidden="false" customHeight="false" outlineLevel="0" collapsed="false">
      <c r="A1142" s="5"/>
      <c r="B1142" s="8" t="s">
        <v>437</v>
      </c>
      <c r="C1142" s="9" t="n">
        <v>0.137931034482759</v>
      </c>
      <c r="D1142" s="9" t="n">
        <v>0.350931203171798</v>
      </c>
      <c r="E1142" s="9" t="n">
        <v>0.600398275862069</v>
      </c>
      <c r="F1142" s="9" t="n">
        <v>0.459185865434443</v>
      </c>
      <c r="G1142" s="9" t="n">
        <v>-0.523153432232417</v>
      </c>
      <c r="H1142" s="9" t="n">
        <v>0.4140717755343</v>
      </c>
      <c r="I1142" s="10" t="n">
        <v>6.80610537528991E-006</v>
      </c>
    </row>
    <row r="1143" customFormat="false" ht="12.8" hidden="false" customHeight="false" outlineLevel="0" collapsed="false">
      <c r="A1143" s="5"/>
      <c r="B1143" s="8" t="s">
        <v>438</v>
      </c>
      <c r="C1143" s="9" t="n">
        <v>0.0689655172413793</v>
      </c>
      <c r="D1143" s="9" t="n">
        <v>0.257880714777564</v>
      </c>
      <c r="E1143" s="9" t="n">
        <v>0.217036206896552</v>
      </c>
      <c r="F1143" s="9" t="n">
        <v>0.160342329595458</v>
      </c>
      <c r="G1143" s="9" t="n">
        <v>-0.299686504432743</v>
      </c>
      <c r="H1143" s="9" t="n">
        <v>0.482092411994438</v>
      </c>
      <c r="I1143" s="10" t="n">
        <v>6.80610537528991E-006</v>
      </c>
    </row>
    <row r="1144" customFormat="false" ht="12.8" hidden="false" customHeight="false" outlineLevel="0" collapsed="false">
      <c r="A1144" s="5"/>
      <c r="B1144" s="8" t="s">
        <v>439</v>
      </c>
      <c r="C1144" s="9" t="n">
        <v>0.0344827586206897</v>
      </c>
      <c r="D1144" s="9" t="n">
        <v>0.185695338177052</v>
      </c>
      <c r="E1144" s="9" t="n">
        <v>0.0867620689655173</v>
      </c>
      <c r="F1144" s="9" t="n">
        <v>0.0703449646070456</v>
      </c>
      <c r="G1144" s="9" t="n">
        <v>-0.125498765895166</v>
      </c>
      <c r="H1144" s="9" t="n">
        <v>0.774091634403715</v>
      </c>
      <c r="I1144" s="10" t="n">
        <v>7.56233930587767E-007</v>
      </c>
    </row>
    <row r="1145" customFormat="false" ht="12.8" hidden="false" customHeight="false" outlineLevel="0" collapsed="false">
      <c r="A1145" s="5"/>
      <c r="B1145" s="8" t="s">
        <v>440</v>
      </c>
      <c r="C1145" s="9" t="n">
        <v>3.3448275862069</v>
      </c>
      <c r="D1145" s="9" t="n">
        <v>3.76331789467149</v>
      </c>
      <c r="E1145" s="9" t="n">
        <v>0.730631034482759</v>
      </c>
      <c r="F1145" s="9" t="n">
        <v>0.510953464545485</v>
      </c>
      <c r="G1145" s="9" t="n">
        <v>2.52783566491567</v>
      </c>
      <c r="H1145" s="9" t="n">
        <v>3.12592329459122</v>
      </c>
      <c r="I1145" s="10" t="n">
        <v>0.000884793698787689</v>
      </c>
    </row>
    <row r="1146" customFormat="false" ht="12.8" hidden="false" customHeight="false" outlineLevel="0" collapsed="false">
      <c r="A1146" s="5"/>
      <c r="B1146" s="8" t="s">
        <v>441</v>
      </c>
      <c r="C1146" s="9" t="n">
        <v>0.379310344827586</v>
      </c>
      <c r="D1146" s="9" t="n">
        <v>0.727706431362473</v>
      </c>
      <c r="E1146" s="9" t="n">
        <v>0.491222413793104</v>
      </c>
      <c r="F1146" s="9" t="n">
        <v>0.365624089397207</v>
      </c>
      <c r="G1146" s="9" t="n">
        <v>-0.137523949081301</v>
      </c>
      <c r="H1146" s="9" t="n">
        <v>0.83549683004592</v>
      </c>
      <c r="I1146" s="10" t="n">
        <v>0.00290717929601669</v>
      </c>
    </row>
    <row r="1147" customFormat="false" ht="12.8" hidden="false" customHeight="false" outlineLevel="0" collapsed="false">
      <c r="A1147" s="5"/>
      <c r="B1147" s="8" t="s">
        <v>442</v>
      </c>
      <c r="C1147" s="9" t="n">
        <v>0</v>
      </c>
      <c r="D1147" s="9" t="n">
        <v>0</v>
      </c>
      <c r="E1147" s="9" t="n">
        <v>0.341565517241379</v>
      </c>
      <c r="F1147" s="9" t="n">
        <v>0.335518444006396</v>
      </c>
      <c r="G1147" s="9" t="n">
        <v>-0.497617360341016</v>
      </c>
      <c r="H1147" s="9" t="n">
        <v>0.248995074395424</v>
      </c>
      <c r="I1147" s="10" t="n">
        <v>1.86264514923096E-009</v>
      </c>
    </row>
    <row r="1148" customFormat="false" ht="12.8" hidden="false" customHeight="false" outlineLevel="0" collapsed="false">
      <c r="A1148" s="5"/>
      <c r="B1148" s="8" t="s">
        <v>443</v>
      </c>
      <c r="C1148" s="9" t="n">
        <v>0.103448275862069</v>
      </c>
      <c r="D1148" s="9" t="n">
        <v>0.409252592818988</v>
      </c>
      <c r="E1148" s="9" t="n">
        <v>0.0551465517241379</v>
      </c>
      <c r="F1148" s="9" t="n">
        <v>0.0492736834480828</v>
      </c>
      <c r="G1148" s="9" t="n">
        <v>0.256235743014184</v>
      </c>
      <c r="H1148" s="9" t="n">
        <v>1.80920557670589</v>
      </c>
      <c r="I1148" s="10" t="n">
        <v>6.80610537528991E-006</v>
      </c>
    </row>
    <row r="1149" customFormat="false" ht="12.8" hidden="false" customHeight="false" outlineLevel="0" collapsed="false">
      <c r="A1149" s="5"/>
      <c r="B1149" s="8" t="s">
        <v>444</v>
      </c>
      <c r="C1149" s="9" t="n">
        <v>0.862068965517241</v>
      </c>
      <c r="D1149" s="9" t="n">
        <v>1.35552145820172</v>
      </c>
      <c r="E1149" s="9" t="n">
        <v>0.263629310344828</v>
      </c>
      <c r="F1149" s="9" t="n">
        <v>0.248470183795202</v>
      </c>
      <c r="G1149" s="9" t="n">
        <v>1.016210383042</v>
      </c>
      <c r="H1149" s="9" t="n">
        <v>2.29438819870086</v>
      </c>
      <c r="I1149" s="10" t="n">
        <v>0.0966637115925551</v>
      </c>
    </row>
    <row r="1150" customFormat="false" ht="12.8" hidden="false" customHeight="false" outlineLevel="0" collapsed="false">
      <c r="A1150" s="5"/>
      <c r="B1150" s="8" t="s">
        <v>445</v>
      </c>
      <c r="C1150" s="9" t="n">
        <v>0</v>
      </c>
      <c r="D1150" s="9" t="n">
        <v>0</v>
      </c>
      <c r="E1150" s="9" t="n">
        <v>0.0555793103448276</v>
      </c>
      <c r="F1150" s="9" t="n">
        <v>0.0494486070099217</v>
      </c>
      <c r="G1150" s="9" t="n">
        <v>-0.210526601250001</v>
      </c>
      <c r="H1150" s="9" t="n">
        <v>0.105572373116942</v>
      </c>
      <c r="I1150" s="10" t="n">
        <v>1</v>
      </c>
    </row>
    <row r="1151" customFormat="false" ht="12.8" hidden="false" customHeight="false" outlineLevel="0" collapsed="false">
      <c r="A1151" s="5"/>
      <c r="B1151" s="8" t="s">
        <v>446</v>
      </c>
      <c r="C1151" s="9" t="n">
        <v>0.586206896551724</v>
      </c>
      <c r="D1151" s="9" t="n">
        <v>0.866736134641677</v>
      </c>
      <c r="E1151" s="9" t="n">
        <v>0.263448275862069</v>
      </c>
      <c r="F1151" s="9" t="n">
        <v>0.247194415419884</v>
      </c>
      <c r="G1151" s="9" t="n">
        <v>0.617182169315784</v>
      </c>
      <c r="H1151" s="9" t="n">
        <v>1.58867682199943</v>
      </c>
      <c r="I1151" s="10" t="n">
        <v>0.0966637115925551</v>
      </c>
    </row>
    <row r="1152" customFormat="false" ht="12.8" hidden="false" customHeight="false" outlineLevel="0" collapsed="false">
      <c r="A1152" s="5"/>
      <c r="B1152" s="8" t="s">
        <v>447</v>
      </c>
      <c r="C1152" s="9" t="n">
        <v>0.379310344827586</v>
      </c>
      <c r="D1152" s="9" t="n">
        <v>0.862462964150936</v>
      </c>
      <c r="E1152" s="9" t="n">
        <v>0.160124137931034</v>
      </c>
      <c r="F1152" s="9" t="n">
        <v>0.174484443954944</v>
      </c>
      <c r="G1152" s="9" t="n">
        <v>0.547112043143065</v>
      </c>
      <c r="H1152" s="9" t="n">
        <v>1.86093421437344</v>
      </c>
      <c r="I1152" s="10" t="n">
        <v>0.00290717929601669</v>
      </c>
    </row>
    <row r="1153" customFormat="false" ht="12.8" hidden="false" customHeight="false" outlineLevel="0" collapsed="false">
      <c r="A1153" s="5"/>
      <c r="B1153" s="8" t="s">
        <v>448</v>
      </c>
      <c r="C1153" s="9" t="n">
        <v>0.275862068965517</v>
      </c>
      <c r="D1153" s="9" t="n">
        <v>0.591399775601311</v>
      </c>
      <c r="E1153" s="9" t="n">
        <v>0.0490051724137931</v>
      </c>
      <c r="F1153" s="9" t="n">
        <v>0.0550075763366602</v>
      </c>
      <c r="G1153" s="9" t="n">
        <v>0.901708272819278</v>
      </c>
      <c r="H1153" s="9" t="n">
        <v>2.46030690394471</v>
      </c>
      <c r="I1153" s="10" t="n">
        <v>0.00290717929601669</v>
      </c>
    </row>
    <row r="1154" customFormat="false" ht="12.8" hidden="false" customHeight="false" outlineLevel="0" collapsed="false">
      <c r="A1154" s="5"/>
      <c r="B1154" s="8" t="s">
        <v>449</v>
      </c>
      <c r="C1154" s="9" t="n">
        <v>0.206896551724138</v>
      </c>
      <c r="D1154" s="9" t="n">
        <v>0.491303684440517</v>
      </c>
      <c r="E1154" s="9" t="n">
        <v>0.0264810344827586</v>
      </c>
      <c r="F1154" s="9" t="n">
        <v>0.029382545881238</v>
      </c>
      <c r="G1154" s="9" t="n">
        <v>1.20510014497219</v>
      </c>
      <c r="H1154" s="9" t="n">
        <v>3.65197327100971</v>
      </c>
      <c r="I1154" s="10" t="n">
        <v>0.000884793698787689</v>
      </c>
    </row>
    <row r="1155" customFormat="false" ht="12.8" hidden="false" customHeight="false" outlineLevel="0" collapsed="false">
      <c r="A1155" s="5"/>
      <c r="B1155" s="8" t="s">
        <v>450</v>
      </c>
      <c r="C1155" s="9" t="n">
        <v>0.0344827586206897</v>
      </c>
      <c r="D1155" s="9" t="n">
        <v>0.185695338177052</v>
      </c>
      <c r="E1155" s="9" t="n">
        <v>0.100236206896552</v>
      </c>
      <c r="F1155" s="9" t="n">
        <v>0.126473544591456</v>
      </c>
      <c r="G1155" s="9" t="n">
        <v>-0.208363188803273</v>
      </c>
      <c r="H1155" s="9" t="n">
        <v>0.220420882004168</v>
      </c>
      <c r="I1155" s="10" t="n">
        <v>1</v>
      </c>
    </row>
    <row r="1156" customFormat="false" ht="12.8" hidden="false" customHeight="false" outlineLevel="0" collapsed="false">
      <c r="A1156" s="5"/>
      <c r="B1156" s="8" t="s">
        <v>451</v>
      </c>
      <c r="C1156" s="9" t="n">
        <v>0.172413793103448</v>
      </c>
      <c r="D1156" s="9" t="n">
        <v>0.46820062223378</v>
      </c>
      <c r="E1156" s="9" t="n">
        <v>0.0538431034482759</v>
      </c>
      <c r="F1156" s="9" t="n">
        <v>0.0694059097475264</v>
      </c>
      <c r="G1156" s="9" t="n">
        <v>0.616045823598594</v>
      </c>
      <c r="H1156" s="9" t="n">
        <v>2.23691983207679</v>
      </c>
      <c r="I1156" s="10" t="n">
        <v>1</v>
      </c>
    </row>
    <row r="1157" customFormat="false" ht="12.8" hidden="false" customHeight="false" outlineLevel="0" collapsed="false">
      <c r="A1157" s="5"/>
      <c r="B1157" s="8" t="s">
        <v>452</v>
      </c>
      <c r="C1157" s="9" t="n">
        <v>0.137931034482759</v>
      </c>
      <c r="D1157" s="9" t="n">
        <v>0.350931203171798</v>
      </c>
      <c r="E1157" s="9" t="n">
        <v>0.0128896551724138</v>
      </c>
      <c r="F1157" s="9" t="n">
        <v>0.0186528596970236</v>
      </c>
      <c r="G1157" s="9" t="n">
        <v>1.51774786184455</v>
      </c>
      <c r="H1157" s="9" t="n">
        <v>5.01910222326115</v>
      </c>
      <c r="I1157" s="10" t="n">
        <v>1</v>
      </c>
    </row>
    <row r="1158" customFormat="false" ht="12.8" hidden="false" customHeight="false" outlineLevel="0" collapsed="false">
      <c r="A1158" s="5"/>
      <c r="B1158" s="8" t="s">
        <v>453</v>
      </c>
      <c r="C1158" s="9" t="n">
        <v>0</v>
      </c>
      <c r="D1158" s="9" t="n">
        <v>0</v>
      </c>
      <c r="E1158" s="9" t="n">
        <v>0.118055172413793</v>
      </c>
      <c r="F1158" s="9" t="n">
        <v>0.0966703846887043</v>
      </c>
      <c r="G1158" s="9" t="n">
        <v>-0.302985392240853</v>
      </c>
      <c r="H1158" s="9" t="n">
        <v>0.159256831754575</v>
      </c>
      <c r="I1158" s="10" t="n">
        <v>1</v>
      </c>
    </row>
    <row r="1159" customFormat="false" ht="12.8" hidden="false" customHeight="false" outlineLevel="0" collapsed="false">
      <c r="A1159" s="5"/>
      <c r="B1159" s="8" t="s">
        <v>454</v>
      </c>
      <c r="C1159" s="9" t="n">
        <v>0</v>
      </c>
      <c r="D1159" s="9" t="n">
        <v>0</v>
      </c>
      <c r="E1159" s="9" t="n">
        <v>0.0630051724137931</v>
      </c>
      <c r="F1159" s="9" t="n">
        <v>0.0546226541582395</v>
      </c>
      <c r="G1159" s="9" t="n">
        <v>-0.218561895650086</v>
      </c>
      <c r="H1159" s="9" t="n">
        <v>0.12137032362882</v>
      </c>
      <c r="I1159" s="10" t="n">
        <v>1</v>
      </c>
    </row>
    <row r="1160" customFormat="false" ht="12.8" hidden="false" customHeight="false" outlineLevel="0" collapsed="false">
      <c r="A1160" s="5"/>
      <c r="B1160" s="8" t="s">
        <v>455</v>
      </c>
      <c r="C1160" s="9" t="n">
        <v>0.0689655172413793</v>
      </c>
      <c r="D1160" s="9" t="n">
        <v>0.257880714777564</v>
      </c>
      <c r="E1160" s="9" t="n">
        <v>0.0495431034482759</v>
      </c>
      <c r="F1160" s="9" t="n">
        <v>0.0471844740735346</v>
      </c>
      <c r="G1160" s="9" t="n">
        <v>0.224447750937101</v>
      </c>
      <c r="H1160" s="9" t="n">
        <v>1.65610035930622</v>
      </c>
      <c r="I1160" s="10" t="n">
        <v>1</v>
      </c>
    </row>
    <row r="1161" customFormat="false" ht="12.8" hidden="false" customHeight="false" outlineLevel="0" collapsed="false">
      <c r="A1161" s="5"/>
      <c r="B1161" s="8" t="s">
        <v>456</v>
      </c>
      <c r="C1161" s="9" t="n">
        <v>0.0344827586206897</v>
      </c>
      <c r="D1161" s="9" t="n">
        <v>0.185695338177052</v>
      </c>
      <c r="E1161" s="9" t="n">
        <v>0.0284448275862069</v>
      </c>
      <c r="F1161" s="9" t="n">
        <v>0.0282678052132873</v>
      </c>
      <c r="G1161" s="9" t="n">
        <v>-0.0235006372290492</v>
      </c>
      <c r="H1161" s="9" t="n">
        <v>0.634822197095024</v>
      </c>
      <c r="I1161" s="10" t="n">
        <v>1</v>
      </c>
    </row>
    <row r="1162" customFormat="false" ht="12.8" hidden="false" customHeight="false" outlineLevel="0" collapsed="false">
      <c r="A1162" s="5"/>
      <c r="B1162" s="8" t="s">
        <v>457</v>
      </c>
      <c r="C1162" s="9" t="n">
        <v>0</v>
      </c>
      <c r="D1162" s="9" t="n">
        <v>0</v>
      </c>
      <c r="E1162" s="9" t="n">
        <v>0.0602775862068965</v>
      </c>
      <c r="F1162" s="9" t="n">
        <v>0.0511613703781038</v>
      </c>
      <c r="G1162" s="9" t="n">
        <v>-0.210642598231212</v>
      </c>
      <c r="H1162" s="9" t="n">
        <v>0.119675032165805</v>
      </c>
      <c r="I1162" s="10" t="n">
        <v>1</v>
      </c>
    </row>
    <row r="1163" customFormat="false" ht="12.8" hidden="false" customHeight="false" outlineLevel="0" collapsed="false">
      <c r="A1163" s="5"/>
      <c r="B1163" s="8" t="s">
        <v>458</v>
      </c>
      <c r="C1163" s="9" t="n">
        <v>0.103448275862069</v>
      </c>
      <c r="D1163" s="9" t="n">
        <v>0.309934046694603</v>
      </c>
      <c r="E1163" s="9" t="n">
        <v>0.0437862068965517</v>
      </c>
      <c r="F1163" s="9" t="n">
        <v>0.0466828909018675</v>
      </c>
      <c r="G1163" s="9" t="n">
        <v>0.271690536390205</v>
      </c>
      <c r="H1163" s="9" t="n">
        <v>1.42232805584845</v>
      </c>
      <c r="I1163" s="10" t="n">
        <v>1</v>
      </c>
    </row>
    <row r="1164" customFormat="false" ht="12.8" hidden="false" customHeight="false" outlineLevel="0" collapsed="false">
      <c r="A1164" s="5"/>
      <c r="B1164" s="8" t="s">
        <v>459</v>
      </c>
      <c r="C1164" s="9" t="n">
        <v>0.0344827586206897</v>
      </c>
      <c r="D1164" s="9" t="n">
        <v>0.185695338177052</v>
      </c>
      <c r="E1164" s="9" t="n">
        <v>0.0331879310344828</v>
      </c>
      <c r="F1164" s="9" t="n">
        <v>0.0345494124799447</v>
      </c>
      <c r="G1164" s="9" t="n">
        <v>-0.0378215813584861</v>
      </c>
      <c r="H1164" s="9" t="n">
        <v>0.594330143851193</v>
      </c>
      <c r="I1164" s="10" t="n">
        <v>1</v>
      </c>
    </row>
    <row r="1165" customFormat="false" ht="12.8" hidden="false" customHeight="false" outlineLevel="0" collapsed="false">
      <c r="A1165" s="5"/>
      <c r="B1165" s="8" t="s">
        <v>460</v>
      </c>
      <c r="C1165" s="9" t="n">
        <v>0.0344827586206897</v>
      </c>
      <c r="D1165" s="9" t="n">
        <v>0.185695338177052</v>
      </c>
      <c r="E1165" s="9" t="n">
        <v>0.019698275862069</v>
      </c>
      <c r="F1165" s="9" t="n">
        <v>0.024781777877673</v>
      </c>
      <c r="G1165" s="9" t="n">
        <v>0.251602021432218</v>
      </c>
      <c r="H1165" s="9" t="n">
        <v>1.96032948456641</v>
      </c>
      <c r="I1165" s="10" t="n">
        <v>1</v>
      </c>
    </row>
    <row r="1166" customFormat="false" ht="12.8" hidden="false" customHeight="false" outlineLevel="0" collapsed="false">
      <c r="A1166" s="5"/>
      <c r="B1166" s="8" t="s">
        <v>461</v>
      </c>
      <c r="C1166" s="9" t="n">
        <v>0.0689655172413793</v>
      </c>
      <c r="D1166" s="9" t="n">
        <v>0.257880714777564</v>
      </c>
      <c r="E1166" s="9" t="n">
        <v>0.0803534482758621</v>
      </c>
      <c r="F1166" s="9" t="n">
        <v>0.116345648769882</v>
      </c>
      <c r="G1166" s="9" t="n">
        <v>-0.0801007218447524</v>
      </c>
      <c r="H1166" s="9" t="n">
        <v>0.458332031270512</v>
      </c>
      <c r="I1166" s="10" t="n">
        <v>1</v>
      </c>
    </row>
    <row r="1167" customFormat="false" ht="12.8" hidden="false" customHeight="false" outlineLevel="0" collapsed="false">
      <c r="A1167" s="5"/>
      <c r="B1167" s="8" t="s">
        <v>462</v>
      </c>
      <c r="C1167" s="9" t="n">
        <v>0.448275862068966</v>
      </c>
      <c r="D1167" s="9" t="n">
        <v>1.3252009792737</v>
      </c>
      <c r="E1167" s="9" t="n">
        <v>0.0424948275862069</v>
      </c>
      <c r="F1167" s="9" t="n">
        <v>0.0829507549100536</v>
      </c>
      <c r="G1167" s="9" t="n">
        <v>1.6075600824443</v>
      </c>
      <c r="H1167" s="9" t="n">
        <v>3.52518934149308</v>
      </c>
      <c r="I1167" s="10" t="n">
        <v>0.0644424743950367</v>
      </c>
    </row>
    <row r="1168" customFormat="false" ht="12.8" hidden="false" customHeight="false" outlineLevel="0" collapsed="false">
      <c r="A1168" s="5"/>
      <c r="B1168" s="8" t="s">
        <v>463</v>
      </c>
      <c r="C1168" s="9" t="n">
        <v>0.896551724137931</v>
      </c>
      <c r="D1168" s="9" t="n">
        <v>1.34549055276736</v>
      </c>
      <c r="E1168" s="9" t="n">
        <v>0.313746551724138</v>
      </c>
      <c r="F1168" s="9" t="n">
        <v>0.32898823631027</v>
      </c>
      <c r="G1168" s="9" t="n">
        <v>0.975557859033065</v>
      </c>
      <c r="H1168" s="9" t="n">
        <v>2.02807703536375</v>
      </c>
      <c r="I1168" s="10" t="n">
        <v>0.144464448094368</v>
      </c>
    </row>
    <row r="1169" customFormat="false" ht="12.8" hidden="false" customHeight="false" outlineLevel="0" collapsed="false">
      <c r="A1169" s="5"/>
      <c r="B1169" s="8" t="s">
        <v>464</v>
      </c>
      <c r="C1169" s="9" t="n">
        <v>0.344827586206897</v>
      </c>
      <c r="D1169" s="9" t="n">
        <v>0.897451235004901</v>
      </c>
      <c r="E1169" s="9" t="n">
        <v>0.239393103448276</v>
      </c>
      <c r="F1169" s="9" t="n">
        <v>0.328661214986577</v>
      </c>
      <c r="G1169" s="9" t="n">
        <v>0.386059398134649</v>
      </c>
      <c r="H1169" s="9" t="n">
        <v>2.05249520106694</v>
      </c>
      <c r="I1169" s="10" t="n">
        <v>0.000221198424696922</v>
      </c>
    </row>
    <row r="1170" customFormat="false" ht="12.8" hidden="false" customHeight="false" outlineLevel="0" collapsed="false">
      <c r="A1170" s="5"/>
      <c r="B1170" s="8" t="s">
        <v>465</v>
      </c>
      <c r="C1170" s="9" t="n">
        <v>0.0689655172413793</v>
      </c>
      <c r="D1170" s="9" t="n">
        <v>0.257880714777564</v>
      </c>
      <c r="E1170" s="9" t="n">
        <v>0.0815379310344828</v>
      </c>
      <c r="F1170" s="9" t="n">
        <v>0.132674233594365</v>
      </c>
      <c r="G1170" s="9" t="n">
        <v>0.0235352259458099</v>
      </c>
      <c r="H1170" s="9" t="n">
        <v>1.11432902525419</v>
      </c>
      <c r="I1170" s="10" t="n">
        <v>7.56233930587767E-007</v>
      </c>
    </row>
    <row r="1171" customFormat="false" ht="12.8" hidden="false" customHeight="false" outlineLevel="0" collapsed="false">
      <c r="A1171" s="5"/>
      <c r="B1171" s="8" t="s">
        <v>466</v>
      </c>
      <c r="C1171" s="9" t="n">
        <v>0.103448275862069</v>
      </c>
      <c r="D1171" s="9" t="n">
        <v>0.309934046694603</v>
      </c>
      <c r="E1171" s="9" t="n">
        <v>0.0619551724137931</v>
      </c>
      <c r="F1171" s="9" t="n">
        <v>0.0976546907885378</v>
      </c>
      <c r="G1171" s="9" t="n">
        <v>0.0466246201949588</v>
      </c>
      <c r="H1171" s="9" t="n">
        <v>0.641852216949205</v>
      </c>
      <c r="I1171" s="10" t="n">
        <v>1</v>
      </c>
    </row>
    <row r="1172" customFormat="false" ht="12.8" hidden="false" customHeight="false" outlineLevel="0" collapsed="false">
      <c r="A1172" s="5"/>
      <c r="B1172" s="8" t="s">
        <v>467</v>
      </c>
      <c r="C1172" s="9" t="n">
        <v>0.0689655172413793</v>
      </c>
      <c r="D1172" s="9" t="n">
        <v>0.257880714777564</v>
      </c>
      <c r="E1172" s="9" t="n">
        <v>0.0425396551724138</v>
      </c>
      <c r="F1172" s="9" t="n">
        <v>0.0845033033793337</v>
      </c>
      <c r="G1172" s="9" t="n">
        <v>0.146056074437254</v>
      </c>
      <c r="H1172" s="9" t="n">
        <v>1.07776991169165</v>
      </c>
      <c r="I1172" s="10" t="n">
        <v>1</v>
      </c>
    </row>
    <row r="1173" customFormat="false" ht="12.8" hidden="false" customHeight="false" outlineLevel="0" collapsed="false">
      <c r="A1173" s="5"/>
      <c r="B1173" s="8" t="s">
        <v>468</v>
      </c>
      <c r="C1173" s="9" t="n">
        <v>0.137931034482759</v>
      </c>
      <c r="D1173" s="9" t="n">
        <v>0.350931203171798</v>
      </c>
      <c r="E1173" s="9" t="n">
        <v>0.02435</v>
      </c>
      <c r="F1173" s="9" t="n">
        <v>0.0499026462939878</v>
      </c>
      <c r="G1173" s="9" t="n">
        <v>0.52467608602582</v>
      </c>
      <c r="H1173" s="9" t="n">
        <v>1.7970938542433</v>
      </c>
      <c r="I1173" s="10" t="n">
        <v>1</v>
      </c>
    </row>
    <row r="1174" customFormat="false" ht="12.8" hidden="false" customHeight="false" outlineLevel="0" collapsed="false">
      <c r="A1174" s="5"/>
      <c r="B1174" s="8" t="s">
        <v>469</v>
      </c>
      <c r="C1174" s="9" t="n">
        <v>1.62068965517241</v>
      </c>
      <c r="D1174" s="9" t="n">
        <v>2.33626370061638</v>
      </c>
      <c r="E1174" s="9" t="n">
        <v>7.65338275862069</v>
      </c>
      <c r="F1174" s="9" t="n">
        <v>4.68179435761691</v>
      </c>
      <c r="G1174" s="9" t="n">
        <v>-1.94996893602755</v>
      </c>
      <c r="H1174" s="9" t="n">
        <v>0.540246701753184</v>
      </c>
      <c r="I1174" s="10" t="n">
        <v>1.86264514923096E-009</v>
      </c>
    </row>
    <row r="1175" customFormat="false" ht="12.8" hidden="false" customHeight="false" outlineLevel="0" collapsed="false">
      <c r="A1175" s="5"/>
      <c r="B1175" s="8" t="s">
        <v>470</v>
      </c>
      <c r="C1175" s="9" t="n">
        <v>2.55172413793103</v>
      </c>
      <c r="D1175" s="9" t="n">
        <v>2.1808616727037</v>
      </c>
      <c r="E1175" s="9" t="n">
        <v>1.86106206896552</v>
      </c>
      <c r="F1175" s="9" t="n">
        <v>0.888361346972935</v>
      </c>
      <c r="G1175" s="9" t="n">
        <v>0.416821386913026</v>
      </c>
      <c r="H1175" s="9" t="n">
        <v>1.11958942007774</v>
      </c>
      <c r="I1175" s="10" t="n">
        <v>0.0644424743950367</v>
      </c>
    </row>
    <row r="1176" customFormat="false" ht="12.8" hidden="false" customHeight="false" outlineLevel="0" collapsed="false">
      <c r="A1176" s="5"/>
      <c r="B1176" s="8" t="s">
        <v>471</v>
      </c>
      <c r="C1176" s="9" t="n">
        <v>0.137931034482759</v>
      </c>
      <c r="D1176" s="9" t="n">
        <v>0.350931203171798</v>
      </c>
      <c r="E1176" s="9" t="n">
        <v>1.86696034482759</v>
      </c>
      <c r="F1176" s="9" t="n">
        <v>0.895097877866209</v>
      </c>
      <c r="G1176" s="9" t="n">
        <v>-1.12605620397393</v>
      </c>
      <c r="H1176" s="9" t="n">
        <v>0.387521176596481</v>
      </c>
      <c r="I1176" s="10" t="n">
        <v>5.40167093276976E-008</v>
      </c>
    </row>
    <row r="1177" customFormat="false" ht="12.8" hidden="false" customHeight="false" outlineLevel="0" collapsed="false">
      <c r="A1177" s="5"/>
      <c r="B1177" s="8" t="s">
        <v>472</v>
      </c>
      <c r="C1177" s="9" t="n">
        <v>1.96551724137931</v>
      </c>
      <c r="D1177" s="9" t="n">
        <v>2.00860219023596</v>
      </c>
      <c r="E1177" s="9" t="n">
        <v>1.86573965517241</v>
      </c>
      <c r="F1177" s="9" t="n">
        <v>0.891057716923636</v>
      </c>
      <c r="G1177" s="9" t="n">
        <v>-0.0149297443804508</v>
      </c>
      <c r="H1177" s="9" t="n">
        <v>1.04856111695981</v>
      </c>
      <c r="I1177" s="10" t="n">
        <v>0.0966637115925551</v>
      </c>
    </row>
    <row r="1178" customFormat="false" ht="12.8" hidden="false" customHeight="false" outlineLevel="0" collapsed="false">
      <c r="A1178" s="5"/>
      <c r="B1178" s="8" t="s">
        <v>473</v>
      </c>
      <c r="C1178" s="9" t="n">
        <v>0.310344827586207</v>
      </c>
      <c r="D1178" s="9" t="n">
        <v>0.712312545559585</v>
      </c>
      <c r="E1178" s="9" t="n">
        <v>1.86291379310345</v>
      </c>
      <c r="F1178" s="9" t="n">
        <v>0.892932917802795</v>
      </c>
      <c r="G1178" s="9" t="n">
        <v>-1.00999670684612</v>
      </c>
      <c r="H1178" s="9" t="n">
        <v>0.574975079996121</v>
      </c>
      <c r="I1178" s="10" t="n">
        <v>5.40167093276976E-008</v>
      </c>
    </row>
    <row r="1179" customFormat="false" ht="12.8" hidden="false" customHeight="false" outlineLevel="0" collapsed="false">
      <c r="A1179" s="5"/>
      <c r="B1179" s="8" t="s">
        <v>474</v>
      </c>
      <c r="C1179" s="9" t="n">
        <v>0.0344827586206897</v>
      </c>
      <c r="D1179" s="9" t="n">
        <v>0.185695338177052</v>
      </c>
      <c r="E1179" s="9" t="n">
        <v>1.17838103448276</v>
      </c>
      <c r="F1179" s="9" t="n">
        <v>0.734164848340056</v>
      </c>
      <c r="G1179" s="9" t="n">
        <v>-0.973993566762498</v>
      </c>
      <c r="H1179" s="9" t="n">
        <v>0.2262523106118</v>
      </c>
      <c r="I1179" s="10" t="n">
        <v>1.86264514923096E-009</v>
      </c>
    </row>
    <row r="1180" customFormat="false" ht="12.8" hidden="false" customHeight="false" outlineLevel="0" collapsed="false">
      <c r="A1180" s="5"/>
      <c r="B1180" s="8" t="s">
        <v>475</v>
      </c>
      <c r="C1180" s="9" t="n">
        <v>0.586206896551724</v>
      </c>
      <c r="D1180" s="9" t="n">
        <v>0.682288239221013</v>
      </c>
      <c r="E1180" s="9" t="n">
        <v>0.547439655172414</v>
      </c>
      <c r="F1180" s="9" t="n">
        <v>0.327065840460763</v>
      </c>
      <c r="G1180" s="9" t="n">
        <v>0.0385170796261674</v>
      </c>
      <c r="H1180" s="9" t="n">
        <v>0.811604037907074</v>
      </c>
      <c r="I1180" s="10" t="n">
        <v>0.0966637115925551</v>
      </c>
    </row>
    <row r="1181" customFormat="false" ht="12.8" hidden="false" customHeight="false" outlineLevel="0" collapsed="false">
      <c r="A1181" s="5"/>
      <c r="B1181" s="8" t="s">
        <v>476</v>
      </c>
      <c r="C1181" s="9" t="n">
        <v>0.172413793103448</v>
      </c>
      <c r="D1181" s="9" t="n">
        <v>0.46820062223378</v>
      </c>
      <c r="E1181" s="9" t="n">
        <v>0.443427586206897</v>
      </c>
      <c r="F1181" s="9" t="n">
        <v>0.22505549854671</v>
      </c>
      <c r="G1181" s="9" t="n">
        <v>-0.365222828317158</v>
      </c>
      <c r="H1181" s="9" t="n">
        <v>0.737726880863571</v>
      </c>
      <c r="I1181" s="10" t="n">
        <v>4.42396849393846E-005</v>
      </c>
    </row>
    <row r="1182" customFormat="false" ht="12.8" hidden="false" customHeight="false" outlineLevel="0" collapsed="false">
      <c r="A1182" s="5"/>
      <c r="B1182" s="8" t="s">
        <v>477</v>
      </c>
      <c r="C1182" s="9" t="n">
        <v>3.24137931034483</v>
      </c>
      <c r="D1182" s="9" t="n">
        <v>3.38753146968823</v>
      </c>
      <c r="E1182" s="9" t="n">
        <v>0.443755172413793</v>
      </c>
      <c r="F1182" s="9" t="n">
        <v>0.225354587398563</v>
      </c>
      <c r="G1182" s="9" t="n">
        <v>3.68725595947271</v>
      </c>
      <c r="H1182" s="9" t="n">
        <v>4.13708034332215</v>
      </c>
      <c r="I1182" s="10" t="n">
        <v>0.0079947430640459</v>
      </c>
    </row>
    <row r="1183" customFormat="false" ht="12.8" hidden="false" customHeight="false" outlineLevel="0" collapsed="false">
      <c r="A1183" s="5"/>
      <c r="B1183" s="8" t="s">
        <v>478</v>
      </c>
      <c r="C1183" s="9" t="n">
        <v>0.275862068965517</v>
      </c>
      <c r="D1183" s="9" t="n">
        <v>0.454858826147342</v>
      </c>
      <c r="E1183" s="9" t="n">
        <v>0.444153448275862</v>
      </c>
      <c r="F1183" s="9" t="n">
        <v>0.226414961539898</v>
      </c>
      <c r="G1183" s="9" t="n">
        <v>-0.275558745447942</v>
      </c>
      <c r="H1183" s="9" t="n">
        <v>0.538907942116333</v>
      </c>
      <c r="I1183" s="10" t="n">
        <v>0.0079947430640459</v>
      </c>
    </row>
    <row r="1184" customFormat="false" ht="12.8" hidden="false" customHeight="false" outlineLevel="0" collapsed="false">
      <c r="A1184" s="5"/>
      <c r="B1184" s="8" t="s">
        <v>479</v>
      </c>
      <c r="C1184" s="9" t="n">
        <v>0.241379310344828</v>
      </c>
      <c r="D1184" s="9" t="n">
        <v>0.510963544533624</v>
      </c>
      <c r="E1184" s="9" t="n">
        <v>0.291515517241379</v>
      </c>
      <c r="F1184" s="9" t="n">
        <v>0.216419223673905</v>
      </c>
      <c r="G1184" s="9" t="n">
        <v>-0.0789803279534606</v>
      </c>
      <c r="H1184" s="9" t="n">
        <v>0.880354103464157</v>
      </c>
      <c r="I1184" s="10" t="n">
        <v>0.000884793698787689</v>
      </c>
    </row>
    <row r="1185" customFormat="false" ht="12.8" hidden="false" customHeight="false" outlineLevel="0" collapsed="false">
      <c r="A1185" s="5"/>
      <c r="B1185" s="8" t="s">
        <v>480</v>
      </c>
      <c r="C1185" s="9" t="n">
        <v>0.551724137931035</v>
      </c>
      <c r="D1185" s="9" t="n">
        <v>0.827483573274666</v>
      </c>
      <c r="E1185" s="9" t="n">
        <v>0.6773</v>
      </c>
      <c r="F1185" s="9" t="n">
        <v>0.371720099911979</v>
      </c>
      <c r="G1185" s="9" t="n">
        <v>-0.140226970581153</v>
      </c>
      <c r="H1185" s="9" t="n">
        <v>0.893854415967185</v>
      </c>
      <c r="I1185" s="10" t="n">
        <v>0.0186544004827738</v>
      </c>
    </row>
    <row r="1186" customFormat="false" ht="12.8" hidden="false" customHeight="false" outlineLevel="0" collapsed="false">
      <c r="A1186" s="5"/>
      <c r="B1186" s="8" t="s">
        <v>481</v>
      </c>
      <c r="C1186" s="9" t="n">
        <v>0.689655172413793</v>
      </c>
      <c r="D1186" s="9" t="n">
        <v>0.806378512498144</v>
      </c>
      <c r="E1186" s="9" t="n">
        <v>0.238024137931035</v>
      </c>
      <c r="F1186" s="9" t="n">
        <v>0.206180082790285</v>
      </c>
      <c r="G1186" s="9" t="n">
        <v>0.841460951920721</v>
      </c>
      <c r="H1186" s="9" t="n">
        <v>1.39247598710615</v>
      </c>
      <c r="I1186" s="10" t="n">
        <v>0.144464448094368</v>
      </c>
    </row>
    <row r="1187" customFormat="false" ht="12.8" hidden="false" customHeight="false" outlineLevel="0" collapsed="false">
      <c r="A1187" s="5"/>
      <c r="B1187" s="8" t="s">
        <v>482</v>
      </c>
      <c r="C1187" s="9" t="n">
        <v>0.241379310344828</v>
      </c>
      <c r="D1187" s="9" t="n">
        <v>0.435494170355693</v>
      </c>
      <c r="E1187" s="9" t="n">
        <v>0.353227586206897</v>
      </c>
      <c r="F1187" s="9" t="n">
        <v>0.214786007535992</v>
      </c>
      <c r="G1187" s="9" t="n">
        <v>-0.148802397306262</v>
      </c>
      <c r="H1187" s="9" t="n">
        <v>0.763778409894523</v>
      </c>
      <c r="I1187" s="10" t="n">
        <v>0.00290717929601669</v>
      </c>
    </row>
    <row r="1188" customFormat="false" ht="12.8" hidden="false" customHeight="false" outlineLevel="0" collapsed="false">
      <c r="A1188" s="5"/>
      <c r="B1188" s="8" t="s">
        <v>483</v>
      </c>
      <c r="C1188" s="9" t="n">
        <v>0.310344827586207</v>
      </c>
      <c r="D1188" s="9" t="n">
        <v>0.603764871207686</v>
      </c>
      <c r="E1188" s="9" t="n">
        <v>0.10786724137931</v>
      </c>
      <c r="F1188" s="9" t="n">
        <v>0.0968378295287153</v>
      </c>
      <c r="G1188" s="9" t="n">
        <v>0.600660520636027</v>
      </c>
      <c r="H1188" s="9" t="n">
        <v>1.81821231465164</v>
      </c>
      <c r="I1188" s="10" t="n">
        <v>0.0186544004827738</v>
      </c>
    </row>
    <row r="1189" customFormat="false" ht="12.8" hidden="false" customHeight="false" outlineLevel="0" collapsed="false">
      <c r="A1189" s="5"/>
      <c r="B1189" s="8" t="s">
        <v>484</v>
      </c>
      <c r="C1189" s="9" t="n">
        <v>0.206896551724138</v>
      </c>
      <c r="D1189" s="9" t="n">
        <v>0.491303684440517</v>
      </c>
      <c r="E1189" s="9" t="n">
        <v>0.109631034482759</v>
      </c>
      <c r="F1189" s="9" t="n">
        <v>0.100950385987546</v>
      </c>
      <c r="G1189" s="9" t="n">
        <v>0.271305016325937</v>
      </c>
      <c r="H1189" s="9" t="n">
        <v>1.34816516463674</v>
      </c>
      <c r="I1189" s="10" t="n">
        <v>0.000221198424696922</v>
      </c>
    </row>
    <row r="1190" customFormat="false" ht="12.8" hidden="false" customHeight="false" outlineLevel="0" collapsed="false">
      <c r="A1190" s="5"/>
      <c r="B1190" s="8" t="s">
        <v>485</v>
      </c>
      <c r="C1190" s="9" t="n">
        <v>1.44827586206897</v>
      </c>
      <c r="D1190" s="9" t="n">
        <v>2.06304571822051</v>
      </c>
      <c r="E1190" s="9" t="n">
        <v>1.90489827586207</v>
      </c>
      <c r="F1190" s="9" t="n">
        <v>1.29614916734718</v>
      </c>
      <c r="G1190" s="9" t="n">
        <v>-0.334920534712965</v>
      </c>
      <c r="H1190" s="9" t="n">
        <v>0.913354607430347</v>
      </c>
      <c r="I1190" s="10" t="n">
        <v>0.0186544004827738</v>
      </c>
    </row>
    <row r="1191" customFormat="false" ht="12.8" hidden="false" customHeight="false" outlineLevel="0" collapsed="false">
      <c r="A1191" s="5"/>
      <c r="B1191" s="8" t="s">
        <v>486</v>
      </c>
      <c r="C1191" s="9" t="n">
        <v>0.0344827586206897</v>
      </c>
      <c r="D1191" s="9" t="n">
        <v>0.185695338177052</v>
      </c>
      <c r="E1191" s="9" t="n">
        <v>0.352477586206897</v>
      </c>
      <c r="F1191" s="9" t="n">
        <v>0.252365154441156</v>
      </c>
      <c r="G1191" s="9" t="n">
        <v>-0.442401862538373</v>
      </c>
      <c r="H1191" s="9" t="n">
        <v>0.635347694974952</v>
      </c>
      <c r="I1191" s="10" t="n">
        <v>7.56233930587767E-007</v>
      </c>
    </row>
    <row r="1192" customFormat="false" ht="12.8" hidden="false" customHeight="false" outlineLevel="0" collapsed="false">
      <c r="A1192" s="5"/>
      <c r="B1192" s="8" t="s">
        <v>487</v>
      </c>
      <c r="C1192" s="9" t="n">
        <v>1.03448275862069</v>
      </c>
      <c r="D1192" s="9" t="n">
        <v>1.70047805506674</v>
      </c>
      <c r="E1192" s="9" t="n">
        <v>1.45074482758621</v>
      </c>
      <c r="F1192" s="9" t="n">
        <v>1.07509154322391</v>
      </c>
      <c r="G1192" s="9" t="n">
        <v>-0.266750279975366</v>
      </c>
      <c r="H1192" s="9" t="n">
        <v>1.05070149665182</v>
      </c>
      <c r="I1192" s="10" t="n">
        <v>0.00290717929601669</v>
      </c>
    </row>
    <row r="1193" customFormat="false" ht="12.8" hidden="false" customHeight="false" outlineLevel="0" collapsed="false">
      <c r="A1193" s="5"/>
      <c r="B1193" s="8" t="s">
        <v>488</v>
      </c>
      <c r="C1193" s="9" t="n">
        <v>0.0344827586206897</v>
      </c>
      <c r="D1193" s="9" t="n">
        <v>0.185695338177052</v>
      </c>
      <c r="E1193" s="9" t="n">
        <v>0.239703448275862</v>
      </c>
      <c r="F1193" s="9" t="n">
        <v>0.236849892160111</v>
      </c>
      <c r="G1193" s="9" t="n">
        <v>-0.380088548327361</v>
      </c>
      <c r="H1193" s="9" t="n">
        <v>0.415997573586732</v>
      </c>
      <c r="I1193" s="10" t="n">
        <v>1</v>
      </c>
    </row>
    <row r="1194" customFormat="false" ht="12.8" hidden="false" customHeight="false" outlineLevel="0" collapsed="false">
      <c r="A1194" s="5"/>
      <c r="B1194" s="8" t="s">
        <v>489</v>
      </c>
      <c r="C1194" s="9" t="n">
        <v>0.137931034482759</v>
      </c>
      <c r="D1194" s="9" t="n">
        <v>0.350931203171798</v>
      </c>
      <c r="E1194" s="9" t="n">
        <v>0.0865775862068965</v>
      </c>
      <c r="F1194" s="9" t="n">
        <v>0.0696537259107597</v>
      </c>
      <c r="G1194" s="9" t="n">
        <v>0.287034896039676</v>
      </c>
      <c r="H1194" s="9" t="n">
        <v>1.49096941692642</v>
      </c>
      <c r="I1194" s="10" t="n">
        <v>0.000221198424696922</v>
      </c>
    </row>
    <row r="1195" customFormat="false" ht="12.8" hidden="false" customHeight="false" outlineLevel="0" collapsed="false">
      <c r="A1195" s="5"/>
      <c r="B1195" s="8" t="s">
        <v>490</v>
      </c>
      <c r="C1195" s="9" t="n">
        <v>0.275862068965517</v>
      </c>
      <c r="D1195" s="9" t="n">
        <v>0.591399775601311</v>
      </c>
      <c r="E1195" s="9" t="n">
        <v>0.491706896551724</v>
      </c>
      <c r="F1195" s="9" t="n">
        <v>0.365047642860328</v>
      </c>
      <c r="G1195" s="9" t="n">
        <v>-0.150009390462914</v>
      </c>
      <c r="H1195" s="9" t="n">
        <v>1.05056111776433</v>
      </c>
      <c r="I1195" s="10" t="n">
        <v>0.000884793698787689</v>
      </c>
    </row>
    <row r="1196" customFormat="false" ht="12.8" hidden="false" customHeight="false" outlineLevel="0" collapsed="false">
      <c r="A1196" s="5"/>
      <c r="B1196" s="8" t="s">
        <v>491</v>
      </c>
      <c r="C1196" s="9" t="n">
        <v>0</v>
      </c>
      <c r="D1196" s="9" t="n">
        <v>0</v>
      </c>
      <c r="E1196" s="9" t="n">
        <v>0.154824137931035</v>
      </c>
      <c r="F1196" s="9" t="n">
        <v>0.152591431970597</v>
      </c>
      <c r="G1196" s="9" t="n">
        <v>-0.34135674462629</v>
      </c>
      <c r="H1196" s="9" t="n">
        <v>0.230604061040252</v>
      </c>
      <c r="I1196" s="10" t="n">
        <v>1</v>
      </c>
    </row>
    <row r="1197" customFormat="false" ht="12.8" hidden="false" customHeight="false" outlineLevel="0" collapsed="false">
      <c r="A1197" s="5"/>
      <c r="B1197" s="8" t="s">
        <v>492</v>
      </c>
      <c r="C1197" s="9" t="n">
        <v>0.0689655172413793</v>
      </c>
      <c r="D1197" s="9" t="n">
        <v>0.257880714777564</v>
      </c>
      <c r="E1197" s="9" t="n">
        <v>0.216391379310345</v>
      </c>
      <c r="F1197" s="9" t="n">
        <v>0.160602547941097</v>
      </c>
      <c r="G1197" s="9" t="n">
        <v>-0.290573199021981</v>
      </c>
      <c r="H1197" s="9" t="n">
        <v>0.557813333591298</v>
      </c>
      <c r="I1197" s="10" t="n">
        <v>6.80610537528991E-006</v>
      </c>
    </row>
    <row r="1198" customFormat="false" ht="12.8" hidden="false" customHeight="false" outlineLevel="0" collapsed="false">
      <c r="A1198" s="5"/>
      <c r="B1198" s="8" t="s">
        <v>493</v>
      </c>
      <c r="C1198" s="9" t="n">
        <v>0.103448275862069</v>
      </c>
      <c r="D1198" s="9" t="n">
        <v>0.309934046694603</v>
      </c>
      <c r="E1198" s="9" t="n">
        <v>0.0802413793103448</v>
      </c>
      <c r="F1198" s="9" t="n">
        <v>0.0969955485622237</v>
      </c>
      <c r="G1198" s="9" t="n">
        <v>0.134586254632768</v>
      </c>
      <c r="H1198" s="9" t="n">
        <v>1.13847208057919</v>
      </c>
      <c r="I1198" s="10" t="n">
        <v>1</v>
      </c>
    </row>
    <row r="1199" customFormat="false" ht="12.8" hidden="false" customHeight="false" outlineLevel="0" collapsed="false">
      <c r="A1199" s="5"/>
      <c r="B1199" s="8" t="s">
        <v>494</v>
      </c>
      <c r="C1199" s="9" t="n">
        <v>2.68965517241379</v>
      </c>
      <c r="D1199" s="9" t="n">
        <v>3.27439687222659</v>
      </c>
      <c r="E1199" s="9" t="n">
        <v>0.490320689655172</v>
      </c>
      <c r="F1199" s="9" t="n">
        <v>0.366377658034234</v>
      </c>
      <c r="G1199" s="9" t="n">
        <v>2.96781756075277</v>
      </c>
      <c r="H1199" s="9" t="n">
        <v>3.71137468388045</v>
      </c>
      <c r="I1199" s="10" t="n">
        <v>0.00290717929601669</v>
      </c>
    </row>
    <row r="1200" customFormat="false" ht="12.8" hidden="false" customHeight="false" outlineLevel="0" collapsed="false">
      <c r="A1200" s="5"/>
      <c r="B1200" s="8" t="s">
        <v>495</v>
      </c>
      <c r="C1200" s="9" t="n">
        <v>0.137931034482759</v>
      </c>
      <c r="D1200" s="9" t="n">
        <v>0.515761429555128</v>
      </c>
      <c r="E1200" s="9" t="n">
        <v>0.463324137931034</v>
      </c>
      <c r="F1200" s="9" t="n">
        <v>0.403857540658277</v>
      </c>
      <c r="G1200" s="9" t="n">
        <v>-0.469560266607358</v>
      </c>
      <c r="H1200" s="9" t="n">
        <v>0.464247133270266</v>
      </c>
      <c r="I1200" s="10" t="n">
        <v>7.56233930587767E-007</v>
      </c>
    </row>
    <row r="1201" customFormat="false" ht="12.8" hidden="false" customHeight="false" outlineLevel="0" collapsed="false">
      <c r="A1201" s="5"/>
      <c r="B1201" s="8" t="s">
        <v>496</v>
      </c>
      <c r="C1201" s="9" t="n">
        <v>1.27586206896552</v>
      </c>
      <c r="D1201" s="9" t="n">
        <v>1.50941217801921</v>
      </c>
      <c r="E1201" s="9" t="n">
        <v>0.379253448275862</v>
      </c>
      <c r="F1201" s="9" t="n">
        <v>0.314679064947537</v>
      </c>
      <c r="G1201" s="9" t="n">
        <v>1.2416705948841</v>
      </c>
      <c r="H1201" s="9" t="n">
        <v>1.91238887451661</v>
      </c>
      <c r="I1201" s="10" t="n">
        <v>0.126406392082572</v>
      </c>
    </row>
    <row r="1202" customFormat="false" ht="12.8" hidden="false" customHeight="false" outlineLevel="0" collapsed="false">
      <c r="A1202" s="5"/>
      <c r="B1202" s="8" t="s">
        <v>497</v>
      </c>
      <c r="C1202" s="9" t="n">
        <v>0.172413793103448</v>
      </c>
      <c r="D1202" s="9" t="n">
        <v>0.384425872219245</v>
      </c>
      <c r="E1202" s="9" t="n">
        <v>0.377258620689655</v>
      </c>
      <c r="F1202" s="9" t="n">
        <v>0.314795501666492</v>
      </c>
      <c r="G1202" s="9" t="n">
        <v>-0.302045574177102</v>
      </c>
      <c r="H1202" s="9" t="n">
        <v>0.556276383230119</v>
      </c>
      <c r="I1202" s="10" t="n">
        <v>4.42396849393846E-005</v>
      </c>
    </row>
    <row r="1203" customFormat="false" ht="12.8" hidden="false" customHeight="false" outlineLevel="0" collapsed="false">
      <c r="A1203" s="5"/>
      <c r="B1203" s="8" t="s">
        <v>498</v>
      </c>
      <c r="C1203" s="9" t="n">
        <v>0.103448275862069</v>
      </c>
      <c r="D1203" s="9" t="n">
        <v>0.409252592818988</v>
      </c>
      <c r="E1203" s="9" t="n">
        <v>0.0867672413793104</v>
      </c>
      <c r="F1203" s="9" t="n">
        <v>0.0705604506229816</v>
      </c>
      <c r="G1203" s="9" t="n">
        <v>-0.0122790148837004</v>
      </c>
      <c r="H1203" s="9" t="n">
        <v>0.996535466414967</v>
      </c>
      <c r="I1203" s="10" t="n">
        <v>6.80610537528991E-006</v>
      </c>
    </row>
    <row r="1204" customFormat="false" ht="12.8" hidden="false" customHeight="false" outlineLevel="0" collapsed="false">
      <c r="A1204" s="5"/>
      <c r="B1204" s="8" t="s">
        <v>499</v>
      </c>
      <c r="C1204" s="9" t="n">
        <v>0.103448275862069</v>
      </c>
      <c r="D1204" s="9" t="n">
        <v>0.309934046694603</v>
      </c>
      <c r="E1204" s="9" t="n">
        <v>0.0950034482758621</v>
      </c>
      <c r="F1204" s="9" t="n">
        <v>0.105181123485561</v>
      </c>
      <c r="G1204" s="9" t="n">
        <v>0.0112005294932866</v>
      </c>
      <c r="H1204" s="9" t="n">
        <v>0.848609985182583</v>
      </c>
      <c r="I1204" s="10" t="n">
        <v>1</v>
      </c>
    </row>
    <row r="1205" customFormat="false" ht="12.8" hidden="false" customHeight="false" outlineLevel="0" collapsed="false">
      <c r="A1205" s="5"/>
      <c r="B1205" s="8" t="s">
        <v>500</v>
      </c>
      <c r="C1205" s="9" t="n">
        <v>0.344827586206897</v>
      </c>
      <c r="D1205" s="9" t="n">
        <v>0.613878889228481</v>
      </c>
      <c r="E1205" s="9" t="n">
        <v>0.730106896551724</v>
      </c>
      <c r="F1205" s="9" t="n">
        <v>0.508362528074935</v>
      </c>
      <c r="G1205" s="9" t="n">
        <v>-0.381107335980993</v>
      </c>
      <c r="H1205" s="9" t="n">
        <v>0.643527086584385</v>
      </c>
      <c r="I1205" s="10" t="n">
        <v>0.00290717929601669</v>
      </c>
    </row>
    <row r="1206" customFormat="false" ht="12.8" hidden="false" customHeight="false" outlineLevel="0" collapsed="false">
      <c r="A1206" s="5"/>
      <c r="B1206" s="8" t="s">
        <v>501</v>
      </c>
      <c r="C1206" s="9" t="n">
        <v>0.0689655172413793</v>
      </c>
      <c r="D1206" s="9" t="n">
        <v>0.257880714777564</v>
      </c>
      <c r="E1206" s="9" t="n">
        <v>0.276441379310345</v>
      </c>
      <c r="F1206" s="9" t="n">
        <v>0.294448310728533</v>
      </c>
      <c r="G1206" s="9" t="n">
        <v>-0.280661390880806</v>
      </c>
      <c r="H1206" s="9" t="n">
        <v>0.683097389719413</v>
      </c>
      <c r="I1206" s="10" t="n">
        <v>7.56233930587767E-007</v>
      </c>
    </row>
    <row r="1207" customFormat="false" ht="12.8" hidden="false" customHeight="false" outlineLevel="0" collapsed="false">
      <c r="A1207" s="5"/>
      <c r="B1207" s="8" t="s">
        <v>502</v>
      </c>
      <c r="C1207" s="9" t="n">
        <v>0.0344827586206897</v>
      </c>
      <c r="D1207" s="9" t="n">
        <v>0.185695338177052</v>
      </c>
      <c r="E1207" s="9" t="n">
        <v>0.409627586206897</v>
      </c>
      <c r="F1207" s="9" t="n">
        <v>0.363505675821822</v>
      </c>
      <c r="G1207" s="9" t="n">
        <v>-0.518154088964568</v>
      </c>
      <c r="H1207" s="9" t="n">
        <v>0.260463216484204</v>
      </c>
      <c r="I1207" s="10" t="n">
        <v>5.40167093276976E-008</v>
      </c>
    </row>
    <row r="1208" customFormat="false" ht="12.8" hidden="false" customHeight="false" outlineLevel="0" collapsed="false">
      <c r="A1208" s="5"/>
      <c r="B1208" s="8" t="s">
        <v>503</v>
      </c>
      <c r="C1208" s="9" t="n">
        <v>0.172413793103448</v>
      </c>
      <c r="D1208" s="9" t="n">
        <v>0.384425872219245</v>
      </c>
      <c r="E1208" s="9" t="n">
        <v>0.0555603448275862</v>
      </c>
      <c r="F1208" s="9" t="n">
        <v>0.0496057769160838</v>
      </c>
      <c r="G1208" s="9" t="n">
        <v>0.653862101475825</v>
      </c>
      <c r="H1208" s="9" t="n">
        <v>2.12947075553532</v>
      </c>
      <c r="I1208" s="10" t="n">
        <v>0.000884793698787689</v>
      </c>
    </row>
    <row r="1209" customFormat="false" ht="12.8" hidden="false" customHeight="false" outlineLevel="0" collapsed="false">
      <c r="A1209" s="5"/>
      <c r="B1209" s="8" t="s">
        <v>504</v>
      </c>
      <c r="C1209" s="9" t="n">
        <v>0.586206896551724</v>
      </c>
      <c r="D1209" s="9" t="n">
        <v>0.945562620851067</v>
      </c>
      <c r="E1209" s="9" t="n">
        <v>0.264727586206897</v>
      </c>
      <c r="F1209" s="9" t="n">
        <v>0.247978248465108</v>
      </c>
      <c r="G1209" s="9" t="n">
        <v>0.525472106577341</v>
      </c>
      <c r="H1209" s="9" t="n">
        <v>1.49406288950757</v>
      </c>
      <c r="I1209" s="10" t="n">
        <v>0.0186544004827738</v>
      </c>
    </row>
    <row r="1210" customFormat="false" ht="12.8" hidden="false" customHeight="false" outlineLevel="0" collapsed="false">
      <c r="A1210" s="5"/>
      <c r="B1210" s="8" t="s">
        <v>505</v>
      </c>
      <c r="C1210" s="9" t="n">
        <v>0.0689655172413793</v>
      </c>
      <c r="D1210" s="9" t="n">
        <v>0.257880714777564</v>
      </c>
      <c r="E1210" s="9" t="n">
        <v>0.0413396551724138</v>
      </c>
      <c r="F1210" s="9" t="n">
        <v>0.0420765085021796</v>
      </c>
      <c r="G1210" s="9" t="n">
        <v>0.0227777880223254</v>
      </c>
      <c r="H1210" s="9" t="n">
        <v>0.669200396345476</v>
      </c>
      <c r="I1210" s="10" t="n">
        <v>1</v>
      </c>
    </row>
    <row r="1211" customFormat="false" ht="12.8" hidden="false" customHeight="false" outlineLevel="0" collapsed="false">
      <c r="A1211" s="5"/>
      <c r="B1211" s="8" t="s">
        <v>506</v>
      </c>
      <c r="C1211" s="9" t="n">
        <v>0.241379310344828</v>
      </c>
      <c r="D1211" s="9" t="n">
        <v>0.635563440342117</v>
      </c>
      <c r="E1211" s="9" t="n">
        <v>0.0335551724137931</v>
      </c>
      <c r="F1211" s="9" t="n">
        <v>0.0414937825480852</v>
      </c>
      <c r="G1211" s="9" t="n">
        <v>0.816025654299631</v>
      </c>
      <c r="H1211" s="9" t="n">
        <v>2.20285829207559</v>
      </c>
      <c r="I1211" s="10" t="n">
        <v>1</v>
      </c>
    </row>
    <row r="1212" customFormat="false" ht="12.8" hidden="false" customHeight="false" outlineLevel="0" collapsed="false">
      <c r="A1212" s="5"/>
      <c r="B1212" s="8" t="s">
        <v>507</v>
      </c>
      <c r="C1212" s="9" t="n">
        <v>0.0689655172413793</v>
      </c>
      <c r="D1212" s="9" t="n">
        <v>0.257880714777564</v>
      </c>
      <c r="E1212" s="9" t="n">
        <v>0.0497810344827586</v>
      </c>
      <c r="F1212" s="9" t="n">
        <v>0.0489938196062107</v>
      </c>
      <c r="G1212" s="9" t="n">
        <v>0.0265783265722951</v>
      </c>
      <c r="H1212" s="9" t="n">
        <v>0.795026964576198</v>
      </c>
      <c r="I1212" s="10" t="n">
        <v>1</v>
      </c>
    </row>
    <row r="1213" customFormat="false" ht="12.8" hidden="false" customHeight="false" outlineLevel="0" collapsed="false">
      <c r="A1213" s="5"/>
      <c r="B1213" s="8" t="s">
        <v>508</v>
      </c>
      <c r="C1213" s="9" t="n">
        <v>0.310344827586207</v>
      </c>
      <c r="D1213" s="9" t="n">
        <v>0.603764871207686</v>
      </c>
      <c r="E1213" s="9" t="n">
        <v>0.0962534482758621</v>
      </c>
      <c r="F1213" s="9" t="n">
        <v>0.107988590610168</v>
      </c>
      <c r="G1213" s="9" t="n">
        <v>0.497243110630883</v>
      </c>
      <c r="H1213" s="9" t="n">
        <v>1.43235151067526</v>
      </c>
      <c r="I1213" s="10" t="n">
        <v>0.0186544004827738</v>
      </c>
    </row>
    <row r="1214" customFormat="false" ht="12.8" hidden="false" customHeight="false" outlineLevel="0" collapsed="false">
      <c r="A1214" s="5"/>
      <c r="B1214" s="8" t="s">
        <v>509</v>
      </c>
      <c r="C1214" s="9" t="n">
        <v>0.137931034482759</v>
      </c>
      <c r="D1214" s="9" t="n">
        <v>0.350931203171798</v>
      </c>
      <c r="E1214" s="9" t="n">
        <v>0.0231948275862069</v>
      </c>
      <c r="F1214" s="9" t="n">
        <v>0.0286691607108068</v>
      </c>
      <c r="G1214" s="9" t="n">
        <v>0.496385365748806</v>
      </c>
      <c r="H1214" s="9" t="n">
        <v>1.5741959544449</v>
      </c>
      <c r="I1214" s="10" t="n">
        <v>0.00290717929601669</v>
      </c>
    </row>
    <row r="1215" customFormat="false" ht="12.8" hidden="false" customHeight="false" outlineLevel="0" collapsed="false">
      <c r="A1215" s="5"/>
      <c r="B1215" s="8" t="s">
        <v>510</v>
      </c>
      <c r="C1215" s="9" t="n">
        <v>0.275862068965517</v>
      </c>
      <c r="D1215" s="9" t="n">
        <v>0.701862406343597</v>
      </c>
      <c r="E1215" s="9" t="n">
        <v>0.126975862068966</v>
      </c>
      <c r="F1215" s="9" t="n">
        <v>0.135935725765558</v>
      </c>
      <c r="G1215" s="9" t="n">
        <v>0.279336839019996</v>
      </c>
      <c r="H1215" s="9" t="n">
        <v>1.35750803063549</v>
      </c>
      <c r="I1215" s="10" t="n">
        <v>0.00290717929601669</v>
      </c>
    </row>
    <row r="1216" customFormat="false" ht="12.8" hidden="false" customHeight="false" outlineLevel="0" collapsed="false">
      <c r="A1216" s="5"/>
      <c r="B1216" s="8" t="s">
        <v>511</v>
      </c>
      <c r="C1216" s="9" t="n">
        <v>0.0344827586206897</v>
      </c>
      <c r="D1216" s="9" t="n">
        <v>0.185695338177052</v>
      </c>
      <c r="E1216" s="9" t="n">
        <v>0.135289655172414</v>
      </c>
      <c r="F1216" s="9" t="n">
        <v>0.159131620263648</v>
      </c>
      <c r="G1216" s="9" t="n">
        <v>-0.25837606952211</v>
      </c>
      <c r="H1216" s="9" t="n">
        <v>0.250655874264378</v>
      </c>
      <c r="I1216" s="10" t="n">
        <v>5.40167093276976E-008</v>
      </c>
    </row>
    <row r="1217" customFormat="false" ht="12.8" hidden="false" customHeight="false" outlineLevel="0" collapsed="false">
      <c r="A1217" s="5"/>
      <c r="B1217" s="8" t="s">
        <v>512</v>
      </c>
      <c r="C1217" s="9" t="n">
        <v>0.413793103448276</v>
      </c>
      <c r="D1217" s="9" t="n">
        <v>0.627764820574345</v>
      </c>
      <c r="E1217" s="9" t="n">
        <v>0.204677586206897</v>
      </c>
      <c r="F1217" s="9" t="n">
        <v>0.206124849729741</v>
      </c>
      <c r="G1217" s="9" t="n">
        <v>0.694227907595798</v>
      </c>
      <c r="H1217" s="9" t="n">
        <v>2.28221011747903</v>
      </c>
      <c r="I1217" s="10" t="n">
        <v>0.0373088009655476</v>
      </c>
    </row>
    <row r="1218" customFormat="false" ht="12.8" hidden="false" customHeight="false" outlineLevel="0" collapsed="false">
      <c r="A1218" s="5"/>
      <c r="B1218" s="8" t="s">
        <v>513</v>
      </c>
      <c r="C1218" s="9" t="n">
        <v>0.137931034482759</v>
      </c>
      <c r="D1218" s="9" t="n">
        <v>0.350931203171798</v>
      </c>
      <c r="E1218" s="9" t="n">
        <v>0.069151724137931</v>
      </c>
      <c r="F1218" s="9" t="n">
        <v>0.0601011476042659</v>
      </c>
      <c r="G1218" s="9" t="n">
        <v>0.296169383443248</v>
      </c>
      <c r="H1218" s="9" t="n">
        <v>1.57190672932695</v>
      </c>
      <c r="I1218" s="10" t="n">
        <v>0.000221198424696922</v>
      </c>
    </row>
    <row r="1219" customFormat="false" ht="12.8" hidden="false" customHeight="false" outlineLevel="0" collapsed="false">
      <c r="A1219" s="5"/>
      <c r="B1219" s="8" t="s">
        <v>514</v>
      </c>
      <c r="C1219" s="9" t="n">
        <v>0.275862068965517</v>
      </c>
      <c r="D1219" s="9" t="n">
        <v>0.648985566873295</v>
      </c>
      <c r="E1219" s="9" t="n">
        <v>0.0231879310344828</v>
      </c>
      <c r="F1219" s="9" t="n">
        <v>0.0308257651254029</v>
      </c>
      <c r="G1219" s="9" t="n">
        <v>1.34010804752476</v>
      </c>
      <c r="H1219" s="9" t="n">
        <v>3.95146985742856</v>
      </c>
      <c r="I1219" s="10" t="n">
        <v>0.000884793698787689</v>
      </c>
    </row>
    <row r="1220" customFormat="false" ht="12.8" hidden="false" customHeight="false" outlineLevel="0" collapsed="false">
      <c r="A1220" s="5"/>
      <c r="B1220" s="8" t="s">
        <v>515</v>
      </c>
      <c r="C1220" s="9" t="n">
        <v>0.103448275862069</v>
      </c>
      <c r="D1220" s="9" t="n">
        <v>0.409252592818988</v>
      </c>
      <c r="E1220" s="9" t="n">
        <v>0.109515517241379</v>
      </c>
      <c r="F1220" s="9" t="n">
        <v>0.13821903560721</v>
      </c>
      <c r="G1220" s="9" t="n">
        <v>0.0886396674206602</v>
      </c>
      <c r="H1220" s="9" t="n">
        <v>1.71595994453379</v>
      </c>
      <c r="I1220" s="10" t="n">
        <v>7.56233930587767E-007</v>
      </c>
    </row>
    <row r="1221" customFormat="false" ht="12.8" hidden="false" customHeight="false" outlineLevel="0" collapsed="false">
      <c r="A1221" s="5"/>
      <c r="B1221" s="8" t="s">
        <v>516</v>
      </c>
      <c r="C1221" s="9" t="n">
        <v>0.206896551724138</v>
      </c>
      <c r="D1221" s="9" t="n">
        <v>0.491303684440517</v>
      </c>
      <c r="E1221" s="9" t="n">
        <v>0.0157310344827586</v>
      </c>
      <c r="F1221" s="9" t="n">
        <v>0.0171100764682326</v>
      </c>
      <c r="G1221" s="9" t="n">
        <v>1.3367486738465</v>
      </c>
      <c r="H1221" s="9" t="n">
        <v>3.3635094579366</v>
      </c>
      <c r="I1221" s="10" t="n">
        <v>1</v>
      </c>
    </row>
    <row r="1222" customFormat="false" ht="12.8" hidden="false" customHeight="false" outlineLevel="0" collapsed="false">
      <c r="A1222" s="5"/>
      <c r="B1222" s="8" t="s">
        <v>517</v>
      </c>
      <c r="C1222" s="9" t="n">
        <v>0.103448275862069</v>
      </c>
      <c r="D1222" s="9" t="n">
        <v>0.409252592818988</v>
      </c>
      <c r="E1222" s="9" t="n">
        <v>0.165813793103448</v>
      </c>
      <c r="F1222" s="9" t="n">
        <v>0.166697211014757</v>
      </c>
      <c r="G1222" s="9" t="n">
        <v>-0.164547688832435</v>
      </c>
      <c r="H1222" s="9" t="n">
        <v>0.636726299663128</v>
      </c>
      <c r="I1222" s="10" t="n">
        <v>1</v>
      </c>
    </row>
    <row r="1223" customFormat="false" ht="12.8" hidden="false" customHeight="false" outlineLevel="0" collapsed="false">
      <c r="A1223" s="5"/>
      <c r="B1223" s="8" t="s">
        <v>518</v>
      </c>
      <c r="C1223" s="9" t="n">
        <v>0.241379310344828</v>
      </c>
      <c r="D1223" s="9" t="n">
        <v>0.635563440342117</v>
      </c>
      <c r="E1223" s="9" t="n">
        <v>0.0435068965517241</v>
      </c>
      <c r="F1223" s="9" t="n">
        <v>0.0467220231875602</v>
      </c>
      <c r="G1223" s="9" t="n">
        <v>0.556180881566887</v>
      </c>
      <c r="H1223" s="9" t="n">
        <v>1.90273880725923</v>
      </c>
      <c r="I1223" s="10" t="n">
        <v>0.0079947430640459</v>
      </c>
    </row>
    <row r="1224" customFormat="false" ht="12.8" hidden="false" customHeight="false" outlineLevel="0" collapsed="false">
      <c r="A1224" s="5"/>
      <c r="B1224" s="8" t="s">
        <v>519</v>
      </c>
      <c r="C1224" s="9" t="n">
        <v>0.275862068965517</v>
      </c>
      <c r="D1224" s="9" t="n">
        <v>0.527565278570064</v>
      </c>
      <c r="E1224" s="9" t="n">
        <v>0.0534310344827586</v>
      </c>
      <c r="F1224" s="9" t="n">
        <v>0.0533580985515271</v>
      </c>
      <c r="G1224" s="9" t="n">
        <v>0.969989684540853</v>
      </c>
      <c r="H1224" s="9" t="n">
        <v>2.45154966727678</v>
      </c>
      <c r="I1224" s="10" t="n">
        <v>0.0644424743950367</v>
      </c>
    </row>
    <row r="1225" customFormat="false" ht="12.8" hidden="false" customHeight="false" outlineLevel="0" collapsed="false">
      <c r="A1225" s="5"/>
      <c r="B1225" s="8" t="s">
        <v>520</v>
      </c>
      <c r="C1225" s="9" t="n">
        <v>0.379310344827586</v>
      </c>
      <c r="D1225" s="9" t="n">
        <v>0.727706431362473</v>
      </c>
      <c r="E1225" s="9" t="n">
        <v>0.0180586206896552</v>
      </c>
      <c r="F1225" s="9" t="n">
        <v>0.0220231861137526</v>
      </c>
      <c r="G1225" s="9" t="n">
        <v>2.59668686126344</v>
      </c>
      <c r="H1225" s="9" t="n">
        <v>4.85686126886385</v>
      </c>
      <c r="I1225" s="10" t="n">
        <v>0.0966637115925551</v>
      </c>
    </row>
    <row r="1226" customFormat="false" ht="12.8" hidden="false" customHeight="false" outlineLevel="0" collapsed="false">
      <c r="A1226" s="5"/>
      <c r="B1226" s="8" t="s">
        <v>521</v>
      </c>
      <c r="C1226" s="9" t="n">
        <v>0.0344827586206897</v>
      </c>
      <c r="D1226" s="9" t="n">
        <v>0.185695338177052</v>
      </c>
      <c r="E1226" s="9" t="n">
        <v>0.0753465517241379</v>
      </c>
      <c r="F1226" s="9" t="n">
        <v>0.0658015874903954</v>
      </c>
      <c r="G1226" s="9" t="n">
        <v>-0.00660110584329021</v>
      </c>
      <c r="H1226" s="9" t="n">
        <v>1.2539382385458</v>
      </c>
      <c r="I1226" s="10" t="n">
        <v>1</v>
      </c>
    </row>
    <row r="1227" customFormat="false" ht="12.8" hidden="false" customHeight="false" outlineLevel="0" collapsed="false">
      <c r="A1227" s="5"/>
      <c r="B1227" s="8" t="s">
        <v>522</v>
      </c>
      <c r="C1227" s="9" t="n">
        <v>0.0344827586206897</v>
      </c>
      <c r="D1227" s="9" t="n">
        <v>0.185695338177052</v>
      </c>
      <c r="E1227" s="9" t="n">
        <v>0.0433155172413793</v>
      </c>
      <c r="F1227" s="9" t="n">
        <v>0.0460035811949311</v>
      </c>
      <c r="G1227" s="9" t="n">
        <v>-0.0763311575496813</v>
      </c>
      <c r="H1227" s="9" t="n">
        <v>0.497067282743136</v>
      </c>
      <c r="I1227" s="10" t="n">
        <v>1</v>
      </c>
    </row>
    <row r="1228" customFormat="false" ht="12.8" hidden="false" customHeight="false" outlineLevel="0" collapsed="false">
      <c r="A1228" s="5"/>
      <c r="B1228" s="8" t="s">
        <v>523</v>
      </c>
      <c r="C1228" s="9" t="n">
        <v>0.103448275862069</v>
      </c>
      <c r="D1228" s="9" t="n">
        <v>0.309934046694603</v>
      </c>
      <c r="E1228" s="9" t="n">
        <v>0.0327655172413793</v>
      </c>
      <c r="F1228" s="9" t="n">
        <v>0.0340479417865673</v>
      </c>
      <c r="G1228" s="9" t="n">
        <v>0.31118169700971</v>
      </c>
      <c r="H1228" s="9" t="n">
        <v>1.39112665396669</v>
      </c>
      <c r="I1228" s="10" t="n">
        <v>1</v>
      </c>
    </row>
    <row r="1229" customFormat="false" ht="12.8" hidden="false" customHeight="false" outlineLevel="0" collapsed="false">
      <c r="A1229" s="5"/>
      <c r="B1229" s="8" t="s">
        <v>524</v>
      </c>
      <c r="C1229" s="9" t="n">
        <v>0.172413793103448</v>
      </c>
      <c r="D1229" s="9" t="n">
        <v>0.759180268317714</v>
      </c>
      <c r="E1229" s="9" t="n">
        <v>0.0179362068965517</v>
      </c>
      <c r="F1229" s="9" t="n">
        <v>0.0220447673437798</v>
      </c>
      <c r="G1229" s="9" t="n">
        <v>0.896421060303741</v>
      </c>
      <c r="H1229" s="9" t="n">
        <v>4.5944774677003</v>
      </c>
      <c r="I1229" s="10" t="n">
        <v>1</v>
      </c>
    </row>
    <row r="1230" customFormat="false" ht="12.8" hidden="false" customHeight="false" outlineLevel="0" collapsed="false">
      <c r="A1230" s="5"/>
      <c r="B1230" s="8" t="s">
        <v>525</v>
      </c>
      <c r="C1230" s="9" t="n">
        <v>0.0344827586206897</v>
      </c>
      <c r="D1230" s="9" t="n">
        <v>0.185695338177052</v>
      </c>
      <c r="E1230" s="9" t="n">
        <v>0.0962310344827586</v>
      </c>
      <c r="F1230" s="9" t="n">
        <v>0.0749398406506764</v>
      </c>
      <c r="G1230" s="9" t="n">
        <v>-0.214406785698567</v>
      </c>
      <c r="H1230" s="9" t="n">
        <v>0.317049891497137</v>
      </c>
      <c r="I1230" s="10" t="n">
        <v>1</v>
      </c>
    </row>
    <row r="1231" customFormat="false" ht="12.8" hidden="false" customHeight="false" outlineLevel="0" collapsed="false">
      <c r="A1231" s="5"/>
      <c r="B1231" s="8" t="s">
        <v>526</v>
      </c>
      <c r="C1231" s="9" t="n">
        <v>1.24137931034483</v>
      </c>
      <c r="D1231" s="9" t="n">
        <v>1.57333068937464</v>
      </c>
      <c r="E1231" s="9" t="n">
        <v>0.441356896551724</v>
      </c>
      <c r="F1231" s="9" t="n">
        <v>0.499732867162215</v>
      </c>
      <c r="G1231" s="9" t="n">
        <v>1.05390215425939</v>
      </c>
      <c r="H1231" s="9" t="n">
        <v>1.65757530877986</v>
      </c>
      <c r="I1231" s="10" t="n">
        <v>0.144464448094368</v>
      </c>
    </row>
    <row r="1232" customFormat="false" ht="12.8" hidden="false" customHeight="false" outlineLevel="0" collapsed="false">
      <c r="A1232" s="5"/>
      <c r="B1232" s="8" t="s">
        <v>527</v>
      </c>
      <c r="C1232" s="9" t="n">
        <v>0.0344827586206897</v>
      </c>
      <c r="D1232" s="9" t="n">
        <v>0.185695338177052</v>
      </c>
      <c r="E1232" s="9" t="n">
        <v>0.0718103448275862</v>
      </c>
      <c r="F1232" s="9" t="n">
        <v>0.0795175647479743</v>
      </c>
      <c r="G1232" s="9" t="n">
        <v>-0.106184421606702</v>
      </c>
      <c r="H1232" s="9" t="n">
        <v>0.597269328978662</v>
      </c>
      <c r="I1232" s="10" t="n">
        <v>1</v>
      </c>
    </row>
    <row r="1233" customFormat="false" ht="12.8" hidden="false" customHeight="false" outlineLevel="0" collapsed="false">
      <c r="A1233" s="5"/>
      <c r="B1233" s="8" t="s">
        <v>528</v>
      </c>
      <c r="C1233" s="9" t="n">
        <v>0.0344827586206897</v>
      </c>
      <c r="D1233" s="9" t="n">
        <v>0.185695338177052</v>
      </c>
      <c r="E1233" s="9" t="n">
        <v>0.0536413793103448</v>
      </c>
      <c r="F1233" s="9" t="n">
        <v>0.0691043208140592</v>
      </c>
      <c r="G1233" s="9" t="n">
        <v>-0.0293818366857825</v>
      </c>
      <c r="H1233" s="9" t="n">
        <v>0.816707773213657</v>
      </c>
      <c r="I1233" s="10" t="n">
        <v>1</v>
      </c>
    </row>
    <row r="1234" customFormat="false" ht="12.8" hidden="false" customHeight="false" outlineLevel="0" collapsed="false">
      <c r="A1234" s="5"/>
      <c r="B1234" s="8" t="s">
        <v>529</v>
      </c>
      <c r="C1234" s="9" t="n">
        <v>0.551724137931035</v>
      </c>
      <c r="D1234" s="9" t="n">
        <v>0.869573249052649</v>
      </c>
      <c r="E1234" s="9" t="n">
        <v>0.238815517241379</v>
      </c>
      <c r="F1234" s="9" t="n">
        <v>0.324701693345338</v>
      </c>
      <c r="G1234" s="9" t="n">
        <v>0.779446854429295</v>
      </c>
      <c r="H1234" s="9" t="n">
        <v>1.89425777606942</v>
      </c>
      <c r="I1234" s="10" t="n">
        <v>0.0644424743950367</v>
      </c>
    </row>
    <row r="1235" customFormat="false" ht="12.8" hidden="false" customHeight="false" outlineLevel="0" collapsed="false">
      <c r="A1235" s="5"/>
      <c r="B1235" s="8" t="s">
        <v>530</v>
      </c>
      <c r="C1235" s="9" t="n">
        <v>0</v>
      </c>
      <c r="D1235" s="9" t="n">
        <v>0</v>
      </c>
      <c r="E1235" s="9" t="n">
        <v>0.0191844827586207</v>
      </c>
      <c r="F1235" s="9" t="n">
        <v>0.0278524944492291</v>
      </c>
      <c r="G1235" s="9" t="n">
        <v>-0.101180733349802</v>
      </c>
      <c r="H1235" s="9" t="n">
        <v>0.0958393663103933</v>
      </c>
      <c r="I1235" s="10" t="n">
        <v>1</v>
      </c>
    </row>
    <row r="1236" customFormat="false" ht="12.8" hidden="false" customHeight="false" outlineLevel="0" collapsed="false">
      <c r="A1236" s="5"/>
      <c r="B1236" s="8" t="s">
        <v>531</v>
      </c>
      <c r="C1236" s="9" t="n">
        <v>0.241379310344828</v>
      </c>
      <c r="D1236" s="9" t="n">
        <v>0.635563440342117</v>
      </c>
      <c r="E1236" s="9" t="n">
        <v>0.118586206896552</v>
      </c>
      <c r="F1236" s="9" t="n">
        <v>0.180065180111731</v>
      </c>
      <c r="G1236" s="9" t="n">
        <v>0.219247590271545</v>
      </c>
      <c r="H1236" s="9" t="n">
        <v>1.2436071247765</v>
      </c>
      <c r="I1236" s="10" t="n">
        <v>0.00290717929601669</v>
      </c>
    </row>
    <row r="1237" customFormat="false" ht="12.8" hidden="false" customHeight="false" outlineLevel="0" collapsed="false">
      <c r="A1237" s="5"/>
      <c r="B1237" s="8" t="s">
        <v>532</v>
      </c>
      <c r="C1237" s="9" t="n">
        <v>0.0689655172413793</v>
      </c>
      <c r="D1237" s="9" t="n">
        <v>0.257880714777564</v>
      </c>
      <c r="E1237" s="9" t="n">
        <v>0.0773086206896552</v>
      </c>
      <c r="F1237" s="9" t="n">
        <v>0.0661862794221268</v>
      </c>
      <c r="G1237" s="9" t="n">
        <v>-0.0210891648862996</v>
      </c>
      <c r="H1237" s="9" t="n">
        <v>0.826478912751121</v>
      </c>
      <c r="I1237" s="10" t="n">
        <v>1</v>
      </c>
    </row>
    <row r="1238" customFormat="false" ht="12.8" hidden="false" customHeight="false" outlineLevel="0" collapsed="false">
      <c r="A1238" s="5"/>
      <c r="B1238" s="8" t="s">
        <v>533</v>
      </c>
      <c r="C1238" s="9" t="n">
        <v>0.0344827586206897</v>
      </c>
      <c r="D1238" s="9" t="n">
        <v>0.185695338177052</v>
      </c>
      <c r="E1238" s="9" t="n">
        <v>0.0248793103448276</v>
      </c>
      <c r="F1238" s="9" t="n">
        <v>0.0289993088502658</v>
      </c>
      <c r="G1238" s="9" t="n">
        <v>0.649129256219535</v>
      </c>
      <c r="H1238" s="9" t="n">
        <v>4.20516430625573</v>
      </c>
      <c r="I1238" s="10" t="n">
        <v>1</v>
      </c>
    </row>
    <row r="1239" customFormat="false" ht="12.8" hidden="false" customHeight="false" outlineLevel="0" collapsed="false">
      <c r="A1239" s="5"/>
      <c r="B1239" s="8" t="s">
        <v>534</v>
      </c>
      <c r="C1239" s="9" t="n">
        <v>0.172413793103448</v>
      </c>
      <c r="D1239" s="9" t="n">
        <v>0.46820062223378</v>
      </c>
      <c r="E1239" s="9" t="n">
        <v>0.137844827586207</v>
      </c>
      <c r="F1239" s="9" t="n">
        <v>0.222660293522613</v>
      </c>
      <c r="G1239" s="9" t="n">
        <v>-0.029878145356808</v>
      </c>
      <c r="H1239" s="9" t="n">
        <v>0.529648280432148</v>
      </c>
      <c r="I1239" s="10" t="n">
        <v>4.42396849393846E-005</v>
      </c>
    </row>
    <row r="1240" customFormat="false" ht="12.8" hidden="false" customHeight="false" outlineLevel="0" collapsed="false">
      <c r="A1240" s="5"/>
      <c r="B1240" s="8" t="s">
        <v>535</v>
      </c>
      <c r="C1240" s="9" t="n">
        <v>0.275862068965517</v>
      </c>
      <c r="D1240" s="9" t="n">
        <v>0.527565278570064</v>
      </c>
      <c r="E1240" s="9" t="n">
        <v>0.0249396551724138</v>
      </c>
      <c r="F1240" s="9" t="n">
        <v>0.029402992374776</v>
      </c>
      <c r="G1240" s="9" t="n">
        <v>1.65756419629475</v>
      </c>
      <c r="H1240" s="9" t="n">
        <v>3.51354908591897</v>
      </c>
      <c r="I1240" s="10" t="n">
        <v>0.0373088009655476</v>
      </c>
    </row>
    <row r="1241" customFormat="false" ht="12.8" hidden="false" customHeight="false" outlineLevel="0" collapsed="false">
      <c r="A1241" s="5"/>
      <c r="B1241" s="8" t="s">
        <v>536</v>
      </c>
      <c r="C1241" s="9" t="n">
        <v>0.241379310344828</v>
      </c>
      <c r="D1241" s="9" t="n">
        <v>0.435494170355693</v>
      </c>
      <c r="E1241" s="9" t="n">
        <v>0.021898275862069</v>
      </c>
      <c r="F1241" s="9" t="n">
        <v>0.0333643802867846</v>
      </c>
      <c r="G1241" s="9" t="n">
        <v>2.37657534503681</v>
      </c>
      <c r="H1241" s="9" t="n">
        <v>6.13843537217847</v>
      </c>
      <c r="I1241" s="10" t="n">
        <v>0.144464448094368</v>
      </c>
    </row>
    <row r="1242" customFormat="false" ht="12.8" hidden="false" customHeight="false" outlineLevel="0" collapsed="false">
      <c r="A1242" s="5"/>
      <c r="B1242" s="8" t="s">
        <v>537</v>
      </c>
      <c r="C1242" s="9" t="n">
        <v>0.206896551724138</v>
      </c>
      <c r="D1242" s="9" t="n">
        <v>0.412250820394886</v>
      </c>
      <c r="E1242" s="9" t="n">
        <v>0.08005</v>
      </c>
      <c r="F1242" s="9" t="n">
        <v>0.11535318513777</v>
      </c>
      <c r="G1242" s="9" t="n">
        <v>0.421706771444374</v>
      </c>
      <c r="H1242" s="9" t="n">
        <v>1.53974840856684</v>
      </c>
      <c r="I1242" s="10" t="n">
        <v>0.0373088009655476</v>
      </c>
    </row>
    <row r="1243" customFormat="false" ht="12.8" hidden="false" customHeight="false" outlineLevel="0" collapsed="false">
      <c r="A1243" s="5"/>
      <c r="B1243" s="8" t="s">
        <v>538</v>
      </c>
      <c r="C1243" s="9" t="n">
        <v>0.241379310344828</v>
      </c>
      <c r="D1243" s="9" t="n">
        <v>0.510963544533624</v>
      </c>
      <c r="E1243" s="9" t="n">
        <v>0.0355344827586207</v>
      </c>
      <c r="F1243" s="9" t="n">
        <v>0.0659826182515521</v>
      </c>
      <c r="G1243" s="9" t="n">
        <v>1.71981867343984</v>
      </c>
      <c r="H1243" s="9" t="n">
        <v>5.01465054397316</v>
      </c>
      <c r="I1243" s="10" t="n">
        <v>0.0373088009655476</v>
      </c>
    </row>
    <row r="1244" customFormat="false" ht="12.8" hidden="false" customHeight="false" outlineLevel="0" collapsed="false">
      <c r="A1244" s="5"/>
      <c r="B1244" s="8" t="s">
        <v>539</v>
      </c>
      <c r="C1244" s="9" t="n">
        <v>0.103448275862069</v>
      </c>
      <c r="D1244" s="9" t="n">
        <v>0.309934046694603</v>
      </c>
      <c r="E1244" s="9" t="n">
        <v>0.0902431034482759</v>
      </c>
      <c r="F1244" s="9" t="n">
        <v>0.0747890661462264</v>
      </c>
      <c r="G1244" s="9" t="n">
        <v>0.0049392993107147</v>
      </c>
      <c r="H1244" s="9" t="n">
        <v>0.770511157036965</v>
      </c>
      <c r="I1244" s="10" t="n">
        <v>1</v>
      </c>
    </row>
    <row r="1245" customFormat="false" ht="12.8" hidden="false" customHeight="false" outlineLevel="0" collapsed="false">
      <c r="A1245" s="5"/>
      <c r="B1245" s="8" t="s">
        <v>540</v>
      </c>
      <c r="C1245" s="9" t="n">
        <v>0.103448275862069</v>
      </c>
      <c r="D1245" s="9" t="n">
        <v>0.409252592818988</v>
      </c>
      <c r="E1245" s="9" t="n">
        <v>0.0329155172413793</v>
      </c>
      <c r="F1245" s="9" t="n">
        <v>0.0348154371124369</v>
      </c>
      <c r="G1245" s="9" t="n">
        <v>0.361565508795248</v>
      </c>
      <c r="H1245" s="9" t="n">
        <v>1.91051127146853</v>
      </c>
      <c r="I1245" s="10" t="n">
        <v>1</v>
      </c>
    </row>
    <row r="1246" customFormat="false" ht="12.8" hidden="false" customHeight="false" outlineLevel="0" collapsed="false">
      <c r="A1246" s="5"/>
      <c r="B1246" s="8" t="s">
        <v>541</v>
      </c>
      <c r="C1246" s="9" t="n">
        <v>0.0344827586206897</v>
      </c>
      <c r="D1246" s="9" t="n">
        <v>0.185695338177052</v>
      </c>
      <c r="E1246" s="9" t="n">
        <v>0.0532965517241379</v>
      </c>
      <c r="F1246" s="9" t="n">
        <v>0.0530783499902242</v>
      </c>
      <c r="G1246" s="9" t="n">
        <v>-0.0952401535621235</v>
      </c>
      <c r="H1246" s="9" t="n">
        <v>0.505940535049519</v>
      </c>
      <c r="I1246" s="10" t="n">
        <v>1</v>
      </c>
    </row>
    <row r="1247" customFormat="false" ht="12.8" hidden="false" customHeight="false" outlineLevel="0" collapsed="false">
      <c r="A1247" s="5"/>
      <c r="B1247" s="8" t="s">
        <v>542</v>
      </c>
      <c r="C1247" s="9" t="n">
        <v>0.103448275862069</v>
      </c>
      <c r="D1247" s="9" t="n">
        <v>0.409252592818988</v>
      </c>
      <c r="E1247" s="9" t="n">
        <v>0.0176620689655172</v>
      </c>
      <c r="F1247" s="9" t="n">
        <v>0.0215544396121791</v>
      </c>
      <c r="G1247" s="9" t="n">
        <v>0.470732346114861</v>
      </c>
      <c r="H1247" s="9" t="n">
        <v>2.46769015319777</v>
      </c>
      <c r="I1247" s="10" t="n">
        <v>1</v>
      </c>
    </row>
    <row r="1248" customFormat="false" ht="12.8" hidden="false" customHeight="false" outlineLevel="0" collapsed="false">
      <c r="A1248" s="5"/>
      <c r="B1248" s="8" t="s">
        <v>543</v>
      </c>
      <c r="C1248" s="9" t="n">
        <v>0.137931034482759</v>
      </c>
      <c r="D1248" s="9" t="n">
        <v>0.441113682386046</v>
      </c>
      <c r="E1248" s="9" t="n">
        <v>0.0621258620689655</v>
      </c>
      <c r="F1248" s="9" t="n">
        <v>0.0978944544802222</v>
      </c>
      <c r="G1248" s="9" t="n">
        <v>0.256619801991675</v>
      </c>
      <c r="H1248" s="9" t="n">
        <v>1.36894600848522</v>
      </c>
      <c r="I1248" s="10" t="n">
        <v>1</v>
      </c>
    </row>
    <row r="1249" customFormat="false" ht="12.8" hidden="false" customHeight="false" outlineLevel="0" collapsed="false">
      <c r="A1249" s="5"/>
      <c r="B1249" s="8" t="s">
        <v>544</v>
      </c>
      <c r="C1249" s="9" t="n">
        <v>0.103448275862069</v>
      </c>
      <c r="D1249" s="9" t="n">
        <v>0.309934046694603</v>
      </c>
      <c r="E1249" s="9" t="n">
        <v>0.0354431034482759</v>
      </c>
      <c r="F1249" s="9" t="n">
        <v>0.0655232097975022</v>
      </c>
      <c r="G1249" s="9" t="n">
        <v>0.582218757786876</v>
      </c>
      <c r="H1249" s="9" t="n">
        <v>2.67151138087227</v>
      </c>
      <c r="I1249" s="10" t="n">
        <v>1</v>
      </c>
    </row>
    <row r="1250" customFormat="false" ht="12.8" hidden="false" customHeight="false" outlineLevel="0" collapsed="false">
      <c r="A1250" s="5"/>
      <c r="B1250" s="8" t="s">
        <v>545</v>
      </c>
      <c r="C1250" s="9" t="n">
        <v>0.137931034482759</v>
      </c>
      <c r="D1250" s="9" t="n">
        <v>0.350931203171798</v>
      </c>
      <c r="E1250" s="9" t="n">
        <v>0.0960362068965517</v>
      </c>
      <c r="F1250" s="9" t="n">
        <v>0.139459092758255</v>
      </c>
      <c r="G1250" s="9" t="n">
        <v>0.280874942747739</v>
      </c>
      <c r="H1250" s="9" t="n">
        <v>1.69651062168269</v>
      </c>
      <c r="I1250" s="10" t="n">
        <v>0.0079947430640459</v>
      </c>
    </row>
    <row r="1251" customFormat="false" ht="12.8" hidden="false" customHeight="false" outlineLevel="0" collapsed="false">
      <c r="A1251" s="5"/>
      <c r="B1251" s="8" t="s">
        <v>546</v>
      </c>
      <c r="C1251" s="9" t="n">
        <v>0.344827586206897</v>
      </c>
      <c r="D1251" s="9" t="n">
        <v>0.613878889228481</v>
      </c>
      <c r="E1251" s="9" t="n">
        <v>0.0353637931034483</v>
      </c>
      <c r="F1251" s="9" t="n">
        <v>0.0656415589945987</v>
      </c>
      <c r="G1251" s="9" t="n">
        <v>1.36174397562506</v>
      </c>
      <c r="H1251" s="9" t="n">
        <v>2.82552083664799</v>
      </c>
      <c r="I1251" s="10" t="n">
        <v>0.0966637115925551</v>
      </c>
    </row>
    <row r="1252" customFormat="false" ht="12.8" hidden="false" customHeight="false" outlineLevel="0" collapsed="false">
      <c r="A1252" s="5"/>
      <c r="B1252" s="8" t="s">
        <v>547</v>
      </c>
      <c r="C1252" s="9" t="n">
        <v>0</v>
      </c>
      <c r="D1252" s="9" t="n">
        <v>0</v>
      </c>
      <c r="E1252" s="9" t="n">
        <v>0.0320293103448276</v>
      </c>
      <c r="F1252" s="9" t="n">
        <v>0.0569917154337261</v>
      </c>
      <c r="G1252" s="9" t="n">
        <v>-0.12865773924603</v>
      </c>
      <c r="H1252" s="9" t="n">
        <v>0.122095322142941</v>
      </c>
      <c r="I1252" s="10" t="n">
        <v>1</v>
      </c>
    </row>
    <row r="1253" customFormat="false" ht="12.8" hidden="false" customHeight="false" outlineLevel="0" collapsed="false">
      <c r="A1253" s="5"/>
      <c r="B1253" s="8" t="s">
        <v>548</v>
      </c>
      <c r="C1253" s="9" t="n">
        <v>0.0344827586206897</v>
      </c>
      <c r="D1253" s="9" t="n">
        <v>0.185695338177052</v>
      </c>
      <c r="E1253" s="9" t="n">
        <v>0.035548275862069</v>
      </c>
      <c r="F1253" s="9" t="n">
        <v>0.0661351814775165</v>
      </c>
      <c r="G1253" s="9" t="n">
        <v>0.559316585050182</v>
      </c>
      <c r="H1253" s="9" t="n">
        <v>3.74479477584477</v>
      </c>
      <c r="I1253" s="10" t="n">
        <v>1</v>
      </c>
    </row>
    <row r="1254" customFormat="false" ht="12.8" hidden="false" customHeight="false" outlineLevel="0" collapsed="false">
      <c r="A1254" s="5"/>
      <c r="B1254" s="8" t="s">
        <v>549</v>
      </c>
      <c r="C1254" s="9" t="n">
        <v>0.172413793103448</v>
      </c>
      <c r="D1254" s="9" t="n">
        <v>0.46820062223378</v>
      </c>
      <c r="E1254" s="9" t="n">
        <v>0.0391568965517241</v>
      </c>
      <c r="F1254" s="9" t="n">
        <v>0.0690776293695024</v>
      </c>
      <c r="G1254" s="9" t="n">
        <v>0.645801264081439</v>
      </c>
      <c r="H1254" s="9" t="n">
        <v>2.15690569108636</v>
      </c>
      <c r="I1254" s="10" t="n">
        <v>1</v>
      </c>
    </row>
    <row r="1255" customFormat="false" ht="12.8" hidden="false" customHeight="false" outlineLevel="0" collapsed="false">
      <c r="A1255" s="5"/>
      <c r="B1255" s="8" t="s">
        <v>550</v>
      </c>
      <c r="C1255" s="9" t="n">
        <v>0.517241379310345</v>
      </c>
      <c r="D1255" s="9" t="n">
        <v>1.12188265413775</v>
      </c>
      <c r="E1255" s="9" t="n">
        <v>7.43889655172414</v>
      </c>
      <c r="F1255" s="9" t="n">
        <v>6.22780351393667</v>
      </c>
      <c r="G1255" s="9" t="n">
        <v>-2.1534004128235</v>
      </c>
      <c r="H1255" s="9" t="n">
        <v>0.699146768595426</v>
      </c>
      <c r="I1255" s="10" t="n">
        <v>1.86264514923096E-009</v>
      </c>
    </row>
    <row r="1256" customFormat="false" ht="12.8" hidden="false" customHeight="false" outlineLevel="0" collapsed="false">
      <c r="A1256" s="5"/>
      <c r="B1256" s="8" t="s">
        <v>551</v>
      </c>
      <c r="C1256" s="9" t="n">
        <v>0.137931034482759</v>
      </c>
      <c r="D1256" s="9" t="n">
        <v>0.441113682386046</v>
      </c>
      <c r="E1256" s="9" t="n">
        <v>1.90323448275862</v>
      </c>
      <c r="F1256" s="9" t="n">
        <v>1.29739956775518</v>
      </c>
      <c r="G1256" s="9" t="n">
        <v>-1.11655952992369</v>
      </c>
      <c r="H1256" s="9" t="n">
        <v>0.299771649782005</v>
      </c>
      <c r="I1256" s="10" t="n">
        <v>1.86264514923096E-009</v>
      </c>
    </row>
    <row r="1257" customFormat="false" ht="12.8" hidden="false" customHeight="false" outlineLevel="0" collapsed="false">
      <c r="A1257" s="5"/>
      <c r="B1257" s="8" t="s">
        <v>552</v>
      </c>
      <c r="C1257" s="9" t="n">
        <v>0.896551724137931</v>
      </c>
      <c r="D1257" s="9" t="n">
        <v>1.26335233141847</v>
      </c>
      <c r="E1257" s="9" t="n">
        <v>1.90380344827586</v>
      </c>
      <c r="F1257" s="9" t="n">
        <v>1.29699441284532</v>
      </c>
      <c r="G1257" s="9" t="n">
        <v>-0.544679526921141</v>
      </c>
      <c r="H1257" s="9" t="n">
        <v>0.785630873213415</v>
      </c>
      <c r="I1257" s="10" t="n">
        <v>0.000221198424696922</v>
      </c>
    </row>
    <row r="1258" customFormat="false" ht="12.8" hidden="false" customHeight="false" outlineLevel="0" collapsed="false">
      <c r="A1258" s="5"/>
      <c r="B1258" s="8" t="s">
        <v>553</v>
      </c>
      <c r="C1258" s="9" t="n">
        <v>0.103448275862069</v>
      </c>
      <c r="D1258" s="9" t="n">
        <v>0.309934046694603</v>
      </c>
      <c r="E1258" s="9" t="n">
        <v>1.90543103448276</v>
      </c>
      <c r="F1258" s="9" t="n">
        <v>1.29784807300763</v>
      </c>
      <c r="G1258" s="9" t="n">
        <v>-1.11513122853435</v>
      </c>
      <c r="H1258" s="9" t="n">
        <v>0.415835869313137</v>
      </c>
      <c r="I1258" s="10" t="n">
        <v>1.86264514923096E-009</v>
      </c>
    </row>
    <row r="1259" customFormat="false" ht="12.8" hidden="false" customHeight="false" outlineLevel="0" collapsed="false">
      <c r="A1259" s="5"/>
      <c r="B1259" s="8" t="s">
        <v>554</v>
      </c>
      <c r="C1259" s="9" t="n">
        <v>0</v>
      </c>
      <c r="D1259" s="9" t="n">
        <v>0</v>
      </c>
      <c r="E1259" s="9" t="n">
        <v>1.2943224137931</v>
      </c>
      <c r="F1259" s="9" t="n">
        <v>1.179268578898</v>
      </c>
      <c r="G1259" s="9" t="n">
        <v>-0.975399573687844</v>
      </c>
      <c r="H1259" s="9" t="n">
        <v>0.378949206349963</v>
      </c>
      <c r="I1259" s="10" t="n">
        <v>1.86264514923096E-009</v>
      </c>
    </row>
    <row r="1260" customFormat="false" ht="12.8" hidden="false" customHeight="false" outlineLevel="0" collapsed="false">
      <c r="A1260" s="5"/>
      <c r="B1260" s="8" t="s">
        <v>555</v>
      </c>
      <c r="C1260" s="9" t="n">
        <v>0.379310344827586</v>
      </c>
      <c r="D1260" s="9" t="n">
        <v>0.676851592904777</v>
      </c>
      <c r="E1260" s="9" t="n">
        <v>0.598451724137931</v>
      </c>
      <c r="F1260" s="9" t="n">
        <v>0.457537540123126</v>
      </c>
      <c r="G1260" s="9" t="n">
        <v>-0.248751939884411</v>
      </c>
      <c r="H1260" s="9" t="n">
        <v>0.782254580006848</v>
      </c>
      <c r="I1260" s="10" t="n">
        <v>0.000221198424696922</v>
      </c>
    </row>
    <row r="1261" customFormat="false" ht="12.8" hidden="false" customHeight="false" outlineLevel="0" collapsed="false">
      <c r="A1261" s="5"/>
      <c r="B1261" s="8" t="s">
        <v>556</v>
      </c>
      <c r="C1261" s="9" t="n">
        <v>0.0689655172413793</v>
      </c>
      <c r="D1261" s="9" t="n">
        <v>0.257880714777564</v>
      </c>
      <c r="E1261" s="9" t="n">
        <v>0.490937931034483</v>
      </c>
      <c r="F1261" s="9" t="n">
        <v>0.366246694440269</v>
      </c>
      <c r="G1261" s="9" t="n">
        <v>-0.444398358616792</v>
      </c>
      <c r="H1261" s="9" t="n">
        <v>0.722534862392063</v>
      </c>
      <c r="I1261" s="10" t="n">
        <v>7.56233930587767E-007</v>
      </c>
    </row>
    <row r="1262" customFormat="false" ht="12.8" hidden="false" customHeight="false" outlineLevel="0" collapsed="false">
      <c r="A1262" s="5"/>
      <c r="B1262" s="8" t="s">
        <v>557</v>
      </c>
      <c r="C1262" s="9" t="n">
        <v>0.0689655172413793</v>
      </c>
      <c r="D1262" s="9" t="n">
        <v>0.257880714777564</v>
      </c>
      <c r="E1262" s="9" t="n">
        <v>0.34206724137931</v>
      </c>
      <c r="F1262" s="9" t="n">
        <v>0.335750752120172</v>
      </c>
      <c r="G1262" s="9" t="n">
        <v>-0.328432240807006</v>
      </c>
      <c r="H1262" s="9" t="n">
        <v>0.699649037537696</v>
      </c>
      <c r="I1262" s="10" t="n">
        <v>7.56233930587767E-007</v>
      </c>
    </row>
    <row r="1263" customFormat="false" ht="12.8" hidden="false" customHeight="false" outlineLevel="0" collapsed="false">
      <c r="A1263" s="5"/>
      <c r="B1263" s="8" t="s">
        <v>558</v>
      </c>
      <c r="C1263" s="9" t="n">
        <v>0</v>
      </c>
      <c r="D1263" s="9" t="n">
        <v>0</v>
      </c>
      <c r="E1263" s="9" t="n">
        <v>0.394210344827586</v>
      </c>
      <c r="F1263" s="9" t="n">
        <v>0.320760553600821</v>
      </c>
      <c r="G1263" s="9" t="n">
        <v>-0.571122665230097</v>
      </c>
      <c r="H1263" s="9" t="n">
        <v>0.272717674250655</v>
      </c>
      <c r="I1263" s="10" t="n">
        <v>1</v>
      </c>
    </row>
    <row r="1264" customFormat="false" ht="12.8" hidden="false" customHeight="false" outlineLevel="0" collapsed="false">
      <c r="A1264" s="5"/>
      <c r="B1264" s="8" t="s">
        <v>559</v>
      </c>
      <c r="C1264" s="9" t="n">
        <v>0.655172413793103</v>
      </c>
      <c r="D1264" s="9" t="n">
        <v>1.00980415601122</v>
      </c>
      <c r="E1264" s="9" t="n">
        <v>1.59565689655172</v>
      </c>
      <c r="F1264" s="9" t="n">
        <v>1.51255901069796</v>
      </c>
      <c r="G1264" s="9" t="n">
        <v>-0.719323281580495</v>
      </c>
      <c r="H1264" s="9" t="n">
        <v>0.579481530671649</v>
      </c>
      <c r="I1264" s="10" t="n">
        <v>6.80610537528991E-006</v>
      </c>
    </row>
    <row r="1265" customFormat="false" ht="12.8" hidden="false" customHeight="false" outlineLevel="0" collapsed="false">
      <c r="A1265" s="5"/>
      <c r="B1265" s="8" t="s">
        <v>560</v>
      </c>
      <c r="C1265" s="9" t="n">
        <v>0</v>
      </c>
      <c r="D1265" s="9" t="n">
        <v>0</v>
      </c>
      <c r="E1265" s="9" t="n">
        <v>0.240670689655172</v>
      </c>
      <c r="F1265" s="9" t="n">
        <v>0.197530685463063</v>
      </c>
      <c r="G1265" s="9" t="n">
        <v>-0.426546279826712</v>
      </c>
      <c r="H1265" s="9" t="n">
        <v>0.218188628614204</v>
      </c>
      <c r="I1265" s="10" t="n">
        <v>1</v>
      </c>
    </row>
    <row r="1266" customFormat="false" ht="12.8" hidden="false" customHeight="false" outlineLevel="0" collapsed="false">
      <c r="A1266" s="5"/>
      <c r="B1266" s="8" t="s">
        <v>561</v>
      </c>
      <c r="C1266" s="9" t="n">
        <v>0</v>
      </c>
      <c r="D1266" s="9" t="n">
        <v>0</v>
      </c>
      <c r="E1266" s="9" t="n">
        <v>0.0750155172413793</v>
      </c>
      <c r="F1266" s="9" t="n">
        <v>0.0651329534538068</v>
      </c>
      <c r="G1266" s="9" t="n">
        <v>-0.233673988653141</v>
      </c>
      <c r="H1266" s="9" t="n">
        <v>0.134775513428098</v>
      </c>
      <c r="I1266" s="10" t="n">
        <v>1</v>
      </c>
    </row>
    <row r="1267" customFormat="false" ht="12.8" hidden="false" customHeight="false" outlineLevel="0" collapsed="false">
      <c r="A1267" s="5"/>
      <c r="B1267" s="8" t="s">
        <v>562</v>
      </c>
      <c r="C1267" s="9" t="n">
        <v>0.0344827586206897</v>
      </c>
      <c r="D1267" s="9" t="n">
        <v>0.185695338177052</v>
      </c>
      <c r="E1267" s="9" t="n">
        <v>0.543212068965517</v>
      </c>
      <c r="F1267" s="9" t="n">
        <v>0.632114121513667</v>
      </c>
      <c r="G1267" s="9" t="n">
        <v>-0.605043624761776</v>
      </c>
      <c r="H1267" s="9" t="n">
        <v>0.349267828336063</v>
      </c>
      <c r="I1267" s="10" t="n">
        <v>1.86264514923096E-009</v>
      </c>
    </row>
    <row r="1268" customFormat="false" ht="12.8" hidden="false" customHeight="false" outlineLevel="0" collapsed="false">
      <c r="A1268" s="5"/>
      <c r="B1268" s="8" t="s">
        <v>563</v>
      </c>
      <c r="C1268" s="9" t="n">
        <v>0</v>
      </c>
      <c r="D1268" s="9" t="n">
        <v>0</v>
      </c>
      <c r="E1268" s="9" t="n">
        <v>0.166143103448276</v>
      </c>
      <c r="F1268" s="9" t="n">
        <v>0.167798674928862</v>
      </c>
      <c r="G1268" s="9" t="n">
        <v>-0.34467587597969</v>
      </c>
      <c r="H1268" s="9" t="n">
        <v>0.201753897225535</v>
      </c>
      <c r="I1268" s="10" t="n">
        <v>1</v>
      </c>
    </row>
    <row r="1269" customFormat="false" ht="12.8" hidden="false" customHeight="false" outlineLevel="0" collapsed="false">
      <c r="A1269" s="5"/>
      <c r="B1269" s="8" t="s">
        <v>564</v>
      </c>
      <c r="C1269" s="9" t="n">
        <v>0</v>
      </c>
      <c r="D1269" s="9" t="n">
        <v>0</v>
      </c>
      <c r="E1269" s="9" t="n">
        <v>0.248694827586207</v>
      </c>
      <c r="F1269" s="9" t="n">
        <v>0.200077224530585</v>
      </c>
      <c r="G1269" s="9" t="n">
        <v>-0.45101794562667</v>
      </c>
      <c r="H1269" s="9" t="n">
        <v>0.226071943723787</v>
      </c>
      <c r="I1269" s="10" t="n">
        <v>1</v>
      </c>
    </row>
    <row r="1270" customFormat="false" ht="12.8" hidden="false" customHeight="false" outlineLevel="0" collapsed="false">
      <c r="A1270" s="5"/>
      <c r="B1270" s="8" t="s">
        <v>565</v>
      </c>
      <c r="C1270" s="9" t="n">
        <v>0.137931034482759</v>
      </c>
      <c r="D1270" s="9" t="n">
        <v>0.350931203171798</v>
      </c>
      <c r="E1270" s="9" t="n">
        <v>0.442379310344828</v>
      </c>
      <c r="F1270" s="9" t="n">
        <v>0.502982191625474</v>
      </c>
      <c r="G1270" s="9" t="n">
        <v>-0.391140380520831</v>
      </c>
      <c r="H1270" s="9" t="n">
        <v>0.519431613101266</v>
      </c>
      <c r="I1270" s="10" t="n">
        <v>4.42396849393846E-005</v>
      </c>
    </row>
    <row r="1271" customFormat="false" ht="12.8" hidden="false" customHeight="false" outlineLevel="0" collapsed="false">
      <c r="A1271" s="5"/>
      <c r="B1271" s="8" t="s">
        <v>566</v>
      </c>
      <c r="C1271" s="9" t="n">
        <v>0</v>
      </c>
      <c r="D1271" s="9" t="n">
        <v>0</v>
      </c>
      <c r="E1271" s="9" t="n">
        <v>0.0963758620689655</v>
      </c>
      <c r="F1271" s="9" t="n">
        <v>0.0764222265965883</v>
      </c>
      <c r="G1271" s="9" t="n">
        <v>-0.276959084966558</v>
      </c>
      <c r="H1271" s="9" t="n">
        <v>0.140045845521651</v>
      </c>
      <c r="I1271" s="10" t="n">
        <v>1</v>
      </c>
    </row>
    <row r="1272" customFormat="false" ht="12.8" hidden="false" customHeight="false" outlineLevel="0" collapsed="false">
      <c r="A1272" s="5"/>
      <c r="B1272" s="8" t="s">
        <v>567</v>
      </c>
      <c r="C1272" s="9" t="n">
        <v>0.0689655172413793</v>
      </c>
      <c r="D1272" s="9" t="n">
        <v>0.257880714777564</v>
      </c>
      <c r="E1272" s="9" t="n">
        <v>0.332737931034483</v>
      </c>
      <c r="F1272" s="9" t="n">
        <v>0.422391585763895</v>
      </c>
      <c r="G1272" s="9" t="n">
        <v>-0.409224581561222</v>
      </c>
      <c r="H1272" s="9" t="n">
        <v>0.258786842302901</v>
      </c>
      <c r="I1272" s="10" t="n">
        <v>1.86264514923096E-009</v>
      </c>
    </row>
    <row r="1273" customFormat="false" ht="12.8" hidden="false" customHeight="false" outlineLevel="0" collapsed="false">
      <c r="A1273" s="5"/>
      <c r="B1273" s="8" t="s">
        <v>568</v>
      </c>
      <c r="C1273" s="9" t="n">
        <v>0.0344827586206897</v>
      </c>
      <c r="D1273" s="9" t="n">
        <v>0.185695338177052</v>
      </c>
      <c r="E1273" s="9" t="n">
        <v>0.0631086206896552</v>
      </c>
      <c r="F1273" s="9" t="n">
        <v>0.0549871284759402</v>
      </c>
      <c r="G1273" s="9" t="n">
        <v>-0.113566767355214</v>
      </c>
      <c r="H1273" s="9" t="n">
        <v>0.565879531955793</v>
      </c>
      <c r="I1273" s="10" t="n">
        <v>1</v>
      </c>
    </row>
    <row r="1274" customFormat="false" ht="12.8" hidden="false" customHeight="false" outlineLevel="0" collapsed="false">
      <c r="A1274" s="5"/>
      <c r="B1274" s="8" t="s">
        <v>569</v>
      </c>
      <c r="C1274" s="9" t="n">
        <v>0.0344827586206897</v>
      </c>
      <c r="D1274" s="9" t="n">
        <v>0.185695338177052</v>
      </c>
      <c r="E1274" s="9" t="n">
        <v>0.0445137931034483</v>
      </c>
      <c r="F1274" s="9" t="n">
        <v>0.0477353715373915</v>
      </c>
      <c r="G1274" s="9" t="n">
        <v>-0.0251184525428689</v>
      </c>
      <c r="H1274" s="9" t="n">
        <v>0.801290573616831</v>
      </c>
      <c r="I1274" s="10" t="n">
        <v>1</v>
      </c>
    </row>
    <row r="1275" customFormat="false" ht="12.8" hidden="false" customHeight="false" outlineLevel="0" collapsed="false">
      <c r="A1275" s="5"/>
      <c r="B1275" s="8" t="s">
        <v>570</v>
      </c>
      <c r="C1275" s="9" t="n">
        <v>0.0344827586206897</v>
      </c>
      <c r="D1275" s="9" t="n">
        <v>0.185695338177052</v>
      </c>
      <c r="E1275" s="9" t="n">
        <v>0.273963793103448</v>
      </c>
      <c r="F1275" s="9" t="n">
        <v>0.363319678671688</v>
      </c>
      <c r="G1275" s="9" t="n">
        <v>-0.383627920616069</v>
      </c>
      <c r="H1275" s="9" t="n">
        <v>0.264616887354117</v>
      </c>
      <c r="I1275" s="10" t="n">
        <v>1</v>
      </c>
    </row>
    <row r="1276" customFormat="false" ht="12.8" hidden="false" customHeight="false" outlineLevel="0" collapsed="false">
      <c r="A1276" s="5"/>
      <c r="B1276" s="8" t="s">
        <v>571</v>
      </c>
      <c r="C1276" s="9" t="n">
        <v>0</v>
      </c>
      <c r="D1276" s="9" t="n">
        <v>0</v>
      </c>
      <c r="E1276" s="9" t="n">
        <v>0.0802724137931034</v>
      </c>
      <c r="F1276" s="9" t="n">
        <v>0.115635137073938</v>
      </c>
      <c r="G1276" s="9" t="n">
        <v>-0.213509224273793</v>
      </c>
      <c r="H1276" s="9" t="n">
        <v>0.176002945700674</v>
      </c>
      <c r="I1276" s="10" t="n">
        <v>1</v>
      </c>
    </row>
    <row r="1277" customFormat="false" ht="12.8" hidden="false" customHeight="false" outlineLevel="0" collapsed="false">
      <c r="A1277" s="5"/>
      <c r="B1277" s="8" t="s">
        <v>572</v>
      </c>
      <c r="C1277" s="9" t="n">
        <v>0.0344827586206897</v>
      </c>
      <c r="D1277" s="9" t="n">
        <v>0.185695338177052</v>
      </c>
      <c r="E1277" s="9" t="n">
        <v>0.137075862068966</v>
      </c>
      <c r="F1277" s="9" t="n">
        <v>0.185583789615312</v>
      </c>
      <c r="G1277" s="9" t="n">
        <v>-0.223520710336283</v>
      </c>
      <c r="H1277" s="9" t="n">
        <v>0.381811453668803</v>
      </c>
      <c r="I1277" s="10" t="n">
        <v>1</v>
      </c>
    </row>
    <row r="1278" customFormat="false" ht="12.8" hidden="false" customHeight="false" outlineLevel="0" collapsed="false">
      <c r="A1278" s="5"/>
      <c r="B1278" s="8" t="s">
        <v>573</v>
      </c>
      <c r="C1278" s="9" t="n">
        <v>0.0689655172413793</v>
      </c>
      <c r="D1278" s="9" t="n">
        <v>0.257880714777564</v>
      </c>
      <c r="E1278" s="9" t="n">
        <v>0.0802689655172414</v>
      </c>
      <c r="F1278" s="9" t="n">
        <v>0.117017793529288</v>
      </c>
      <c r="G1278" s="9" t="n">
        <v>-0.0426483419880401</v>
      </c>
      <c r="H1278" s="9" t="n">
        <v>0.616741737706315</v>
      </c>
      <c r="I1278" s="10" t="n">
        <v>1</v>
      </c>
    </row>
    <row r="1279" customFormat="false" ht="12.8" hidden="false" customHeight="false" outlineLevel="0" collapsed="false">
      <c r="A1279" s="5"/>
      <c r="B1279" s="8" t="s">
        <v>574</v>
      </c>
      <c r="C1279" s="9" t="n">
        <v>0</v>
      </c>
      <c r="D1279" s="9" t="n">
        <v>0</v>
      </c>
      <c r="E1279" s="9" t="n">
        <v>0.109005172413793</v>
      </c>
      <c r="F1279" s="9" t="n">
        <v>0.147658107358584</v>
      </c>
      <c r="G1279" s="9" t="n">
        <v>-0.261954012893123</v>
      </c>
      <c r="H1279" s="9" t="n">
        <v>0.193965535004415</v>
      </c>
      <c r="I1279" s="10" t="n">
        <v>1</v>
      </c>
    </row>
    <row r="1280" customFormat="false" ht="12.8" hidden="false" customHeight="false" outlineLevel="0" collapsed="false">
      <c r="A1280" s="5"/>
      <c r="B1280" s="8" t="s">
        <v>575</v>
      </c>
      <c r="C1280" s="9" t="n">
        <v>0</v>
      </c>
      <c r="D1280" s="9" t="n">
        <v>0</v>
      </c>
      <c r="E1280" s="9" t="n">
        <v>0.0798068965517241</v>
      </c>
      <c r="F1280" s="9" t="n">
        <v>0.115792906059033</v>
      </c>
      <c r="G1280" s="9" t="n">
        <v>-0.213170085735391</v>
      </c>
      <c r="H1280" s="9" t="n">
        <v>0.176876157935583</v>
      </c>
      <c r="I1280" s="10" t="n">
        <v>1</v>
      </c>
    </row>
    <row r="1281" customFormat="false" ht="12.8" hidden="false" customHeight="false" outlineLevel="0" collapsed="false">
      <c r="A1281" s="5"/>
      <c r="B1281" s="8" t="s">
        <v>576</v>
      </c>
      <c r="C1281" s="9" t="n">
        <v>0.0344827586206897</v>
      </c>
      <c r="D1281" s="9" t="n">
        <v>0.185695338177052</v>
      </c>
      <c r="E1281" s="9" t="n">
        <v>0.0947551724137931</v>
      </c>
      <c r="F1281" s="9" t="n">
        <v>0.164598789455293</v>
      </c>
      <c r="G1281" s="9" t="n">
        <v>-0.0522476256723109</v>
      </c>
      <c r="H1281" s="9" t="n">
        <v>0.834667085288998</v>
      </c>
      <c r="I1281" s="10" t="n">
        <v>1</v>
      </c>
    </row>
    <row r="1282" customFormat="false" ht="12.8" hidden="false" customHeight="false" outlineLevel="0" collapsed="false">
      <c r="A1282" s="5"/>
      <c r="B1282" s="8" t="s">
        <v>577</v>
      </c>
      <c r="C1282" s="9" t="n">
        <v>0.551724137931035</v>
      </c>
      <c r="D1282" s="9" t="n">
        <v>0.909717652294684</v>
      </c>
      <c r="E1282" s="9" t="n">
        <v>3.56768793103448</v>
      </c>
      <c r="F1282" s="9" t="n">
        <v>2.59009055900889</v>
      </c>
      <c r="G1282" s="9" t="n">
        <v>-1.53099622910131</v>
      </c>
      <c r="H1282" s="9" t="n">
        <v>0.596714873044938</v>
      </c>
      <c r="I1282" s="10" t="n">
        <v>5.40167093276976E-008</v>
      </c>
    </row>
    <row r="1283" customFormat="false" ht="12.8" hidden="false" customHeight="false" outlineLevel="0" collapsed="false">
      <c r="A1283" s="5"/>
      <c r="B1283" s="8" t="s">
        <v>578</v>
      </c>
      <c r="C1283" s="9" t="n">
        <v>0.379310344827586</v>
      </c>
      <c r="D1283" s="9" t="n">
        <v>0.621851676357926</v>
      </c>
      <c r="E1283" s="9" t="n">
        <v>1.75989827586207</v>
      </c>
      <c r="F1283" s="9" t="n">
        <v>1.04091932954572</v>
      </c>
      <c r="G1283" s="9" t="n">
        <v>-0.976028470465057</v>
      </c>
      <c r="H1283" s="9" t="n">
        <v>0.345531600999746</v>
      </c>
      <c r="I1283" s="10" t="n">
        <v>1.86264514923096E-009</v>
      </c>
    </row>
    <row r="1284" customFormat="false" ht="12.8" hidden="false" customHeight="false" outlineLevel="0" collapsed="false">
      <c r="A1284" s="5"/>
      <c r="B1284" s="8" t="s">
        <v>579</v>
      </c>
      <c r="C1284" s="9" t="n">
        <v>1.89655172413793</v>
      </c>
      <c r="D1284" s="9" t="n">
        <v>2.0761369963435</v>
      </c>
      <c r="E1284" s="9" t="n">
        <v>1.75944655172414</v>
      </c>
      <c r="F1284" s="9" t="n">
        <v>1.03635679269902</v>
      </c>
      <c r="G1284" s="9" t="n">
        <v>0.00267796402513083</v>
      </c>
      <c r="H1284" s="9" t="n">
        <v>0.958294260205189</v>
      </c>
      <c r="I1284" s="10" t="n">
        <v>0.126406392082572</v>
      </c>
    </row>
    <row r="1285" customFormat="false" ht="12.8" hidden="false" customHeight="false" outlineLevel="0" collapsed="false">
      <c r="A1285" s="5"/>
      <c r="B1285" s="8" t="s">
        <v>580</v>
      </c>
      <c r="C1285" s="9" t="n">
        <v>0</v>
      </c>
      <c r="D1285" s="9" t="n">
        <v>0</v>
      </c>
      <c r="E1285" s="9" t="n">
        <v>0.561598275862069</v>
      </c>
      <c r="F1285" s="9" t="n">
        <v>0.398894379701739</v>
      </c>
      <c r="G1285" s="9" t="n">
        <v>-0.68288340206995</v>
      </c>
      <c r="H1285" s="9" t="n">
        <v>0.219485005899018</v>
      </c>
      <c r="I1285" s="10" t="n">
        <v>1.86264514923096E-009</v>
      </c>
    </row>
    <row r="1286" customFormat="false" ht="12.8" hidden="false" customHeight="false" outlineLevel="0" collapsed="false">
      <c r="A1286" s="5"/>
      <c r="B1286" s="8" t="s">
        <v>581</v>
      </c>
      <c r="C1286" s="9" t="n">
        <v>2.62068965517241</v>
      </c>
      <c r="D1286" s="9" t="n">
        <v>2.90828610676765</v>
      </c>
      <c r="E1286" s="9" t="n">
        <v>0.266441379310345</v>
      </c>
      <c r="F1286" s="9" t="n">
        <v>0.19216217112719</v>
      </c>
      <c r="G1286" s="9" t="n">
        <v>4.23096190167915</v>
      </c>
      <c r="H1286" s="9" t="n">
        <v>4.69817119444216</v>
      </c>
      <c r="I1286" s="10" t="n">
        <v>0.000884793698787689</v>
      </c>
    </row>
    <row r="1287" customFormat="false" ht="12.8" hidden="false" customHeight="false" outlineLevel="0" collapsed="false">
      <c r="A1287" s="5"/>
      <c r="B1287" s="8" t="s">
        <v>582</v>
      </c>
      <c r="C1287" s="9" t="n">
        <v>0.413793103448276</v>
      </c>
      <c r="D1287" s="9" t="n">
        <v>0.682288239221013</v>
      </c>
      <c r="E1287" s="9" t="n">
        <v>0.418184482758621</v>
      </c>
      <c r="F1287" s="9" t="n">
        <v>0.245223812896158</v>
      </c>
      <c r="G1287" s="9" t="n">
        <v>-0.0931003278991375</v>
      </c>
      <c r="H1287" s="9" t="n">
        <v>0.669619653194196</v>
      </c>
      <c r="I1287" s="10" t="n">
        <v>0.0373088009655476</v>
      </c>
    </row>
    <row r="1288" customFormat="false" ht="12.8" hidden="false" customHeight="false" outlineLevel="0" collapsed="false">
      <c r="A1288" s="5"/>
      <c r="B1288" s="8" t="s">
        <v>583</v>
      </c>
      <c r="C1288" s="9" t="n">
        <v>0.517241379310345</v>
      </c>
      <c r="D1288" s="9" t="n">
        <v>0.737790604012723</v>
      </c>
      <c r="E1288" s="9" t="n">
        <v>0.642408620689655</v>
      </c>
      <c r="F1288" s="9" t="n">
        <v>0.388474835108164</v>
      </c>
      <c r="G1288" s="9" t="n">
        <v>-0.109994468087574</v>
      </c>
      <c r="H1288" s="9" t="n">
        <v>0.82199268339641</v>
      </c>
      <c r="I1288" s="10" t="n">
        <v>0.0966637115925551</v>
      </c>
    </row>
    <row r="1289" customFormat="false" ht="12.8" hidden="false" customHeight="false" outlineLevel="0" collapsed="false">
      <c r="A1289" s="5"/>
      <c r="B1289" s="8" t="s">
        <v>584</v>
      </c>
      <c r="C1289" s="9" t="n">
        <v>1.03448275862069</v>
      </c>
      <c r="D1289" s="9" t="n">
        <v>1.49958943478087</v>
      </c>
      <c r="E1289" s="9" t="n">
        <v>0.223681034482759</v>
      </c>
      <c r="F1289" s="9" t="n">
        <v>0.196479074410062</v>
      </c>
      <c r="G1289" s="9" t="n">
        <v>1.33478276562578</v>
      </c>
      <c r="H1289" s="9" t="n">
        <v>2.22299098511728</v>
      </c>
      <c r="I1289" s="10" t="n">
        <v>0.126406392082572</v>
      </c>
    </row>
    <row r="1290" customFormat="false" ht="12.8" hidden="false" customHeight="false" outlineLevel="0" collapsed="false">
      <c r="A1290" s="5"/>
      <c r="B1290" s="8" t="s">
        <v>585</v>
      </c>
      <c r="C1290" s="9" t="n">
        <v>0.137931034482759</v>
      </c>
      <c r="D1290" s="9" t="n">
        <v>0.441113682386046</v>
      </c>
      <c r="E1290" s="9" t="n">
        <v>0.343774137931035</v>
      </c>
      <c r="F1290" s="9" t="n">
        <v>0.253698649491271</v>
      </c>
      <c r="G1290" s="9" t="n">
        <v>-0.2149238526165</v>
      </c>
      <c r="H1290" s="9" t="n">
        <v>1.04375083523438</v>
      </c>
      <c r="I1290" s="10" t="n">
        <v>6.80610537528991E-006</v>
      </c>
    </row>
    <row r="1291" customFormat="false" ht="12.8" hidden="false" customHeight="false" outlineLevel="0" collapsed="false">
      <c r="A1291" s="5"/>
      <c r="B1291" s="8" t="s">
        <v>586</v>
      </c>
      <c r="C1291" s="9" t="n">
        <v>0.137931034482759</v>
      </c>
      <c r="D1291" s="9" t="n">
        <v>0.350931203171798</v>
      </c>
      <c r="E1291" s="9" t="n">
        <v>0.102262068965517</v>
      </c>
      <c r="F1291" s="9" t="n">
        <v>0.0939086188186348</v>
      </c>
      <c r="G1291" s="9" t="n">
        <v>0.0749693626817591</v>
      </c>
      <c r="H1291" s="9" t="n">
        <v>0.919331427354219</v>
      </c>
      <c r="I1291" s="10" t="n">
        <v>4.42396849393846E-005</v>
      </c>
    </row>
    <row r="1292" customFormat="false" ht="12.8" hidden="false" customHeight="false" outlineLevel="0" collapsed="false">
      <c r="A1292" s="5"/>
      <c r="B1292" s="8" t="s">
        <v>587</v>
      </c>
      <c r="C1292" s="9" t="n">
        <v>0</v>
      </c>
      <c r="D1292" s="9" t="n">
        <v>0</v>
      </c>
      <c r="E1292" s="9" t="n">
        <v>0.353227586206897</v>
      </c>
      <c r="F1292" s="9" t="n">
        <v>0.253258392043372</v>
      </c>
      <c r="G1292" s="9" t="n">
        <v>-0.549433681752422</v>
      </c>
      <c r="H1292" s="9" t="n">
        <v>0.217481406743909</v>
      </c>
      <c r="I1292" s="10" t="n">
        <v>1</v>
      </c>
    </row>
    <row r="1293" customFormat="false" ht="12.8" hidden="false" customHeight="false" outlineLevel="0" collapsed="false">
      <c r="A1293" s="5"/>
      <c r="B1293" s="8" t="s">
        <v>588</v>
      </c>
      <c r="C1293" s="9" t="n">
        <v>1.06896551724138</v>
      </c>
      <c r="D1293" s="9" t="n">
        <v>1.57958028970534</v>
      </c>
      <c r="E1293" s="9" t="n">
        <v>1.45043275862069</v>
      </c>
      <c r="F1293" s="9" t="n">
        <v>1.07397951557313</v>
      </c>
      <c r="G1293" s="9" t="n">
        <v>-0.27676491540954</v>
      </c>
      <c r="H1293" s="9" t="n">
        <v>0.928622719299124</v>
      </c>
      <c r="I1293" s="10" t="n">
        <v>0.0079947430640459</v>
      </c>
    </row>
    <row r="1294" customFormat="false" ht="12.8" hidden="false" customHeight="false" outlineLevel="0" collapsed="false">
      <c r="A1294" s="5"/>
      <c r="B1294" s="8" t="s">
        <v>589</v>
      </c>
      <c r="C1294" s="9" t="n">
        <v>0.0689655172413793</v>
      </c>
      <c r="D1294" s="9" t="n">
        <v>0.257880714777564</v>
      </c>
      <c r="E1294" s="9" t="n">
        <v>0.216148275862069</v>
      </c>
      <c r="F1294" s="9" t="n">
        <v>0.160124802042232</v>
      </c>
      <c r="G1294" s="9" t="n">
        <v>-0.272515076911285</v>
      </c>
      <c r="H1294" s="9" t="n">
        <v>0.63948902757157</v>
      </c>
      <c r="I1294" s="10" t="n">
        <v>6.80610537528991E-006</v>
      </c>
    </row>
    <row r="1295" customFormat="false" ht="12.8" hidden="false" customHeight="false" outlineLevel="0" collapsed="false">
      <c r="A1295" s="5"/>
      <c r="B1295" s="8" t="s">
        <v>590</v>
      </c>
      <c r="C1295" s="9" t="n">
        <v>1.89655172413793</v>
      </c>
      <c r="D1295" s="9" t="n">
        <v>2.19324983246009</v>
      </c>
      <c r="E1295" s="9" t="n">
        <v>0.462577586206897</v>
      </c>
      <c r="F1295" s="9" t="n">
        <v>0.404389615784926</v>
      </c>
      <c r="G1295" s="9" t="n">
        <v>1.74370312983361</v>
      </c>
      <c r="H1295" s="9" t="n">
        <v>2.05827212578018</v>
      </c>
      <c r="I1295" s="10" t="n">
        <v>0.0373088009655476</v>
      </c>
    </row>
    <row r="1296" customFormat="false" ht="12.8" hidden="false" customHeight="false" outlineLevel="0" collapsed="false">
      <c r="A1296" s="5"/>
      <c r="B1296" s="8" t="s">
        <v>591</v>
      </c>
      <c r="C1296" s="9" t="n">
        <v>0.0344827586206897</v>
      </c>
      <c r="D1296" s="9" t="n">
        <v>0.185695338177052</v>
      </c>
      <c r="E1296" s="9" t="n">
        <v>0.0868137931034483</v>
      </c>
      <c r="F1296" s="9" t="n">
        <v>0.0706927354023732</v>
      </c>
      <c r="G1296" s="9" t="n">
        <v>-0.152264194219571</v>
      </c>
      <c r="H1296" s="9" t="n">
        <v>0.620963144766886</v>
      </c>
      <c r="I1296" s="10" t="n">
        <v>7.56233930587767E-007</v>
      </c>
    </row>
    <row r="1297" customFormat="false" ht="12.8" hidden="false" customHeight="false" outlineLevel="0" collapsed="false">
      <c r="A1297" s="5"/>
      <c r="B1297" s="8" t="s">
        <v>592</v>
      </c>
      <c r="C1297" s="9" t="n">
        <v>0.103448275862069</v>
      </c>
      <c r="D1297" s="9" t="n">
        <v>0.409252592818988</v>
      </c>
      <c r="E1297" s="9" t="n">
        <v>0.37836724137931</v>
      </c>
      <c r="F1297" s="9" t="n">
        <v>0.315353025613433</v>
      </c>
      <c r="G1297" s="9" t="n">
        <v>-0.355620277698152</v>
      </c>
      <c r="H1297" s="9" t="n">
        <v>0.79146689009265</v>
      </c>
      <c r="I1297" s="10" t="n">
        <v>7.56233930587767E-007</v>
      </c>
    </row>
    <row r="1298" customFormat="false" ht="12.8" hidden="false" customHeight="false" outlineLevel="0" collapsed="false">
      <c r="A1298" s="5"/>
      <c r="B1298" s="8" t="s">
        <v>593</v>
      </c>
      <c r="C1298" s="9" t="n">
        <v>0.241379310344828</v>
      </c>
      <c r="D1298" s="9" t="n">
        <v>0.435494170355693</v>
      </c>
      <c r="E1298" s="9" t="n">
        <v>0.551239655172414</v>
      </c>
      <c r="F1298" s="9" t="n">
        <v>0.407146801881115</v>
      </c>
      <c r="G1298" s="9" t="n">
        <v>-0.375223049383715</v>
      </c>
      <c r="H1298" s="9" t="n">
        <v>0.544052703827124</v>
      </c>
      <c r="I1298" s="10" t="n">
        <v>0.000221198424696922</v>
      </c>
    </row>
    <row r="1299" customFormat="false" ht="12.8" hidden="false" customHeight="false" outlineLevel="0" collapsed="false">
      <c r="A1299" s="5"/>
      <c r="B1299" s="8" t="s">
        <v>594</v>
      </c>
      <c r="C1299" s="9" t="n">
        <v>0.206896551724138</v>
      </c>
      <c r="D1299" s="9" t="n">
        <v>0.491303684440517</v>
      </c>
      <c r="E1299" s="9" t="n">
        <v>0.134065517241379</v>
      </c>
      <c r="F1299" s="9" t="n">
        <v>0.116843058739558</v>
      </c>
      <c r="G1299" s="9" t="n">
        <v>0.33304855154438</v>
      </c>
      <c r="H1299" s="9" t="n">
        <v>1.64024083414076</v>
      </c>
      <c r="I1299" s="10" t="n">
        <v>0.000884793698787689</v>
      </c>
    </row>
    <row r="1300" customFormat="false" ht="12.8" hidden="false" customHeight="false" outlineLevel="0" collapsed="false">
      <c r="A1300" s="5"/>
      <c r="B1300" s="8" t="s">
        <v>595</v>
      </c>
      <c r="C1300" s="9" t="n">
        <v>0.0689655172413793</v>
      </c>
      <c r="D1300" s="9" t="n">
        <v>0.257880714777564</v>
      </c>
      <c r="E1300" s="9" t="n">
        <v>0.322751724137931</v>
      </c>
      <c r="F1300" s="9" t="n">
        <v>0.31138150047202</v>
      </c>
      <c r="G1300" s="9" t="n">
        <v>-0.20161684050942</v>
      </c>
      <c r="H1300" s="9" t="n">
        <v>1.37138370055412</v>
      </c>
      <c r="I1300" s="10" t="n">
        <v>7.56233930587767E-007</v>
      </c>
    </row>
    <row r="1301" customFormat="false" ht="12.8" hidden="false" customHeight="false" outlineLevel="0" collapsed="false">
      <c r="A1301" s="5"/>
      <c r="B1301" s="8" t="s">
        <v>596</v>
      </c>
      <c r="C1301" s="9" t="n">
        <v>0.206896551724138</v>
      </c>
      <c r="D1301" s="9" t="n">
        <v>0.412250820394886</v>
      </c>
      <c r="E1301" s="9" t="n">
        <v>0.0489275862068966</v>
      </c>
      <c r="F1301" s="9" t="n">
        <v>0.0545335178488012</v>
      </c>
      <c r="G1301" s="9" t="n">
        <v>0.791452638235427</v>
      </c>
      <c r="H1301" s="9" t="n">
        <v>1.99991654091872</v>
      </c>
      <c r="I1301" s="10" t="n">
        <v>0.00290717929601669</v>
      </c>
    </row>
    <row r="1302" customFormat="false" ht="12.8" hidden="false" customHeight="false" outlineLevel="0" collapsed="false">
      <c r="A1302" s="5"/>
      <c r="B1302" s="8" t="s">
        <v>597</v>
      </c>
      <c r="C1302" s="9" t="n">
        <v>0.448275862068966</v>
      </c>
      <c r="D1302" s="9" t="n">
        <v>0.736119501971158</v>
      </c>
      <c r="E1302" s="9" t="n">
        <v>0.204436206896552</v>
      </c>
      <c r="F1302" s="9" t="n">
        <v>0.2051706597552</v>
      </c>
      <c r="G1302" s="9" t="n">
        <v>0.448480440273486</v>
      </c>
      <c r="H1302" s="9" t="n">
        <v>1.2146673156336</v>
      </c>
      <c r="I1302" s="10" t="n">
        <v>0.0373088009655476</v>
      </c>
    </row>
    <row r="1303" customFormat="false" ht="12.8" hidden="false" customHeight="false" outlineLevel="0" collapsed="false">
      <c r="A1303" s="5"/>
      <c r="B1303" s="8" t="s">
        <v>598</v>
      </c>
      <c r="C1303" s="9" t="n">
        <v>0.0689655172413793</v>
      </c>
      <c r="D1303" s="9" t="n">
        <v>0.257880714777564</v>
      </c>
      <c r="E1303" s="9" t="n">
        <v>0.0693068965517241</v>
      </c>
      <c r="F1303" s="9" t="n">
        <v>0.060335996310154</v>
      </c>
      <c r="G1303" s="9" t="n">
        <v>-0.0268682213419879</v>
      </c>
      <c r="H1303" s="9" t="n">
        <v>0.784090760835002</v>
      </c>
      <c r="I1303" s="10" t="n">
        <v>6.80610537528991E-006</v>
      </c>
    </row>
    <row r="1304" customFormat="false" ht="12.8" hidden="false" customHeight="false" outlineLevel="0" collapsed="false">
      <c r="A1304" s="5"/>
      <c r="B1304" s="8" t="s">
        <v>599</v>
      </c>
      <c r="C1304" s="9" t="n">
        <v>0.758620689655172</v>
      </c>
      <c r="D1304" s="9" t="n">
        <v>1.05746234022079</v>
      </c>
      <c r="E1304" s="9" t="n">
        <v>0.204508620689655</v>
      </c>
      <c r="F1304" s="9" t="n">
        <v>0.205071380459936</v>
      </c>
      <c r="G1304" s="9" t="n">
        <v>1.25546663061503</v>
      </c>
      <c r="H1304" s="9" t="n">
        <v>2.55519510155975</v>
      </c>
      <c r="I1304" s="10" t="n">
        <v>0.126406392082572</v>
      </c>
    </row>
    <row r="1305" customFormat="false" ht="12.8" hidden="false" customHeight="false" outlineLevel="0" collapsed="false">
      <c r="A1305" s="5"/>
      <c r="B1305" s="8" t="s">
        <v>600</v>
      </c>
      <c r="C1305" s="9" t="n">
        <v>0.137931034482759</v>
      </c>
      <c r="D1305" s="9" t="n">
        <v>0.350931203171798</v>
      </c>
      <c r="E1305" s="9" t="n">
        <v>0.0686586206896552</v>
      </c>
      <c r="F1305" s="9" t="n">
        <v>0.060417460031029</v>
      </c>
      <c r="G1305" s="9" t="n">
        <v>0.239867495893649</v>
      </c>
      <c r="H1305" s="9" t="n">
        <v>1.24848947343962</v>
      </c>
      <c r="I1305" s="10" t="n">
        <v>0.000221198424696922</v>
      </c>
    </row>
    <row r="1306" customFormat="false" ht="12.8" hidden="false" customHeight="false" outlineLevel="0" collapsed="false">
      <c r="A1306" s="5"/>
      <c r="B1306" s="8" t="s">
        <v>601</v>
      </c>
      <c r="C1306" s="9" t="n">
        <v>0.448275862068966</v>
      </c>
      <c r="D1306" s="9" t="n">
        <v>0.78313504110775</v>
      </c>
      <c r="E1306" s="9" t="n">
        <v>0.0454189655172414</v>
      </c>
      <c r="F1306" s="9" t="n">
        <v>0.0583507733664521</v>
      </c>
      <c r="G1306" s="9" t="n">
        <v>2.1479558708181</v>
      </c>
      <c r="H1306" s="9" t="n">
        <v>4.18463593574822</v>
      </c>
      <c r="I1306" s="10" t="n">
        <v>0.0373088009655476</v>
      </c>
    </row>
    <row r="1307" customFormat="false" ht="12.8" hidden="false" customHeight="false" outlineLevel="0" collapsed="false">
      <c r="A1307" s="5"/>
      <c r="B1307" s="8" t="s">
        <v>602</v>
      </c>
      <c r="C1307" s="9" t="n">
        <v>0.241379310344828</v>
      </c>
      <c r="D1307" s="9" t="n">
        <v>0.635563440342117</v>
      </c>
      <c r="E1307" s="9" t="n">
        <v>0.205724137931034</v>
      </c>
      <c r="F1307" s="9" t="n">
        <v>0.236626330507425</v>
      </c>
      <c r="G1307" s="9" t="n">
        <v>0.307692002644808</v>
      </c>
      <c r="H1307" s="9" t="n">
        <v>2.26181633398146</v>
      </c>
      <c r="I1307" s="10" t="n">
        <v>0.000221198424696922</v>
      </c>
    </row>
    <row r="1308" customFormat="false" ht="12.8" hidden="false" customHeight="false" outlineLevel="0" collapsed="false">
      <c r="A1308" s="5"/>
      <c r="B1308" s="8" t="s">
        <v>603</v>
      </c>
      <c r="C1308" s="9" t="n">
        <v>0.137931034482759</v>
      </c>
      <c r="D1308" s="9" t="n">
        <v>0.350931203171798</v>
      </c>
      <c r="E1308" s="9" t="n">
        <v>0.124024137931034</v>
      </c>
      <c r="F1308" s="9" t="n">
        <v>0.101103019084399</v>
      </c>
      <c r="G1308" s="9" t="n">
        <v>0.00898275360655732</v>
      </c>
      <c r="H1308" s="9" t="n">
        <v>0.856073602356736</v>
      </c>
      <c r="I1308" s="10" t="n">
        <v>0.00290717929601669</v>
      </c>
    </row>
    <row r="1309" customFormat="false" ht="12.8" hidden="false" customHeight="false" outlineLevel="0" collapsed="false">
      <c r="A1309" s="5"/>
      <c r="B1309" s="8" t="s">
        <v>604</v>
      </c>
      <c r="C1309" s="9" t="n">
        <v>0.137931034482759</v>
      </c>
      <c r="D1309" s="9" t="n">
        <v>0.350931203171798</v>
      </c>
      <c r="E1309" s="9" t="n">
        <v>0.0771172413793104</v>
      </c>
      <c r="F1309" s="9" t="n">
        <v>0.0656259820006284</v>
      </c>
      <c r="G1309" s="9" t="n">
        <v>0.221722245333249</v>
      </c>
      <c r="H1309" s="9" t="n">
        <v>1.23578066354044</v>
      </c>
      <c r="I1309" s="10" t="n">
        <v>0.00290717929601669</v>
      </c>
    </row>
    <row r="1310" customFormat="false" ht="12.8" hidden="false" customHeight="false" outlineLevel="0" collapsed="false">
      <c r="A1310" s="5"/>
      <c r="B1310" s="8" t="s">
        <v>605</v>
      </c>
      <c r="C1310" s="9" t="n">
        <v>0.310344827586207</v>
      </c>
      <c r="D1310" s="9" t="n">
        <v>0.54139029200371</v>
      </c>
      <c r="E1310" s="9" t="n">
        <v>0.0238827586206897</v>
      </c>
      <c r="F1310" s="9" t="n">
        <v>0.0287133688246622</v>
      </c>
      <c r="G1310" s="9" t="n">
        <v>1.60193526167234</v>
      </c>
      <c r="H1310" s="9" t="n">
        <v>2.90126670467498</v>
      </c>
      <c r="I1310" s="10" t="n">
        <v>0.0644424743950367</v>
      </c>
    </row>
    <row r="1311" customFormat="false" ht="12.8" hidden="false" customHeight="false" outlineLevel="0" collapsed="false">
      <c r="A1311" s="5"/>
      <c r="B1311" s="8" t="s">
        <v>606</v>
      </c>
      <c r="C1311" s="9" t="n">
        <v>0.655172413793103</v>
      </c>
      <c r="D1311" s="9" t="n">
        <v>1.14254921960142</v>
      </c>
      <c r="E1311" s="9" t="n">
        <v>0.271729310344828</v>
      </c>
      <c r="F1311" s="9" t="n">
        <v>0.313581174702945</v>
      </c>
      <c r="G1311" s="9" t="n">
        <v>1.21827444321626</v>
      </c>
      <c r="H1311" s="9" t="n">
        <v>2.92032119238667</v>
      </c>
      <c r="I1311" s="10" t="n">
        <v>0.0186544004827738</v>
      </c>
    </row>
    <row r="1312" customFormat="false" ht="12.8" hidden="false" customHeight="false" outlineLevel="0" collapsed="false">
      <c r="A1312" s="5"/>
      <c r="B1312" s="8" t="s">
        <v>607</v>
      </c>
      <c r="C1312" s="9" t="n">
        <v>0.379310344827586</v>
      </c>
      <c r="D1312" s="9" t="n">
        <v>0.676851592904777</v>
      </c>
      <c r="E1312" s="9" t="n">
        <v>0.23998275862069</v>
      </c>
      <c r="F1312" s="9" t="n">
        <v>0.326204076482111</v>
      </c>
      <c r="G1312" s="9" t="n">
        <v>0.319595141347131</v>
      </c>
      <c r="H1312" s="9" t="n">
        <v>1.26609959645676</v>
      </c>
      <c r="I1312" s="10" t="n">
        <v>0.0079947430640459</v>
      </c>
    </row>
    <row r="1313" customFormat="false" ht="12.8" hidden="false" customHeight="false" outlineLevel="0" collapsed="false">
      <c r="A1313" s="5"/>
      <c r="B1313" s="8" t="s">
        <v>608</v>
      </c>
      <c r="C1313" s="9" t="n">
        <v>0.0344827586206897</v>
      </c>
      <c r="D1313" s="9" t="n">
        <v>0.185695338177052</v>
      </c>
      <c r="E1313" s="9" t="n">
        <v>0.130489655172414</v>
      </c>
      <c r="F1313" s="9" t="n">
        <v>0.197025208403152</v>
      </c>
      <c r="G1313" s="9" t="n">
        <v>-0.241128786160334</v>
      </c>
      <c r="H1313" s="9" t="n">
        <v>0.207955309451023</v>
      </c>
      <c r="I1313" s="10" t="n">
        <v>5.40167093276976E-008</v>
      </c>
    </row>
    <row r="1314" customFormat="false" ht="12.8" hidden="false" customHeight="false" outlineLevel="0" collapsed="false">
      <c r="A1314" s="5"/>
      <c r="B1314" s="8" t="s">
        <v>609</v>
      </c>
      <c r="C1314" s="9" t="n">
        <v>0</v>
      </c>
      <c r="D1314" s="9" t="n">
        <v>0</v>
      </c>
      <c r="E1314" s="9" t="n">
        <v>0.0604224137931034</v>
      </c>
      <c r="F1314" s="9" t="n">
        <v>0.0522724910346304</v>
      </c>
      <c r="G1314" s="9" t="n">
        <v>-0.211447749394095</v>
      </c>
      <c r="H1314" s="9" t="n">
        <v>0.121171780777987</v>
      </c>
      <c r="I1314" s="10" t="n">
        <v>1</v>
      </c>
    </row>
    <row r="1315" customFormat="false" ht="12.8" hidden="false" customHeight="false" outlineLevel="0" collapsed="false">
      <c r="A1315" s="5"/>
      <c r="B1315" s="8" t="s">
        <v>610</v>
      </c>
      <c r="C1315" s="9" t="n">
        <v>0.137931034482759</v>
      </c>
      <c r="D1315" s="9" t="n">
        <v>0.441113682386046</v>
      </c>
      <c r="E1315" s="9" t="n">
        <v>0.0325</v>
      </c>
      <c r="F1315" s="9" t="n">
        <v>0.0340492133326371</v>
      </c>
      <c r="G1315" s="9" t="n">
        <v>1.00212212413405</v>
      </c>
      <c r="H1315" s="9" t="n">
        <v>3.98140936559676</v>
      </c>
      <c r="I1315" s="10" t="n">
        <v>1</v>
      </c>
    </row>
    <row r="1316" customFormat="false" ht="12.8" hidden="false" customHeight="false" outlineLevel="0" collapsed="false">
      <c r="A1316" s="5"/>
      <c r="B1316" s="8" t="s">
        <v>611</v>
      </c>
      <c r="C1316" s="9" t="n">
        <v>0.0344827586206897</v>
      </c>
      <c r="D1316" s="9" t="n">
        <v>0.185695338177052</v>
      </c>
      <c r="E1316" s="9" t="n">
        <v>0.0531586206896552</v>
      </c>
      <c r="F1316" s="9" t="n">
        <v>0.0524651722386342</v>
      </c>
      <c r="G1316" s="9" t="n">
        <v>-0.102632800552887</v>
      </c>
      <c r="H1316" s="9" t="n">
        <v>0.470272558195256</v>
      </c>
      <c r="I1316" s="10" t="n">
        <v>1</v>
      </c>
    </row>
    <row r="1317" customFormat="false" ht="12.8" hidden="false" customHeight="false" outlineLevel="0" collapsed="false">
      <c r="A1317" s="5"/>
      <c r="B1317" s="8" t="s">
        <v>612</v>
      </c>
      <c r="C1317" s="9" t="n">
        <v>0.206896551724138</v>
      </c>
      <c r="D1317" s="9" t="n">
        <v>0.559292304411029</v>
      </c>
      <c r="E1317" s="9" t="n">
        <v>0.033748275862069</v>
      </c>
      <c r="F1317" s="9" t="n">
        <v>0.0402141354917615</v>
      </c>
      <c r="G1317" s="9" t="n">
        <v>0.748838867540499</v>
      </c>
      <c r="H1317" s="9" t="n">
        <v>2.40861078278537</v>
      </c>
      <c r="I1317" s="10" t="n">
        <v>0.0079947430640459</v>
      </c>
    </row>
    <row r="1318" customFormat="false" ht="12.8" hidden="false" customHeight="false" outlineLevel="0" collapsed="false">
      <c r="A1318" s="5"/>
      <c r="B1318" s="8" t="s">
        <v>613</v>
      </c>
      <c r="C1318" s="9" t="n">
        <v>0.103448275862069</v>
      </c>
      <c r="D1318" s="9" t="n">
        <v>0.309934046694603</v>
      </c>
      <c r="E1318" s="9" t="n">
        <v>0.105291379310345</v>
      </c>
      <c r="F1318" s="9" t="n">
        <v>0.113307324713559</v>
      </c>
      <c r="G1318" s="9" t="n">
        <v>0.0622503037434769</v>
      </c>
      <c r="H1318" s="9" t="n">
        <v>1.1457594264297</v>
      </c>
      <c r="I1318" s="10" t="n">
        <v>1</v>
      </c>
    </row>
    <row r="1319" customFormat="false" ht="12.8" hidden="false" customHeight="false" outlineLevel="0" collapsed="false">
      <c r="A1319" s="5"/>
      <c r="B1319" s="8" t="s">
        <v>614</v>
      </c>
      <c r="C1319" s="9" t="n">
        <v>0.172413793103448</v>
      </c>
      <c r="D1319" s="9" t="n">
        <v>0.384425872219245</v>
      </c>
      <c r="E1319" s="9" t="n">
        <v>0.0400120689655173</v>
      </c>
      <c r="F1319" s="9" t="n">
        <v>0.0511612343743714</v>
      </c>
      <c r="G1319" s="9" t="n">
        <v>0.463968059913382</v>
      </c>
      <c r="H1319" s="9" t="n">
        <v>1.44220914484844</v>
      </c>
      <c r="I1319" s="10" t="n">
        <v>1</v>
      </c>
    </row>
    <row r="1320" customFormat="false" ht="12.8" hidden="false" customHeight="false" outlineLevel="0" collapsed="false">
      <c r="A1320" s="5"/>
      <c r="B1320" s="8" t="s">
        <v>615</v>
      </c>
      <c r="C1320" s="9" t="n">
        <v>0.0344827586206897</v>
      </c>
      <c r="D1320" s="9" t="n">
        <v>0.185695338177052</v>
      </c>
      <c r="E1320" s="9" t="n">
        <v>0.0655689655172414</v>
      </c>
      <c r="F1320" s="9" t="n">
        <v>0.0788716514047994</v>
      </c>
      <c r="G1320" s="9" t="n">
        <v>-0.114107736939319</v>
      </c>
      <c r="H1320" s="9" t="n">
        <v>0.456847494633995</v>
      </c>
      <c r="I1320" s="10" t="n">
        <v>1</v>
      </c>
    </row>
    <row r="1321" customFormat="false" ht="12.8" hidden="false" customHeight="false" outlineLevel="0" collapsed="false">
      <c r="A1321" s="5"/>
      <c r="B1321" s="8" t="s">
        <v>616</v>
      </c>
      <c r="C1321" s="9" t="n">
        <v>0.103448275862069</v>
      </c>
      <c r="D1321" s="9" t="n">
        <v>0.409252592818988</v>
      </c>
      <c r="E1321" s="9" t="n">
        <v>0.0436293103448276</v>
      </c>
      <c r="F1321" s="9" t="n">
        <v>0.0650263277961338</v>
      </c>
      <c r="G1321" s="9" t="n">
        <v>0.541555389001122</v>
      </c>
      <c r="H1321" s="9" t="n">
        <v>2.74578173821439</v>
      </c>
      <c r="I1321" s="10" t="n">
        <v>1</v>
      </c>
    </row>
    <row r="1322" customFormat="false" ht="12.8" hidden="false" customHeight="false" outlineLevel="0" collapsed="false">
      <c r="A1322" s="5"/>
      <c r="B1322" s="8" t="s">
        <v>617</v>
      </c>
      <c r="C1322" s="9" t="n">
        <v>0.172413793103448</v>
      </c>
      <c r="D1322" s="9" t="n">
        <v>0.46820062223378</v>
      </c>
      <c r="E1322" s="9" t="n">
        <v>0.062148275862069</v>
      </c>
      <c r="F1322" s="9" t="n">
        <v>0.0977737909326919</v>
      </c>
      <c r="G1322" s="9" t="n">
        <v>0.349422142447081</v>
      </c>
      <c r="H1322" s="9" t="n">
        <v>1.7592810344022</v>
      </c>
      <c r="I1322" s="10" t="n">
        <v>0.0079947430640459</v>
      </c>
    </row>
    <row r="1323" customFormat="false" ht="12.8" hidden="false" customHeight="false" outlineLevel="0" collapsed="false">
      <c r="A1323" s="5"/>
      <c r="B1323" s="8" t="s">
        <v>618</v>
      </c>
      <c r="C1323" s="9" t="n">
        <v>0.0344827586206897</v>
      </c>
      <c r="D1323" s="9" t="n">
        <v>0.185695338177052</v>
      </c>
      <c r="E1323" s="9" t="n">
        <v>0.0669034482758621</v>
      </c>
      <c r="F1323" s="9" t="n">
        <v>0.113286817518187</v>
      </c>
      <c r="G1323" s="9" t="n">
        <v>-0.0838523935437698</v>
      </c>
      <c r="H1323" s="9" t="n">
        <v>0.543847504539021</v>
      </c>
      <c r="I1323" s="10" t="n">
        <v>1</v>
      </c>
    </row>
    <row r="1324" customFormat="false" ht="12.8" hidden="false" customHeight="false" outlineLevel="0" collapsed="false">
      <c r="A1324" s="5"/>
      <c r="B1324" s="8" t="s">
        <v>619</v>
      </c>
      <c r="C1324" s="9" t="n">
        <v>0.137931034482759</v>
      </c>
      <c r="D1324" s="9" t="n">
        <v>0.441113682386046</v>
      </c>
      <c r="E1324" s="9" t="n">
        <v>0.0975741379310345</v>
      </c>
      <c r="F1324" s="9" t="n">
        <v>0.142443581325511</v>
      </c>
      <c r="G1324" s="9" t="n">
        <v>0.583769727813415</v>
      </c>
      <c r="H1324" s="9" t="n">
        <v>2.9028174242973</v>
      </c>
      <c r="I1324" s="10" t="n">
        <v>1</v>
      </c>
    </row>
    <row r="1325" customFormat="false" ht="12.8" hidden="false" customHeight="false" outlineLevel="0" collapsed="false">
      <c r="A1325" s="5"/>
      <c r="B1325" s="8" t="s">
        <v>620</v>
      </c>
      <c r="C1325" s="9" t="n">
        <v>0.551724137931035</v>
      </c>
      <c r="D1325" s="9" t="n">
        <v>1.12078438402218</v>
      </c>
      <c r="E1325" s="9" t="n">
        <v>0.0667275862068966</v>
      </c>
      <c r="F1325" s="9" t="n">
        <v>0.113505529747459</v>
      </c>
      <c r="G1325" s="9" t="n">
        <v>2.26635804698626</v>
      </c>
      <c r="H1325" s="9" t="n">
        <v>4.44528120653633</v>
      </c>
      <c r="I1325" s="10" t="n">
        <v>0.126406392082572</v>
      </c>
    </row>
    <row r="1326" customFormat="false" ht="12.8" hidden="false" customHeight="false" outlineLevel="0" collapsed="false">
      <c r="A1326" s="5"/>
      <c r="B1326" s="8" t="s">
        <v>621</v>
      </c>
      <c r="C1326" s="9" t="n">
        <v>0.310344827586207</v>
      </c>
      <c r="D1326" s="9" t="n">
        <v>0.712312545559585</v>
      </c>
      <c r="E1326" s="9" t="n">
        <v>0.0384724137931034</v>
      </c>
      <c r="F1326" s="9" t="n">
        <v>0.0787525006249313</v>
      </c>
      <c r="G1326" s="9" t="n">
        <v>1.12283704328614</v>
      </c>
      <c r="H1326" s="9" t="n">
        <v>2.75569651797729</v>
      </c>
      <c r="I1326" s="10" t="n">
        <v>1</v>
      </c>
    </row>
    <row r="1327" customFormat="false" ht="12.8" hidden="false" customHeight="false" outlineLevel="0" collapsed="false">
      <c r="A1327" s="5"/>
      <c r="B1327" s="8" t="s">
        <v>622</v>
      </c>
      <c r="C1327" s="9" t="n">
        <v>0.0344827586206897</v>
      </c>
      <c r="D1327" s="9" t="n">
        <v>0.185695338177052</v>
      </c>
      <c r="E1327" s="9" t="n">
        <v>1.41731034482759</v>
      </c>
      <c r="F1327" s="9" t="n">
        <v>1.17260509888235</v>
      </c>
      <c r="G1327" s="9" t="n">
        <v>-1.07955584943122</v>
      </c>
      <c r="H1327" s="9" t="n">
        <v>0.458883874670749</v>
      </c>
      <c r="I1327" s="10" t="n">
        <v>1</v>
      </c>
    </row>
    <row r="1328" customFormat="false" ht="12.8" hidden="false" customHeight="false" outlineLevel="0" collapsed="false">
      <c r="A1328" s="5"/>
      <c r="B1328" s="8" t="s">
        <v>623</v>
      </c>
      <c r="C1328" s="9" t="n">
        <v>0.0689655172413793</v>
      </c>
      <c r="D1328" s="9" t="n">
        <v>0.257880714777564</v>
      </c>
      <c r="E1328" s="9" t="n">
        <v>0.354301724137931</v>
      </c>
      <c r="F1328" s="9" t="n">
        <v>0.25412772255683</v>
      </c>
      <c r="G1328" s="9" t="n">
        <v>-0.433992045184559</v>
      </c>
      <c r="H1328" s="9" t="n">
        <v>0.48620247010983</v>
      </c>
      <c r="I1328" s="10" t="n">
        <v>6.80610537528991E-006</v>
      </c>
    </row>
    <row r="1329" customFormat="false" ht="12.8" hidden="false" customHeight="false" outlineLevel="0" collapsed="false">
      <c r="A1329" s="5"/>
      <c r="B1329" s="8" t="s">
        <v>624</v>
      </c>
      <c r="C1329" s="9" t="n">
        <v>0.137931034482759</v>
      </c>
      <c r="D1329" s="9" t="n">
        <v>0.441113682386046</v>
      </c>
      <c r="E1329" s="9" t="n">
        <v>0.353524137931035</v>
      </c>
      <c r="F1329" s="9" t="n">
        <v>0.255317258740645</v>
      </c>
      <c r="G1329" s="9" t="n">
        <v>-0.343764300314299</v>
      </c>
      <c r="H1329" s="9" t="n">
        <v>0.655406491071062</v>
      </c>
      <c r="I1329" s="10" t="n">
        <v>4.42396849393846E-005</v>
      </c>
    </row>
    <row r="1330" customFormat="false" ht="12.8" hidden="false" customHeight="false" outlineLevel="0" collapsed="false">
      <c r="A1330" s="5"/>
      <c r="B1330" s="8" t="s">
        <v>625</v>
      </c>
      <c r="C1330" s="9" t="n">
        <v>0.206896551724138</v>
      </c>
      <c r="D1330" s="9" t="n">
        <v>0.491303684440517</v>
      </c>
      <c r="E1330" s="9" t="n">
        <v>0.352081034482759</v>
      </c>
      <c r="F1330" s="9" t="n">
        <v>0.252380203694245</v>
      </c>
      <c r="G1330" s="9" t="n">
        <v>-0.265597538313319</v>
      </c>
      <c r="H1330" s="9" t="n">
        <v>0.628014600787748</v>
      </c>
      <c r="I1330" s="10" t="n">
        <v>0.000884793698787689</v>
      </c>
    </row>
    <row r="1331" customFormat="false" ht="12.8" hidden="false" customHeight="false" outlineLevel="0" collapsed="false">
      <c r="A1331" s="5"/>
      <c r="B1331" s="8" t="s">
        <v>626</v>
      </c>
      <c r="C1331" s="9" t="n">
        <v>0.344827586206897</v>
      </c>
      <c r="D1331" s="9" t="n">
        <v>0.552647011402236</v>
      </c>
      <c r="E1331" s="9" t="n">
        <v>0.108103448275862</v>
      </c>
      <c r="F1331" s="9" t="n">
        <v>0.0950430512706089</v>
      </c>
      <c r="G1331" s="9" t="n">
        <v>0.666701660646741</v>
      </c>
      <c r="H1331" s="9" t="n">
        <v>1.57802346106718</v>
      </c>
      <c r="I1331" s="10" t="n">
        <v>0.0373088009655476</v>
      </c>
    </row>
    <row r="1332" customFormat="false" ht="12.8" hidden="false" customHeight="false" outlineLevel="0" collapsed="false">
      <c r="A1332" s="5"/>
      <c r="B1332" s="8" t="s">
        <v>627</v>
      </c>
      <c r="C1332" s="9" t="n">
        <v>0.137931034482759</v>
      </c>
      <c r="D1332" s="9" t="n">
        <v>0.350931203171798</v>
      </c>
      <c r="E1332" s="9" t="n">
        <v>0.0866413793103448</v>
      </c>
      <c r="F1332" s="9" t="n">
        <v>0.0698439025728158</v>
      </c>
      <c r="G1332" s="9" t="n">
        <v>0.0611445058008685</v>
      </c>
      <c r="H1332" s="9" t="n">
        <v>0.786246070743177</v>
      </c>
      <c r="I1332" s="10" t="n">
        <v>0.000221198424696922</v>
      </c>
    </row>
    <row r="1333" customFormat="false" ht="12.8" hidden="false" customHeight="false" outlineLevel="0" collapsed="false">
      <c r="A1333" s="5"/>
      <c r="B1333" s="8" t="s">
        <v>628</v>
      </c>
      <c r="C1333" s="9" t="n">
        <v>0.275862068965517</v>
      </c>
      <c r="D1333" s="9" t="n">
        <v>0.527565278570064</v>
      </c>
      <c r="E1333" s="9" t="n">
        <v>0.134508620689655</v>
      </c>
      <c r="F1333" s="9" t="n">
        <v>0.117443871904964</v>
      </c>
      <c r="G1333" s="9" t="n">
        <v>0.505428680889637</v>
      </c>
      <c r="H1333" s="9" t="n">
        <v>1.77949547856722</v>
      </c>
      <c r="I1333" s="10" t="n">
        <v>0.0079947430640459</v>
      </c>
    </row>
    <row r="1334" customFormat="false" ht="12.8" hidden="false" customHeight="false" outlineLevel="0" collapsed="false">
      <c r="A1334" s="5"/>
      <c r="B1334" s="8" t="s">
        <v>629</v>
      </c>
      <c r="C1334" s="9" t="n">
        <v>0.655172413793103</v>
      </c>
      <c r="D1334" s="9" t="n">
        <v>1.20344333562863</v>
      </c>
      <c r="E1334" s="9" t="n">
        <v>0.0488724137931035</v>
      </c>
      <c r="F1334" s="9" t="n">
        <v>0.0544019442046995</v>
      </c>
      <c r="G1334" s="9" t="n">
        <v>2.56626083296644</v>
      </c>
      <c r="H1334" s="9" t="n">
        <v>4.21001230604757</v>
      </c>
      <c r="I1334" s="10" t="n">
        <v>0.0966637115925551</v>
      </c>
    </row>
    <row r="1335" customFormat="false" ht="12.8" hidden="false" customHeight="false" outlineLevel="0" collapsed="false">
      <c r="A1335" s="5"/>
      <c r="B1335" s="8" t="s">
        <v>630</v>
      </c>
      <c r="C1335" s="9" t="n">
        <v>0.103448275862069</v>
      </c>
      <c r="D1335" s="9" t="n">
        <v>0.309934046694603</v>
      </c>
      <c r="E1335" s="9" t="n">
        <v>0.395315517241379</v>
      </c>
      <c r="F1335" s="9" t="n">
        <v>0.321205135862095</v>
      </c>
      <c r="G1335" s="9" t="n">
        <v>-0.364132850043117</v>
      </c>
      <c r="H1335" s="9" t="n">
        <v>0.672892843359336</v>
      </c>
      <c r="I1335" s="10" t="n">
        <v>0.000884793698787689</v>
      </c>
    </row>
    <row r="1336" customFormat="false" ht="12.8" hidden="false" customHeight="false" outlineLevel="0" collapsed="false">
      <c r="A1336" s="5"/>
      <c r="B1336" s="8" t="s">
        <v>631</v>
      </c>
      <c r="C1336" s="9" t="n">
        <v>0</v>
      </c>
      <c r="D1336" s="9" t="n">
        <v>0</v>
      </c>
      <c r="E1336" s="9" t="n">
        <v>0.240510344827586</v>
      </c>
      <c r="F1336" s="9" t="n">
        <v>0.196116534406801</v>
      </c>
      <c r="G1336" s="9" t="n">
        <v>-0.425023965223251</v>
      </c>
      <c r="H1336" s="9" t="n">
        <v>0.222634488785289</v>
      </c>
      <c r="I1336" s="10" t="n">
        <v>1</v>
      </c>
    </row>
    <row r="1337" customFormat="false" ht="12.8" hidden="false" customHeight="false" outlineLevel="0" collapsed="false">
      <c r="A1337" s="5"/>
      <c r="B1337" s="8" t="s">
        <v>632</v>
      </c>
      <c r="C1337" s="9" t="n">
        <v>0.0689655172413793</v>
      </c>
      <c r="D1337" s="9" t="n">
        <v>0.257880714777564</v>
      </c>
      <c r="E1337" s="9" t="n">
        <v>0.278741379310345</v>
      </c>
      <c r="F1337" s="9" t="n">
        <v>0.274151959318239</v>
      </c>
      <c r="G1337" s="9" t="n">
        <v>-0.345538756457542</v>
      </c>
      <c r="H1337" s="9" t="n">
        <v>0.429129656669312</v>
      </c>
      <c r="I1337" s="10" t="n">
        <v>1</v>
      </c>
    </row>
    <row r="1338" customFormat="false" ht="12.8" hidden="false" customHeight="false" outlineLevel="0" collapsed="false">
      <c r="A1338" s="5"/>
      <c r="B1338" s="8" t="s">
        <v>633</v>
      </c>
      <c r="C1338" s="9" t="n">
        <v>0.172413793103448</v>
      </c>
      <c r="D1338" s="9" t="n">
        <v>0.46820062223378</v>
      </c>
      <c r="E1338" s="9" t="n">
        <v>0.0910965517241379</v>
      </c>
      <c r="F1338" s="9" t="n">
        <v>0.0944554722484872</v>
      </c>
      <c r="G1338" s="9" t="n">
        <v>0.193230364048489</v>
      </c>
      <c r="H1338" s="9" t="n">
        <v>1.10455718526748</v>
      </c>
      <c r="I1338" s="10" t="n">
        <v>1</v>
      </c>
    </row>
    <row r="1339" customFormat="false" ht="12.8" hidden="false" customHeight="false" outlineLevel="0" collapsed="false">
      <c r="A1339" s="5"/>
      <c r="B1339" s="8" t="s">
        <v>634</v>
      </c>
      <c r="C1339" s="9" t="n">
        <v>0.137931034482759</v>
      </c>
      <c r="D1339" s="9" t="n">
        <v>0.350931203171798</v>
      </c>
      <c r="E1339" s="9" t="n">
        <v>0.0748086206896552</v>
      </c>
      <c r="F1339" s="9" t="n">
        <v>0.0650129369941167</v>
      </c>
      <c r="G1339" s="9" t="n">
        <v>0.24059516476564</v>
      </c>
      <c r="H1339" s="9" t="n">
        <v>1.25311080233672</v>
      </c>
      <c r="I1339" s="10" t="n">
        <v>0.0079947430640459</v>
      </c>
    </row>
    <row r="1340" customFormat="false" ht="12.8" hidden="false" customHeight="false" outlineLevel="0" collapsed="false">
      <c r="A1340" s="5"/>
      <c r="B1340" s="8" t="s">
        <v>635</v>
      </c>
      <c r="C1340" s="9" t="n">
        <v>0.0344827586206897</v>
      </c>
      <c r="D1340" s="9" t="n">
        <v>0.185695338177052</v>
      </c>
      <c r="E1340" s="9" t="n">
        <v>0.0725448275862069</v>
      </c>
      <c r="F1340" s="9" t="n">
        <v>0.0800087342830541</v>
      </c>
      <c r="G1340" s="9" t="n">
        <v>-0.150609872930248</v>
      </c>
      <c r="H1340" s="9" t="n">
        <v>0.338562964579461</v>
      </c>
      <c r="I1340" s="10" t="n">
        <v>1</v>
      </c>
    </row>
    <row r="1341" customFormat="false" ht="12.8" hidden="false" customHeight="false" outlineLevel="0" collapsed="false">
      <c r="A1341" s="5"/>
      <c r="B1341" s="8" t="s">
        <v>636</v>
      </c>
      <c r="C1341" s="9" t="n">
        <v>0.172413793103448</v>
      </c>
      <c r="D1341" s="9" t="n">
        <v>0.46820062223378</v>
      </c>
      <c r="E1341" s="9" t="n">
        <v>0.0902086206896552</v>
      </c>
      <c r="F1341" s="9" t="n">
        <v>0.0752566763400022</v>
      </c>
      <c r="G1341" s="9" t="n">
        <v>0.645788783272567</v>
      </c>
      <c r="H1341" s="9" t="n">
        <v>2.72653496473075</v>
      </c>
      <c r="I1341" s="10" t="n">
        <v>0.0079947430640459</v>
      </c>
    </row>
    <row r="1342" customFormat="false" ht="12.8" hidden="false" customHeight="false" outlineLevel="0" collapsed="false">
      <c r="A1342" s="5"/>
      <c r="B1342" s="8" t="s">
        <v>637</v>
      </c>
      <c r="C1342" s="9" t="n">
        <v>0.137931034482759</v>
      </c>
      <c r="D1342" s="9" t="n">
        <v>0.350931203171798</v>
      </c>
      <c r="E1342" s="9" t="n">
        <v>0.0961327586206897</v>
      </c>
      <c r="F1342" s="9" t="n">
        <v>0.0749081679170546</v>
      </c>
      <c r="G1342" s="9" t="n">
        <v>0.0556527152275729</v>
      </c>
      <c r="H1342" s="9" t="n">
        <v>0.822660895835865</v>
      </c>
      <c r="I1342" s="10" t="n">
        <v>0.00290717929601669</v>
      </c>
    </row>
    <row r="1343" customFormat="false" ht="12.8" hidden="false" customHeight="false" outlineLevel="0" collapsed="false">
      <c r="A1343" s="5"/>
      <c r="B1343" s="8" t="s">
        <v>638</v>
      </c>
      <c r="C1343" s="9" t="n">
        <v>0.310344827586207</v>
      </c>
      <c r="D1343" s="9" t="n">
        <v>0.660273118590334</v>
      </c>
      <c r="E1343" s="9" t="n">
        <v>0.145429310344828</v>
      </c>
      <c r="F1343" s="9" t="n">
        <v>0.117604447131993</v>
      </c>
      <c r="G1343" s="9" t="n">
        <v>0.253574733313015</v>
      </c>
      <c r="H1343" s="9" t="n">
        <v>1.09847715610728</v>
      </c>
      <c r="I1343" s="10" t="n">
        <v>0.0373088009655476</v>
      </c>
    </row>
    <row r="1344" customFormat="false" ht="12.8" hidden="false" customHeight="false" outlineLevel="0" collapsed="false">
      <c r="A1344" s="5"/>
      <c r="B1344" s="8" t="s">
        <v>639</v>
      </c>
      <c r="C1344" s="9" t="n">
        <v>0.586206896551724</v>
      </c>
      <c r="D1344" s="9" t="n">
        <v>0.866736134641677</v>
      </c>
      <c r="E1344" s="9" t="n">
        <v>0.049698275862069</v>
      </c>
      <c r="F1344" s="9" t="n">
        <v>0.048097162603345</v>
      </c>
      <c r="G1344" s="9" t="n">
        <v>2.12977661548737</v>
      </c>
      <c r="H1344" s="9" t="n">
        <v>3.44693053777207</v>
      </c>
      <c r="I1344" s="10" t="n">
        <v>0.144464448094368</v>
      </c>
    </row>
    <row r="1345" customFormat="false" ht="12.8" hidden="false" customHeight="false" outlineLevel="0" collapsed="false">
      <c r="A1345" s="5"/>
      <c r="B1345" s="8" t="s">
        <v>640</v>
      </c>
      <c r="C1345" s="9" t="n">
        <v>0.172413793103448</v>
      </c>
      <c r="D1345" s="9" t="n">
        <v>0.384425872219245</v>
      </c>
      <c r="E1345" s="9" t="n">
        <v>0.0323637931034483</v>
      </c>
      <c r="F1345" s="9" t="n">
        <v>0.0335238158855327</v>
      </c>
      <c r="G1345" s="9" t="n">
        <v>0.774326195166285</v>
      </c>
      <c r="H1345" s="9" t="n">
        <v>2.26096041340596</v>
      </c>
      <c r="I1345" s="10" t="n">
        <v>0.0186544004827738</v>
      </c>
    </row>
    <row r="1346" customFormat="false" ht="12.8" hidden="false" customHeight="false" outlineLevel="0" collapsed="false">
      <c r="A1346" s="5"/>
      <c r="B1346" s="8" t="s">
        <v>641</v>
      </c>
      <c r="C1346" s="9" t="n">
        <v>0.172413793103448</v>
      </c>
      <c r="D1346" s="9" t="n">
        <v>0.46820062223378</v>
      </c>
      <c r="E1346" s="9" t="n">
        <v>0.0404206896551724</v>
      </c>
      <c r="F1346" s="9" t="n">
        <v>0.0515977358259501</v>
      </c>
      <c r="G1346" s="9" t="n">
        <v>0.609919262142316</v>
      </c>
      <c r="H1346" s="9" t="n">
        <v>1.96174136998625</v>
      </c>
      <c r="I1346" s="10" t="n">
        <v>1</v>
      </c>
    </row>
    <row r="1347" customFormat="false" ht="12.8" hidden="false" customHeight="false" outlineLevel="0" collapsed="false">
      <c r="A1347" s="5"/>
      <c r="B1347" s="8" t="s">
        <v>642</v>
      </c>
      <c r="C1347" s="9" t="n">
        <v>0.137931034482759</v>
      </c>
      <c r="D1347" s="9" t="n">
        <v>0.441113682386046</v>
      </c>
      <c r="E1347" s="9" t="n">
        <v>0.137413793103448</v>
      </c>
      <c r="F1347" s="9" t="n">
        <v>0.186636825477675</v>
      </c>
      <c r="G1347" s="9" t="n">
        <v>-0.0108711846433973</v>
      </c>
      <c r="H1347" s="9" t="n">
        <v>0.892452109121548</v>
      </c>
      <c r="I1347" s="10" t="n">
        <v>1</v>
      </c>
    </row>
    <row r="1348" customFormat="false" ht="12.8" hidden="false" customHeight="false" outlineLevel="0" collapsed="false">
      <c r="A1348" s="5"/>
      <c r="B1348" s="8" t="s">
        <v>643</v>
      </c>
      <c r="C1348" s="9" t="n">
        <v>0.344827586206897</v>
      </c>
      <c r="D1348" s="9" t="n">
        <v>0.720905287466764</v>
      </c>
      <c r="E1348" s="9" t="n">
        <v>0.0623672413793104</v>
      </c>
      <c r="F1348" s="9" t="n">
        <v>0.0982072910406697</v>
      </c>
      <c r="G1348" s="9" t="n">
        <v>0.892566650877258</v>
      </c>
      <c r="H1348" s="9" t="n">
        <v>2.28379263509519</v>
      </c>
      <c r="I1348" s="10" t="n">
        <v>0.0644424743950367</v>
      </c>
    </row>
    <row r="1349" customFormat="false" ht="12.8" hidden="false" customHeight="false" outlineLevel="0" collapsed="false">
      <c r="A1349" s="5"/>
      <c r="B1349" s="8" t="s">
        <v>644</v>
      </c>
      <c r="C1349" s="9" t="n">
        <v>0.0689655172413793</v>
      </c>
      <c r="D1349" s="9" t="n">
        <v>0.257880714777564</v>
      </c>
      <c r="E1349" s="9" t="n">
        <v>0.109220689655172</v>
      </c>
      <c r="F1349" s="9" t="n">
        <v>0.14856913224708</v>
      </c>
      <c r="G1349" s="9" t="n">
        <v>0.0646180270278605</v>
      </c>
      <c r="H1349" s="9" t="n">
        <v>1.23361263070813</v>
      </c>
      <c r="I1349" s="10" t="n">
        <v>1</v>
      </c>
    </row>
    <row r="1350" customFormat="false" ht="12.8" hidden="false" customHeight="false" outlineLevel="0" collapsed="false">
      <c r="A1350" s="5"/>
      <c r="B1350" s="8" t="s">
        <v>645</v>
      </c>
      <c r="C1350" s="9" t="n">
        <v>0.413793103448276</v>
      </c>
      <c r="D1350" s="9" t="n">
        <v>0.77998357946591</v>
      </c>
      <c r="E1350" s="9" t="n">
        <v>0.061101724137931</v>
      </c>
      <c r="F1350" s="9" t="n">
        <v>0.0958832488375079</v>
      </c>
      <c r="G1350" s="9" t="n">
        <v>1.04210507608065</v>
      </c>
      <c r="H1350" s="9" t="n">
        <v>2.20764785816854</v>
      </c>
      <c r="I1350" s="10" t="n">
        <v>0.0966637115925551</v>
      </c>
    </row>
    <row r="1351" customFormat="false" ht="12.8" hidden="false" customHeight="false" outlineLevel="0" collapsed="false">
      <c r="A1351" s="5"/>
      <c r="B1351" s="8" t="s">
        <v>646</v>
      </c>
      <c r="C1351" s="9" t="n">
        <v>0.137931034482759</v>
      </c>
      <c r="D1351" s="9" t="n">
        <v>0.350931203171798</v>
      </c>
      <c r="E1351" s="9" t="n">
        <v>0.154775862068966</v>
      </c>
      <c r="F1351" s="9" t="n">
        <v>0.200529547885401</v>
      </c>
      <c r="G1351" s="9" t="n">
        <v>-0.00600044492959368</v>
      </c>
      <c r="H1351" s="9" t="n">
        <v>0.92917649878086</v>
      </c>
      <c r="I1351" s="10" t="n">
        <v>0.0079947430640459</v>
      </c>
    </row>
    <row r="1352" customFormat="false" ht="12.8" hidden="false" customHeight="false" outlineLevel="0" collapsed="false">
      <c r="A1352" s="5"/>
      <c r="B1352" s="8" t="s">
        <v>647</v>
      </c>
      <c r="C1352" s="9" t="n">
        <v>0.379310344827586</v>
      </c>
      <c r="D1352" s="9" t="n">
        <v>0.727706431362473</v>
      </c>
      <c r="E1352" s="9" t="n">
        <v>0.0616206896551724</v>
      </c>
      <c r="F1352" s="9" t="n">
        <v>0.0973357568247674</v>
      </c>
      <c r="G1352" s="9" t="n">
        <v>1.09037490169075</v>
      </c>
      <c r="H1352" s="9" t="n">
        <v>2.37319831885158</v>
      </c>
      <c r="I1352" s="10" t="n">
        <v>0.0966637115925551</v>
      </c>
    </row>
    <row r="1353" customFormat="false" ht="12.8" hidden="false" customHeight="false" outlineLevel="0" collapsed="false">
      <c r="A1353" s="5"/>
      <c r="B1353" s="8" t="s">
        <v>648</v>
      </c>
      <c r="C1353" s="9" t="n">
        <v>0.206896551724138</v>
      </c>
      <c r="D1353" s="9" t="n">
        <v>0.491303684440517</v>
      </c>
      <c r="E1353" s="9" t="n">
        <v>0.0690741379310345</v>
      </c>
      <c r="F1353" s="9" t="n">
        <v>0.118855908877612</v>
      </c>
      <c r="G1353" s="9" t="n">
        <v>0.416451962085275</v>
      </c>
      <c r="H1353" s="9" t="n">
        <v>1.45713166427744</v>
      </c>
      <c r="I1353" s="10" t="n">
        <v>1</v>
      </c>
    </row>
    <row r="1354" customFormat="false" ht="12.8" hidden="false" customHeight="false" outlineLevel="0" collapsed="false">
      <c r="A1354" s="5"/>
      <c r="B1354" s="8" t="s">
        <v>649</v>
      </c>
      <c r="C1354" s="9" t="n">
        <v>0.0344827586206897</v>
      </c>
      <c r="D1354" s="9" t="n">
        <v>0.185695338177052</v>
      </c>
      <c r="E1354" s="9" t="n">
        <v>0.809256896551724</v>
      </c>
      <c r="F1354" s="9" t="n">
        <v>0.795615453227892</v>
      </c>
      <c r="G1354" s="9" t="n">
        <v>-0.81009339652753</v>
      </c>
      <c r="H1354" s="9" t="n">
        <v>0.447672661074139</v>
      </c>
      <c r="I1354" s="10" t="n">
        <v>1</v>
      </c>
    </row>
    <row r="1355" customFormat="false" ht="12.8" hidden="false" customHeight="false" outlineLevel="0" collapsed="false">
      <c r="A1355" s="5"/>
      <c r="B1355" s="8" t="s">
        <v>650</v>
      </c>
      <c r="C1355" s="9" t="n">
        <v>0.0689655172413793</v>
      </c>
      <c r="D1355" s="9" t="n">
        <v>0.257880714777564</v>
      </c>
      <c r="E1355" s="9" t="n">
        <v>0.395458620689655</v>
      </c>
      <c r="F1355" s="9" t="n">
        <v>0.321690246163294</v>
      </c>
      <c r="G1355" s="9" t="n">
        <v>-0.486559234576477</v>
      </c>
      <c r="H1355" s="9" t="n">
        <v>0.372572727834274</v>
      </c>
      <c r="I1355" s="10" t="n">
        <v>1</v>
      </c>
    </row>
    <row r="1356" customFormat="false" ht="12.8" hidden="false" customHeight="false" outlineLevel="0" collapsed="false">
      <c r="A1356" s="5"/>
      <c r="B1356" s="8" t="s">
        <v>651</v>
      </c>
      <c r="C1356" s="9" t="n">
        <v>0.0344827586206897</v>
      </c>
      <c r="D1356" s="9" t="n">
        <v>0.185695338177052</v>
      </c>
      <c r="E1356" s="9" t="n">
        <v>0.0586758620689655</v>
      </c>
      <c r="F1356" s="9" t="n">
        <v>0.0488211598239096</v>
      </c>
      <c r="G1356" s="9" t="n">
        <v>-0.134421308781365</v>
      </c>
      <c r="H1356" s="9" t="n">
        <v>0.388467230131829</v>
      </c>
      <c r="I1356" s="10" t="n">
        <v>1</v>
      </c>
    </row>
    <row r="1357" customFormat="false" ht="12.8" hidden="false" customHeight="false" outlineLevel="0" collapsed="false">
      <c r="A1357" s="5"/>
      <c r="B1357" s="8" t="s">
        <v>652</v>
      </c>
      <c r="C1357" s="9" t="n">
        <v>0</v>
      </c>
      <c r="D1357" s="9" t="n">
        <v>0</v>
      </c>
      <c r="E1357" s="9" t="n">
        <v>0.381570689655173</v>
      </c>
      <c r="F1357" s="9" t="n">
        <v>0.430496926013009</v>
      </c>
      <c r="G1357" s="9" t="n">
        <v>-0.5168706541837</v>
      </c>
      <c r="H1357" s="9" t="n">
        <v>0.334268909974879</v>
      </c>
      <c r="I1357" s="10" t="n">
        <v>1</v>
      </c>
    </row>
    <row r="1358" customFormat="false" ht="12.8" hidden="false" customHeight="false" outlineLevel="0" collapsed="false">
      <c r="A1358" s="5"/>
      <c r="B1358" s="8" t="s">
        <v>653</v>
      </c>
      <c r="C1358" s="9" t="n">
        <v>0</v>
      </c>
      <c r="D1358" s="9" t="n">
        <v>0</v>
      </c>
      <c r="E1358" s="9" t="n">
        <v>0.137168965517241</v>
      </c>
      <c r="F1358" s="9" t="n">
        <v>0.187473024447039</v>
      </c>
      <c r="G1358" s="9" t="n">
        <v>-0.289561412875624</v>
      </c>
      <c r="H1358" s="9" t="n">
        <v>0.217615389021631</v>
      </c>
      <c r="I1358" s="10" t="n">
        <v>1</v>
      </c>
    </row>
    <row r="1359" customFormat="false" ht="12.8" hidden="false" customHeight="false" outlineLevel="0" collapsed="false">
      <c r="A1359" s="5"/>
      <c r="B1359" s="8" t="s">
        <v>654</v>
      </c>
      <c r="C1359" s="9" t="n">
        <v>0</v>
      </c>
      <c r="D1359" s="9" t="n">
        <v>0</v>
      </c>
      <c r="E1359" s="9" t="n">
        <v>0.0748224137931035</v>
      </c>
      <c r="F1359" s="9" t="n">
        <v>0.112423479203004</v>
      </c>
      <c r="G1359" s="9" t="n">
        <v>-0.187433948368181</v>
      </c>
      <c r="H1359" s="9" t="n">
        <v>0.201614448051228</v>
      </c>
      <c r="I1359" s="10" t="n">
        <v>1</v>
      </c>
    </row>
    <row r="1360" customFormat="false" ht="12.8" hidden="false" customHeight="false" outlineLevel="0" collapsed="false">
      <c r="A1360" s="5"/>
      <c r="B1360" s="8" t="s">
        <v>655</v>
      </c>
      <c r="C1360" s="9" t="n">
        <v>0.517241379310345</v>
      </c>
      <c r="D1360" s="9" t="n">
        <v>0.949461864696163</v>
      </c>
      <c r="E1360" s="9" t="n">
        <v>5.56997586206897</v>
      </c>
      <c r="F1360" s="9" t="n">
        <v>4.96221270344369</v>
      </c>
      <c r="G1360" s="9" t="n">
        <v>-1.95908617898597</v>
      </c>
      <c r="H1360" s="9" t="n">
        <v>0.594876890253567</v>
      </c>
      <c r="I1360" s="10" t="n">
        <v>1.86264514923096E-009</v>
      </c>
    </row>
    <row r="1361" customFormat="false" ht="12.8" hidden="false" customHeight="false" outlineLevel="0" collapsed="false">
      <c r="A1361" s="5"/>
      <c r="B1361" s="8" t="s">
        <v>656</v>
      </c>
      <c r="C1361" s="9" t="n">
        <v>0.862068965517241</v>
      </c>
      <c r="D1361" s="9" t="n">
        <v>1.35552145820172</v>
      </c>
      <c r="E1361" s="9" t="n">
        <v>1.45235</v>
      </c>
      <c r="F1361" s="9" t="n">
        <v>1.08490928011121</v>
      </c>
      <c r="G1361" s="9" t="n">
        <v>-0.410082511063753</v>
      </c>
      <c r="H1361" s="9" t="n">
        <v>0.883613861536673</v>
      </c>
      <c r="I1361" s="10" t="n">
        <v>0.000884793698787689</v>
      </c>
    </row>
    <row r="1362" customFormat="false" ht="12.8" hidden="false" customHeight="false" outlineLevel="0" collapsed="false">
      <c r="A1362" s="5"/>
      <c r="B1362" s="8" t="s">
        <v>657</v>
      </c>
      <c r="C1362" s="9" t="n">
        <v>0.206896551724138</v>
      </c>
      <c r="D1362" s="9" t="n">
        <v>0.675029647223395</v>
      </c>
      <c r="E1362" s="9" t="n">
        <v>1.45596379310345</v>
      </c>
      <c r="F1362" s="9" t="n">
        <v>1.08482545871416</v>
      </c>
      <c r="G1362" s="9" t="n">
        <v>-0.955592952657796</v>
      </c>
      <c r="H1362" s="9" t="n">
        <v>0.402814883132501</v>
      </c>
      <c r="I1362" s="10" t="n">
        <v>5.40167093276976E-008</v>
      </c>
    </row>
    <row r="1363" customFormat="false" ht="12.8" hidden="false" customHeight="false" outlineLevel="0" collapsed="false">
      <c r="A1363" s="5"/>
      <c r="B1363" s="8" t="s">
        <v>658</v>
      </c>
      <c r="C1363" s="9" t="n">
        <v>0.137931034482759</v>
      </c>
      <c r="D1363" s="9" t="n">
        <v>0.350931203171798</v>
      </c>
      <c r="E1363" s="9" t="n">
        <v>1.45395862068965</v>
      </c>
      <c r="F1363" s="9" t="n">
        <v>1.08433671011599</v>
      </c>
      <c r="G1363" s="9" t="n">
        <v>-0.984597204342496</v>
      </c>
      <c r="H1363" s="9" t="n">
        <v>0.34819053901792</v>
      </c>
      <c r="I1363" s="10" t="n">
        <v>1.86264514923096E-009</v>
      </c>
    </row>
    <row r="1364" customFormat="false" ht="12.8" hidden="false" customHeight="false" outlineLevel="0" collapsed="false">
      <c r="A1364" s="5"/>
      <c r="B1364" s="8" t="s">
        <v>659</v>
      </c>
      <c r="C1364" s="9" t="n">
        <v>0.0344827586206897</v>
      </c>
      <c r="D1364" s="9" t="n">
        <v>0.185695338177052</v>
      </c>
      <c r="E1364" s="9" t="n">
        <v>1.0166724137931</v>
      </c>
      <c r="F1364" s="9" t="n">
        <v>0.909046238469809</v>
      </c>
      <c r="G1364" s="9" t="n">
        <v>-0.851058845474975</v>
      </c>
      <c r="H1364" s="9" t="n">
        <v>0.36277123698737</v>
      </c>
      <c r="I1364" s="10" t="n">
        <v>1.86264514923096E-009</v>
      </c>
    </row>
    <row r="1365" customFormat="false" ht="12.8" hidden="false" customHeight="false" outlineLevel="0" collapsed="false">
      <c r="A1365" s="5"/>
      <c r="B1365" s="8" t="s">
        <v>660</v>
      </c>
      <c r="C1365" s="9" t="n">
        <v>0.103448275862069</v>
      </c>
      <c r="D1365" s="9" t="n">
        <v>0.309934046694603</v>
      </c>
      <c r="E1365" s="9" t="n">
        <v>0.377618965517241</v>
      </c>
      <c r="F1365" s="9" t="n">
        <v>0.313484216512511</v>
      </c>
      <c r="G1365" s="9" t="n">
        <v>-0.337083300865451</v>
      </c>
      <c r="H1365" s="9" t="n">
        <v>0.733053883540036</v>
      </c>
      <c r="I1365" s="10" t="n">
        <v>7.56233930587767E-007</v>
      </c>
    </row>
    <row r="1366" customFormat="false" ht="12.8" hidden="false" customHeight="false" outlineLevel="0" collapsed="false">
      <c r="A1366" s="5"/>
      <c r="B1366" s="8" t="s">
        <v>661</v>
      </c>
      <c r="C1366" s="9" t="n">
        <v>0.103448275862069</v>
      </c>
      <c r="D1366" s="9" t="n">
        <v>0.309934046694603</v>
      </c>
      <c r="E1366" s="9" t="n">
        <v>0.553013793103448</v>
      </c>
      <c r="F1366" s="9" t="n">
        <v>0.408497979732841</v>
      </c>
      <c r="G1366" s="9" t="n">
        <v>-0.512216258673403</v>
      </c>
      <c r="H1366" s="9" t="n">
        <v>0.459119679928795</v>
      </c>
      <c r="I1366" s="10" t="n">
        <v>6.80610537528991E-006</v>
      </c>
    </row>
    <row r="1367" customFormat="false" ht="12.8" hidden="false" customHeight="false" outlineLevel="0" collapsed="false">
      <c r="A1367" s="5"/>
      <c r="B1367" s="8" t="s">
        <v>662</v>
      </c>
      <c r="C1367" s="9" t="n">
        <v>0.0689655172413793</v>
      </c>
      <c r="D1367" s="9" t="n">
        <v>0.257880714777564</v>
      </c>
      <c r="E1367" s="9" t="n">
        <v>0.324186206896552</v>
      </c>
      <c r="F1367" s="9" t="n">
        <v>0.313304992578133</v>
      </c>
      <c r="G1367" s="9" t="n">
        <v>-0.364546753245708</v>
      </c>
      <c r="H1367" s="9" t="n">
        <v>0.515130087741219</v>
      </c>
      <c r="I1367" s="10" t="n">
        <v>7.56233930587767E-007</v>
      </c>
    </row>
    <row r="1368" customFormat="false" ht="12.8" hidden="false" customHeight="false" outlineLevel="0" collapsed="false">
      <c r="A1368" s="5"/>
      <c r="B1368" s="8" t="s">
        <v>663</v>
      </c>
      <c r="C1368" s="9" t="n">
        <v>0.655172413793103</v>
      </c>
      <c r="D1368" s="9" t="n">
        <v>1.34365870637295</v>
      </c>
      <c r="E1368" s="9" t="n">
        <v>1.59543448275862</v>
      </c>
      <c r="F1368" s="9" t="n">
        <v>1.51446904310338</v>
      </c>
      <c r="G1368" s="9" t="n">
        <v>-0.706321826431176</v>
      </c>
      <c r="H1368" s="9" t="n">
        <v>0.759406954991918</v>
      </c>
      <c r="I1368" s="10" t="n">
        <v>6.80610537528991E-006</v>
      </c>
    </row>
    <row r="1369" customFormat="false" ht="12.8" hidden="false" customHeight="false" outlineLevel="0" collapsed="false">
      <c r="A1369" s="5"/>
      <c r="B1369" s="8" t="s">
        <v>664</v>
      </c>
      <c r="C1369" s="9" t="n">
        <v>0.0344827586206897</v>
      </c>
      <c r="D1369" s="9" t="n">
        <v>0.185695338177052</v>
      </c>
      <c r="E1369" s="9" t="n">
        <v>0.23948275862069</v>
      </c>
      <c r="F1369" s="9" t="n">
        <v>0.194677690718651</v>
      </c>
      <c r="G1369" s="9" t="n">
        <v>-0.375122777840805</v>
      </c>
      <c r="H1369" s="9" t="n">
        <v>0.35080799821907</v>
      </c>
      <c r="I1369" s="10" t="n">
        <v>1</v>
      </c>
    </row>
    <row r="1370" customFormat="false" ht="12.8" hidden="false" customHeight="false" outlineLevel="0" collapsed="false">
      <c r="A1370" s="5"/>
      <c r="B1370" s="8" t="s">
        <v>665</v>
      </c>
      <c r="C1370" s="9" t="n">
        <v>0</v>
      </c>
      <c r="D1370" s="9" t="n">
        <v>0</v>
      </c>
      <c r="E1370" s="9" t="n">
        <v>0.278041379310345</v>
      </c>
      <c r="F1370" s="9" t="n">
        <v>0.275901762754221</v>
      </c>
      <c r="G1370" s="9" t="n">
        <v>-0.450850366056524</v>
      </c>
      <c r="H1370" s="9" t="n">
        <v>0.30670754857086</v>
      </c>
      <c r="I1370" s="10" t="n">
        <v>1</v>
      </c>
    </row>
    <row r="1371" customFormat="false" ht="12.8" hidden="false" customHeight="false" outlineLevel="0" collapsed="false">
      <c r="A1371" s="5"/>
      <c r="B1371" s="8" t="s">
        <v>666</v>
      </c>
      <c r="C1371" s="9" t="n">
        <v>0</v>
      </c>
      <c r="D1371" s="9" t="n">
        <v>0</v>
      </c>
      <c r="E1371" s="9" t="n">
        <v>0.199968965517241</v>
      </c>
      <c r="F1371" s="9" t="n">
        <v>0.249803438589293</v>
      </c>
      <c r="G1371" s="9" t="n">
        <v>-0.361911091062752</v>
      </c>
      <c r="H1371" s="9" t="n">
        <v>0.27548835400477</v>
      </c>
      <c r="I1371" s="10" t="n">
        <v>1</v>
      </c>
    </row>
    <row r="1372" customFormat="false" ht="12.8" hidden="false" customHeight="false" outlineLevel="0" collapsed="false">
      <c r="A1372" s="5"/>
      <c r="B1372" s="8" t="s">
        <v>667</v>
      </c>
      <c r="C1372" s="9" t="n">
        <v>0</v>
      </c>
      <c r="D1372" s="9" t="n">
        <v>0</v>
      </c>
      <c r="E1372" s="9" t="n">
        <v>0.167391379310345</v>
      </c>
      <c r="F1372" s="9" t="n">
        <v>0.167973696957167</v>
      </c>
      <c r="G1372" s="9" t="n">
        <v>-0.351075794329719</v>
      </c>
      <c r="H1372" s="9" t="n">
        <v>0.207043293450366</v>
      </c>
      <c r="I1372" s="10" t="n">
        <v>1</v>
      </c>
    </row>
    <row r="1373" customFormat="false" ht="12.8" hidden="false" customHeight="false" outlineLevel="0" collapsed="false">
      <c r="A1373" s="5"/>
      <c r="B1373" s="8" t="s">
        <v>668</v>
      </c>
      <c r="C1373" s="9" t="n">
        <v>0</v>
      </c>
      <c r="D1373" s="9" t="n">
        <v>0</v>
      </c>
      <c r="E1373" s="9" t="n">
        <v>0.0716344827586207</v>
      </c>
      <c r="F1373" s="9" t="n">
        <v>0.0793952241990396</v>
      </c>
      <c r="G1373" s="9" t="n">
        <v>-0.21547362913053</v>
      </c>
      <c r="H1373" s="9" t="n">
        <v>0.160493544443279</v>
      </c>
      <c r="I1373" s="10" t="n">
        <v>1</v>
      </c>
    </row>
    <row r="1374" customFormat="false" ht="12.8" hidden="false" customHeight="false" outlineLevel="0" collapsed="false">
      <c r="A1374" s="5"/>
      <c r="B1374" s="8" t="s">
        <v>669</v>
      </c>
      <c r="C1374" s="9" t="n">
        <v>0.103448275862069</v>
      </c>
      <c r="D1374" s="9" t="n">
        <v>0.309934046694603</v>
      </c>
      <c r="E1374" s="9" t="n">
        <v>0.442913793103448</v>
      </c>
      <c r="F1374" s="9" t="n">
        <v>0.500097851478044</v>
      </c>
      <c r="G1374" s="9" t="n">
        <v>-0.420155709601763</v>
      </c>
      <c r="H1374" s="9" t="n">
        <v>0.573464715422945</v>
      </c>
      <c r="I1374" s="10" t="n">
        <v>7.56233930587767E-007</v>
      </c>
    </row>
    <row r="1375" customFormat="false" ht="12.8" hidden="false" customHeight="false" outlineLevel="0" collapsed="false">
      <c r="A1375" s="5"/>
      <c r="B1375" s="8" t="s">
        <v>670</v>
      </c>
      <c r="C1375" s="9" t="n">
        <v>0</v>
      </c>
      <c r="D1375" s="9" t="n">
        <v>0</v>
      </c>
      <c r="E1375" s="9" t="n">
        <v>0.0911793103448276</v>
      </c>
      <c r="F1375" s="9" t="n">
        <v>0.0756413347379325</v>
      </c>
      <c r="G1375" s="9" t="n">
        <v>-0.260379820633934</v>
      </c>
      <c r="H1375" s="9" t="n">
        <v>0.144303617729907</v>
      </c>
      <c r="I1375" s="10" t="n">
        <v>1</v>
      </c>
    </row>
    <row r="1376" customFormat="false" ht="12.8" hidden="false" customHeight="false" outlineLevel="0" collapsed="false">
      <c r="A1376" s="5"/>
      <c r="B1376" s="8" t="s">
        <v>671</v>
      </c>
      <c r="C1376" s="9" t="n">
        <v>0.0689655172413793</v>
      </c>
      <c r="D1376" s="9" t="n">
        <v>0.257880714777564</v>
      </c>
      <c r="E1376" s="9" t="n">
        <v>0.626518965517241</v>
      </c>
      <c r="F1376" s="9" t="n">
        <v>0.657032904755184</v>
      </c>
      <c r="G1376" s="9" t="n">
        <v>-0.624396809755223</v>
      </c>
      <c r="H1376" s="9" t="n">
        <v>0.410145837284621</v>
      </c>
      <c r="I1376" s="10" t="n">
        <v>5.40167093276976E-008</v>
      </c>
    </row>
    <row r="1377" customFormat="false" ht="12.8" hidden="false" customHeight="false" outlineLevel="0" collapsed="false">
      <c r="A1377" s="5"/>
      <c r="B1377" s="8" t="s">
        <v>672</v>
      </c>
      <c r="C1377" s="9" t="n">
        <v>0.0689655172413793</v>
      </c>
      <c r="D1377" s="9" t="n">
        <v>0.257880714777564</v>
      </c>
      <c r="E1377" s="9" t="n">
        <v>0.388360344827586</v>
      </c>
      <c r="F1377" s="9" t="n">
        <v>0.489116355638869</v>
      </c>
      <c r="G1377" s="9" t="n">
        <v>-0.369636904236115</v>
      </c>
      <c r="H1377" s="9" t="n">
        <v>0.640616175329594</v>
      </c>
      <c r="I1377" s="10" t="n">
        <v>7.56233930587767E-007</v>
      </c>
    </row>
    <row r="1378" customFormat="false" ht="12.8" hidden="false" customHeight="false" outlineLevel="0" collapsed="false">
      <c r="A1378" s="5"/>
      <c r="B1378" s="8" t="s">
        <v>673</v>
      </c>
      <c r="C1378" s="9" t="n">
        <v>0.0344827586206897</v>
      </c>
      <c r="D1378" s="9" t="n">
        <v>0.185695338177052</v>
      </c>
      <c r="E1378" s="9" t="n">
        <v>0.0529465517241379</v>
      </c>
      <c r="F1378" s="9" t="n">
        <v>0.0521906428583749</v>
      </c>
      <c r="G1378" s="9" t="n">
        <v>-0.100926827147928</v>
      </c>
      <c r="H1378" s="9" t="n">
        <v>0.476477048791288</v>
      </c>
      <c r="I1378" s="10" t="n">
        <v>1</v>
      </c>
    </row>
    <row r="1379" customFormat="false" ht="12.8" hidden="false" customHeight="false" outlineLevel="0" collapsed="false">
      <c r="A1379" s="5"/>
      <c r="B1379" s="8" t="s">
        <v>674</v>
      </c>
      <c r="C1379" s="9" t="n">
        <v>0</v>
      </c>
      <c r="D1379" s="9" t="n">
        <v>0</v>
      </c>
      <c r="E1379" s="9" t="n">
        <v>0.0654586206896552</v>
      </c>
      <c r="F1379" s="9" t="n">
        <v>0.0793064153288703</v>
      </c>
      <c r="G1379" s="9" t="n">
        <v>-0.19977642634185</v>
      </c>
      <c r="H1379" s="9" t="n">
        <v>0.159957751881929</v>
      </c>
      <c r="I1379" s="10" t="n">
        <v>1</v>
      </c>
    </row>
    <row r="1380" customFormat="false" ht="12.8" hidden="false" customHeight="false" outlineLevel="0" collapsed="false">
      <c r="A1380" s="5"/>
      <c r="B1380" s="8" t="s">
        <v>675</v>
      </c>
      <c r="C1380" s="9" t="n">
        <v>0</v>
      </c>
      <c r="D1380" s="9" t="n">
        <v>0</v>
      </c>
      <c r="E1380" s="9" t="n">
        <v>0.274222413793103</v>
      </c>
      <c r="F1380" s="9" t="n">
        <v>0.361613589787449</v>
      </c>
      <c r="G1380" s="9" t="n">
        <v>-0.40500395409985</v>
      </c>
      <c r="H1380" s="9" t="n">
        <v>0.297075943302024</v>
      </c>
      <c r="I1380" s="10" t="n">
        <v>1</v>
      </c>
    </row>
    <row r="1381" customFormat="false" ht="12.8" hidden="false" customHeight="false" outlineLevel="0" collapsed="false">
      <c r="A1381" s="5"/>
      <c r="B1381" s="8" t="s">
        <v>676</v>
      </c>
      <c r="C1381" s="9" t="n">
        <v>0.172413793103448</v>
      </c>
      <c r="D1381" s="9" t="n">
        <v>0.384425872219245</v>
      </c>
      <c r="E1381" s="9" t="n">
        <v>0.0969862068965517</v>
      </c>
      <c r="F1381" s="9" t="n">
        <v>0.140886731287782</v>
      </c>
      <c r="G1381" s="9" t="n">
        <v>0.288793149555077</v>
      </c>
      <c r="H1381" s="9" t="n">
        <v>1.40837295244498</v>
      </c>
      <c r="I1381" s="10" t="n">
        <v>0.0186544004827738</v>
      </c>
    </row>
    <row r="1382" customFormat="false" ht="12.8" hidden="false" customHeight="false" outlineLevel="0" collapsed="false">
      <c r="A1382" s="5"/>
      <c r="B1382" s="8" t="s">
        <v>677</v>
      </c>
      <c r="C1382" s="9" t="n">
        <v>0.0344827586206897</v>
      </c>
      <c r="D1382" s="9" t="n">
        <v>0.185695338177052</v>
      </c>
      <c r="E1382" s="9" t="n">
        <v>0.109034482758621</v>
      </c>
      <c r="F1382" s="9" t="n">
        <v>0.147449609493893</v>
      </c>
      <c r="G1382" s="9" t="n">
        <v>-0.204926775043554</v>
      </c>
      <c r="H1382" s="9" t="n">
        <v>0.307810295847899</v>
      </c>
      <c r="I1382" s="10" t="n">
        <v>1</v>
      </c>
    </row>
    <row r="1383" customFormat="false" ht="12.8" hidden="false" customHeight="false" outlineLevel="0" collapsed="false">
      <c r="A1383" s="5"/>
      <c r="B1383" s="8" t="s">
        <v>678</v>
      </c>
      <c r="C1383" s="9" t="n">
        <v>0</v>
      </c>
      <c r="D1383" s="9" t="n">
        <v>0</v>
      </c>
      <c r="E1383" s="9" t="n">
        <v>0.0962706896551724</v>
      </c>
      <c r="F1383" s="9" t="n">
        <v>0.140179334449306</v>
      </c>
      <c r="G1383" s="9" t="n">
        <v>-0.23691309652464</v>
      </c>
      <c r="H1383" s="9" t="n">
        <v>0.190929424166765</v>
      </c>
      <c r="I1383" s="10" t="n">
        <v>1</v>
      </c>
    </row>
    <row r="1384" customFormat="false" ht="12.8" hidden="false" customHeight="false" outlineLevel="0" collapsed="false">
      <c r="A1384" s="5"/>
      <c r="B1384" s="8" t="s">
        <v>679</v>
      </c>
      <c r="C1384" s="9" t="n">
        <v>0.0344827586206897</v>
      </c>
      <c r="D1384" s="9" t="n">
        <v>0.185695338177052</v>
      </c>
      <c r="E1384" s="9" t="n">
        <v>0.154308620689655</v>
      </c>
      <c r="F1384" s="9" t="n">
        <v>0.199362985114449</v>
      </c>
      <c r="G1384" s="9" t="n">
        <v>-0.233856367675457</v>
      </c>
      <c r="H1384" s="9" t="n">
        <v>0.482283382074073</v>
      </c>
      <c r="I1384" s="10" t="n">
        <v>1</v>
      </c>
    </row>
    <row r="1385" customFormat="false" ht="12.8" hidden="false" customHeight="false" outlineLevel="0" collapsed="false">
      <c r="A1385" s="5"/>
      <c r="B1385" s="8" t="s">
        <v>680</v>
      </c>
      <c r="C1385" s="9" t="n">
        <v>0</v>
      </c>
      <c r="D1385" s="9" t="n">
        <v>0</v>
      </c>
      <c r="E1385" s="9" t="n">
        <v>0.0964379310344828</v>
      </c>
      <c r="F1385" s="9" t="n">
        <v>0.141129993683111</v>
      </c>
      <c r="G1385" s="9" t="n">
        <v>-0.236863602822189</v>
      </c>
      <c r="H1385" s="9" t="n">
        <v>0.19165082116913</v>
      </c>
      <c r="I1385" s="10" t="n">
        <v>1</v>
      </c>
    </row>
    <row r="1386" customFormat="false" ht="12.8" hidden="false" customHeight="false" outlineLevel="0" collapsed="false">
      <c r="A1386" s="5"/>
      <c r="B1386" s="8" t="s">
        <v>681</v>
      </c>
      <c r="C1386" s="9" t="n">
        <v>0.0689655172413793</v>
      </c>
      <c r="D1386" s="9" t="n">
        <v>0.371390676354104</v>
      </c>
      <c r="E1386" s="9" t="n">
        <v>0.111024137931034</v>
      </c>
      <c r="F1386" s="9" t="n">
        <v>0.187964166712648</v>
      </c>
      <c r="G1386" s="9" t="n">
        <v>-0.13643639862982</v>
      </c>
      <c r="H1386" s="9" t="n">
        <v>0.429349517595038</v>
      </c>
      <c r="I1386" s="10" t="n">
        <v>1</v>
      </c>
    </row>
    <row r="1387" customFormat="false" ht="12.8" hidden="false" customHeight="false" outlineLevel="0" collapsed="false">
      <c r="A1387" s="5"/>
      <c r="B1387" s="8" t="s">
        <v>682</v>
      </c>
      <c r="C1387" s="9" t="n">
        <v>0.0344827586206897</v>
      </c>
      <c r="D1387" s="9" t="n">
        <v>0.185695338177052</v>
      </c>
      <c r="E1387" s="9" t="n">
        <v>0.309551724137931</v>
      </c>
      <c r="F1387" s="9" t="n">
        <v>0.338416858982158</v>
      </c>
      <c r="G1387" s="9" t="n">
        <v>-0.435112341283655</v>
      </c>
      <c r="H1387" s="9" t="n">
        <v>0.506773879232248</v>
      </c>
      <c r="I1387" s="10" t="n">
        <v>1</v>
      </c>
    </row>
    <row r="1388" customFormat="false" ht="12.8" hidden="false" customHeight="false" outlineLevel="0" collapsed="false">
      <c r="A1388" s="5"/>
      <c r="B1388" s="8" t="s">
        <v>683</v>
      </c>
      <c r="C1388" s="9" t="n">
        <v>0.137931034482759</v>
      </c>
      <c r="D1388" s="9" t="n">
        <v>0.580894503025567</v>
      </c>
      <c r="E1388" s="9" t="n">
        <v>0.24056724137931</v>
      </c>
      <c r="F1388" s="9" t="n">
        <v>0.238367256888198</v>
      </c>
      <c r="G1388" s="9" t="n">
        <v>-0.227866027070634</v>
      </c>
      <c r="H1388" s="9" t="n">
        <v>0.784316111731363</v>
      </c>
      <c r="I1388" s="10" t="n">
        <v>1</v>
      </c>
    </row>
    <row r="1389" customFormat="false" ht="12.8" hidden="false" customHeight="false" outlineLevel="0" collapsed="false">
      <c r="A1389" s="5"/>
      <c r="B1389" s="8" t="s">
        <v>684</v>
      </c>
      <c r="C1389" s="9" t="n">
        <v>0.0689655172413793</v>
      </c>
      <c r="D1389" s="9" t="n">
        <v>0.257880714777564</v>
      </c>
      <c r="E1389" s="9" t="n">
        <v>0.0601327586206897</v>
      </c>
      <c r="F1389" s="9" t="n">
        <v>0.0564858899509143</v>
      </c>
      <c r="G1389" s="9" t="n">
        <v>0.206456505709066</v>
      </c>
      <c r="H1389" s="9" t="n">
        <v>1.57569012266309</v>
      </c>
      <c r="I1389" s="10" t="n">
        <v>1</v>
      </c>
    </row>
    <row r="1390" customFormat="false" ht="12.8" hidden="false" customHeight="false" outlineLevel="0" collapsed="false">
      <c r="A1390" s="5"/>
      <c r="B1390" s="8" t="s">
        <v>685</v>
      </c>
      <c r="C1390" s="9" t="n">
        <v>0.103448275862069</v>
      </c>
      <c r="D1390" s="9" t="n">
        <v>0.409252592818988</v>
      </c>
      <c r="E1390" s="9" t="n">
        <v>0.00539655172413793</v>
      </c>
      <c r="F1390" s="9" t="n">
        <v>0.00750801870186711</v>
      </c>
      <c r="G1390" s="9" t="n">
        <v>0.806609731025367</v>
      </c>
      <c r="H1390" s="9" t="n">
        <v>3.28119742332087</v>
      </c>
      <c r="I1390" s="10" t="n">
        <v>1</v>
      </c>
    </row>
    <row r="1391" customFormat="false" ht="12.8" hidden="false" customHeight="false" outlineLevel="0" collapsed="false">
      <c r="A1391" s="5"/>
      <c r="B1391" s="8" t="s">
        <v>686</v>
      </c>
      <c r="C1391" s="9" t="n">
        <v>0.0344827586206897</v>
      </c>
      <c r="D1391" s="9" t="n">
        <v>0.185695338177052</v>
      </c>
      <c r="E1391" s="9" t="n">
        <v>0.239768965517241</v>
      </c>
      <c r="F1391" s="9" t="n">
        <v>0.196707573667557</v>
      </c>
      <c r="G1391" s="9" t="n">
        <v>-0.364342861399157</v>
      </c>
      <c r="H1391" s="9" t="n">
        <v>0.375170606795636</v>
      </c>
      <c r="I1391" s="10" t="n">
        <v>1</v>
      </c>
    </row>
    <row r="1392" customFormat="false" ht="12.8" hidden="false" customHeight="false" outlineLevel="0" collapsed="false">
      <c r="A1392" s="5"/>
      <c r="B1392" s="8" t="s">
        <v>687</v>
      </c>
      <c r="C1392" s="9" t="n">
        <v>0.0689655172413793</v>
      </c>
      <c r="D1392" s="9" t="n">
        <v>0.371390676354104</v>
      </c>
      <c r="E1392" s="9" t="n">
        <v>0.0607379310344828</v>
      </c>
      <c r="F1392" s="9" t="n">
        <v>0.0517393979049477</v>
      </c>
      <c r="G1392" s="9" t="n">
        <v>-0.0329130244423509</v>
      </c>
      <c r="H1392" s="9" t="n">
        <v>0.943492447555874</v>
      </c>
      <c r="I1392" s="10" t="n">
        <v>1</v>
      </c>
    </row>
    <row r="1393" customFormat="false" ht="12.8" hidden="false" customHeight="false" outlineLevel="0" collapsed="false">
      <c r="A1393" s="5"/>
      <c r="B1393" s="8" t="s">
        <v>688</v>
      </c>
      <c r="C1393" s="9" t="n">
        <v>0.0344827586206897</v>
      </c>
      <c r="D1393" s="9" t="n">
        <v>0.185695338177052</v>
      </c>
      <c r="E1393" s="9" t="n">
        <v>0.0602568965517241</v>
      </c>
      <c r="F1393" s="9" t="n">
        <v>0.0517686711040739</v>
      </c>
      <c r="G1393" s="9" t="n">
        <v>-0.123189321275352</v>
      </c>
      <c r="H1393" s="9" t="n">
        <v>0.45388606293737</v>
      </c>
      <c r="I1393" s="10" t="n">
        <v>1</v>
      </c>
    </row>
    <row r="1394" customFormat="false" ht="12.8" hidden="false" customHeight="false" outlineLevel="0" collapsed="false">
      <c r="A1394" s="5"/>
      <c r="B1394" s="8" t="s">
        <v>689</v>
      </c>
      <c r="C1394" s="9" t="n">
        <v>0.172413793103448</v>
      </c>
      <c r="D1394" s="9" t="n">
        <v>0.46820062223378</v>
      </c>
      <c r="E1394" s="9" t="n">
        <v>0.0155224137931034</v>
      </c>
      <c r="F1394" s="9" t="n">
        <v>0.0178160220137406</v>
      </c>
      <c r="G1394" s="9" t="n">
        <v>1.20026404221914</v>
      </c>
      <c r="H1394" s="9" t="n">
        <v>3.41490235316014</v>
      </c>
      <c r="I1394" s="10" t="n">
        <v>1</v>
      </c>
    </row>
    <row r="1395" customFormat="false" ht="12.8" hidden="false" customHeight="false" outlineLevel="0" collapsed="false">
      <c r="A1395" s="5"/>
      <c r="B1395" s="8" t="s">
        <v>690</v>
      </c>
      <c r="C1395" s="9" t="n">
        <v>0.0344827586206897</v>
      </c>
      <c r="D1395" s="9" t="n">
        <v>0.185695338177052</v>
      </c>
      <c r="E1395" s="9" t="n">
        <v>0.108562068965517</v>
      </c>
      <c r="F1395" s="9" t="n">
        <v>0.147909691713252</v>
      </c>
      <c r="G1395" s="9" t="n">
        <v>-0.194117316923823</v>
      </c>
      <c r="H1395" s="9" t="n">
        <v>0.337108602865443</v>
      </c>
      <c r="I1395" s="10" t="n">
        <v>1</v>
      </c>
    </row>
    <row r="1396" customFormat="false" ht="12.8" hidden="false" customHeight="false" outlineLevel="0" collapsed="false">
      <c r="A1396" s="5"/>
      <c r="B1396" s="8" t="s">
        <v>691</v>
      </c>
      <c r="C1396" s="9" t="n">
        <v>0.103448275862069</v>
      </c>
      <c r="D1396" s="9" t="n">
        <v>0.309934046694603</v>
      </c>
      <c r="E1396" s="9" t="n">
        <v>0.0319775862068966</v>
      </c>
      <c r="F1396" s="9" t="n">
        <v>0.0561331748520028</v>
      </c>
      <c r="G1396" s="9" t="n">
        <v>0.496317465582956</v>
      </c>
      <c r="H1396" s="9" t="n">
        <v>2.23452056980928</v>
      </c>
      <c r="I1396" s="10" t="n">
        <v>1</v>
      </c>
    </row>
    <row r="1397" customFormat="false" ht="12.8" hidden="false" customHeight="false" outlineLevel="0" collapsed="false">
      <c r="A1397" s="5"/>
      <c r="B1397" s="8" t="s">
        <v>692</v>
      </c>
      <c r="C1397" s="9" t="n">
        <v>0.0344827586206897</v>
      </c>
      <c r="D1397" s="9" t="n">
        <v>0.185695338177052</v>
      </c>
      <c r="E1397" s="9" t="n">
        <v>0.0113706896551724</v>
      </c>
      <c r="F1397" s="9" t="n">
        <v>0.0182612417296138</v>
      </c>
      <c r="G1397" s="9" t="n">
        <v>0.091456022390107</v>
      </c>
      <c r="H1397" s="9" t="n">
        <v>0.838398908358869</v>
      </c>
      <c r="I1397" s="10" t="n">
        <v>1</v>
      </c>
    </row>
    <row r="1398" customFormat="false" ht="12.8" hidden="false" customHeight="false" outlineLevel="0" collapsed="false">
      <c r="A1398" s="5"/>
      <c r="B1398" s="8" t="s">
        <v>693</v>
      </c>
      <c r="C1398" s="9" t="n">
        <v>0.137931034482759</v>
      </c>
      <c r="D1398" s="9" t="n">
        <v>0.350931203171798</v>
      </c>
      <c r="E1398" s="9" t="n">
        <v>2.97328965517241</v>
      </c>
      <c r="F1398" s="9" t="n">
        <v>3.17441902368368</v>
      </c>
      <c r="G1398" s="9" t="n">
        <v>-1.32145714100795</v>
      </c>
      <c r="H1398" s="9" t="n">
        <v>0.555444094046209</v>
      </c>
      <c r="I1398" s="10" t="n">
        <v>5.40167093276976E-008</v>
      </c>
    </row>
    <row r="1399" customFormat="false" ht="12.8" hidden="false" customHeight="false" outlineLevel="0" collapsed="false">
      <c r="A1399" s="5"/>
      <c r="B1399" s="8" t="s">
        <v>694</v>
      </c>
      <c r="C1399" s="9" t="n">
        <v>0.0689655172413793</v>
      </c>
      <c r="D1399" s="9" t="n">
        <v>0.257880714777564</v>
      </c>
      <c r="E1399" s="9" t="n">
        <v>1.59632586206897</v>
      </c>
      <c r="F1399" s="9" t="n">
        <v>1.51935274515761</v>
      </c>
      <c r="G1399" s="9" t="n">
        <v>-0.997322246839522</v>
      </c>
      <c r="H1399" s="9" t="n">
        <v>0.414450337358312</v>
      </c>
      <c r="I1399" s="10" t="n">
        <v>1.86264514923096E-009</v>
      </c>
    </row>
    <row r="1400" customFormat="false" ht="12.8" hidden="false" customHeight="false" outlineLevel="0" collapsed="false">
      <c r="A1400" s="5"/>
      <c r="B1400" s="8" t="s">
        <v>695</v>
      </c>
      <c r="C1400" s="9" t="n">
        <v>0</v>
      </c>
      <c r="D1400" s="9" t="n">
        <v>0</v>
      </c>
      <c r="E1400" s="9" t="n">
        <v>0.58326724137931</v>
      </c>
      <c r="F1400" s="9" t="n">
        <v>0.632693258769301</v>
      </c>
      <c r="G1400" s="9" t="n">
        <v>-0.630590647785474</v>
      </c>
      <c r="H1400" s="9" t="n">
        <v>0.339303187380442</v>
      </c>
      <c r="I1400" s="10" t="n">
        <v>1.86264514923096E-009</v>
      </c>
    </row>
    <row r="1401" customFormat="false" ht="12.8" hidden="false" customHeight="false" outlineLevel="0" collapsed="false">
      <c r="A1401" s="5"/>
      <c r="B1401" s="8" t="s">
        <v>696</v>
      </c>
      <c r="C1401" s="9" t="n">
        <v>0</v>
      </c>
      <c r="D1401" s="9" t="n">
        <v>0</v>
      </c>
      <c r="E1401" s="9" t="n">
        <v>0.3812</v>
      </c>
      <c r="F1401" s="9" t="n">
        <v>0.429630710818688</v>
      </c>
      <c r="G1401" s="9" t="n">
        <v>-0.491748246820955</v>
      </c>
      <c r="H1401" s="9" t="n">
        <v>0.299448759235251</v>
      </c>
      <c r="I1401" s="10" t="n">
        <v>1</v>
      </c>
    </row>
    <row r="1402" customFormat="false" ht="12.8" hidden="false" customHeight="false" outlineLevel="0" collapsed="false">
      <c r="A1402" s="5"/>
      <c r="B1402" s="8" t="s">
        <v>697</v>
      </c>
      <c r="C1402" s="9" t="n">
        <v>0</v>
      </c>
      <c r="D1402" s="9" t="n">
        <v>0</v>
      </c>
      <c r="E1402" s="9" t="n">
        <v>0.274924137931035</v>
      </c>
      <c r="F1402" s="9" t="n">
        <v>0.367623903947628</v>
      </c>
      <c r="G1402" s="9" t="n">
        <v>-0.40103899654722</v>
      </c>
      <c r="H1402" s="9" t="n">
        <v>0.283233429213227</v>
      </c>
      <c r="I1402" s="10" t="n">
        <v>1</v>
      </c>
    </row>
    <row r="1403" customFormat="false" ht="12.8" hidden="false" customHeight="false" outlineLevel="0" collapsed="false">
      <c r="A1403" s="5"/>
      <c r="B1403" s="8" t="s">
        <v>698</v>
      </c>
      <c r="C1403" s="9" t="n">
        <v>0</v>
      </c>
      <c r="D1403" s="9" t="n">
        <v>0</v>
      </c>
      <c r="E1403" s="9" t="n">
        <v>0.1707</v>
      </c>
      <c r="F1403" s="9" t="n">
        <v>0.325531520308381</v>
      </c>
      <c r="G1403" s="9" t="n">
        <v>-0.270251810082934</v>
      </c>
      <c r="H1403" s="9" t="n">
        <v>0.307420175987639</v>
      </c>
      <c r="I1403" s="10" t="n">
        <v>1</v>
      </c>
    </row>
    <row r="1404" customFormat="false" ht="12.8" hidden="false" customHeight="false" outlineLevel="0" collapsed="false">
      <c r="A1404" s="5"/>
      <c r="B1404" s="8" t="s">
        <v>699</v>
      </c>
      <c r="C1404" s="9" t="n">
        <v>0.0689655172413793</v>
      </c>
      <c r="D1404" s="9" t="n">
        <v>0.257880714777564</v>
      </c>
      <c r="E1404" s="9" t="n">
        <v>0.944686206896552</v>
      </c>
      <c r="F1404" s="9" t="n">
        <v>0.902520770823166</v>
      </c>
      <c r="G1404" s="9" t="n">
        <v>-0.81374551988844</v>
      </c>
      <c r="H1404" s="9" t="n">
        <v>0.575567901688511</v>
      </c>
      <c r="I1404" s="10" t="n">
        <v>1</v>
      </c>
    </row>
    <row r="1405" customFormat="false" ht="12.8" hidden="false" customHeight="false" outlineLevel="0" collapsed="false">
      <c r="A1405" s="5"/>
      <c r="B1405" s="8" t="s">
        <v>700</v>
      </c>
      <c r="C1405" s="9" t="n">
        <v>0</v>
      </c>
      <c r="D1405" s="9" t="n">
        <v>0</v>
      </c>
      <c r="E1405" s="9" t="n">
        <v>0.241146551724138</v>
      </c>
      <c r="F1405" s="9" t="n">
        <v>0.198041231245918</v>
      </c>
      <c r="G1405" s="9" t="n">
        <v>-0.433112335112842</v>
      </c>
      <c r="H1405" s="9" t="n">
        <v>0.226199618618764</v>
      </c>
      <c r="I1405" s="10" t="n">
        <v>1</v>
      </c>
    </row>
    <row r="1406" customFormat="false" ht="12.8" hidden="false" customHeight="false" outlineLevel="0" collapsed="false">
      <c r="A1406" s="5"/>
      <c r="B1406" s="8" t="s">
        <v>701</v>
      </c>
      <c r="C1406" s="9" t="n">
        <v>0.0344827586206897</v>
      </c>
      <c r="D1406" s="9" t="n">
        <v>0.185695338177052</v>
      </c>
      <c r="E1406" s="9" t="n">
        <v>0.240470689655172</v>
      </c>
      <c r="F1406" s="9" t="n">
        <v>0.196458751358197</v>
      </c>
      <c r="G1406" s="9" t="n">
        <v>-0.357256807559813</v>
      </c>
      <c r="H1406" s="9" t="n">
        <v>0.428711336425025</v>
      </c>
      <c r="I1406" s="10" t="n">
        <v>1</v>
      </c>
    </row>
    <row r="1407" customFormat="false" ht="12.8" hidden="false" customHeight="false" outlineLevel="0" collapsed="false">
      <c r="A1407" s="5"/>
      <c r="B1407" s="8" t="s">
        <v>702</v>
      </c>
      <c r="C1407" s="9" t="n">
        <v>0.0344827586206897</v>
      </c>
      <c r="D1407" s="9" t="n">
        <v>0.185695338177052</v>
      </c>
      <c r="E1407" s="9" t="n">
        <v>0.0603706896551724</v>
      </c>
      <c r="F1407" s="9" t="n">
        <v>0.0517050987352473</v>
      </c>
      <c r="G1407" s="9" t="n">
        <v>-0.129734729475153</v>
      </c>
      <c r="H1407" s="9" t="n">
        <v>0.412014185758018</v>
      </c>
      <c r="I1407" s="10" t="n">
        <v>1</v>
      </c>
    </row>
    <row r="1408" customFormat="false" ht="12.8" hidden="false" customHeight="false" outlineLevel="0" collapsed="false">
      <c r="A1408" s="5"/>
      <c r="B1408" s="8" t="s">
        <v>703</v>
      </c>
      <c r="C1408" s="9" t="n">
        <v>0.0344827586206897</v>
      </c>
      <c r="D1408" s="9" t="n">
        <v>0.185695338177052</v>
      </c>
      <c r="E1408" s="9" t="n">
        <v>0.380424137931034</v>
      </c>
      <c r="F1408" s="9" t="n">
        <v>0.429299600807751</v>
      </c>
      <c r="G1408" s="9" t="n">
        <v>-0.478330839621726</v>
      </c>
      <c r="H1408" s="9" t="n">
        <v>0.331708891800309</v>
      </c>
      <c r="I1408" s="10" t="n">
        <v>1</v>
      </c>
    </row>
    <row r="1409" customFormat="false" ht="12.8" hidden="false" customHeight="false" outlineLevel="0" collapsed="false">
      <c r="A1409" s="5"/>
      <c r="B1409" s="8" t="s">
        <v>704</v>
      </c>
      <c r="C1409" s="9" t="n">
        <v>0</v>
      </c>
      <c r="D1409" s="9" t="n">
        <v>0</v>
      </c>
      <c r="E1409" s="9" t="n">
        <v>0.379463793103448</v>
      </c>
      <c r="F1409" s="9" t="n">
        <v>0.42817703758754</v>
      </c>
      <c r="G1409" s="9" t="n">
        <v>-0.51593748777289</v>
      </c>
      <c r="H1409" s="9" t="n">
        <v>0.333751210163124</v>
      </c>
      <c r="I1409" s="10" t="n">
        <v>1</v>
      </c>
    </row>
    <row r="1410" customFormat="false" ht="12.8" hidden="false" customHeight="false" outlineLevel="0" collapsed="false">
      <c r="A1410" s="5"/>
      <c r="B1410" s="8" t="s">
        <v>705</v>
      </c>
      <c r="C1410" s="9" t="n">
        <v>0</v>
      </c>
      <c r="D1410" s="9" t="n">
        <v>0</v>
      </c>
      <c r="E1410" s="9" t="n">
        <v>0.109686206896552</v>
      </c>
      <c r="F1410" s="9" t="n">
        <v>0.14937879038619</v>
      </c>
      <c r="G1410" s="9" t="n">
        <v>-0.261432968169623</v>
      </c>
      <c r="H1410" s="9" t="n">
        <v>0.194318944566431</v>
      </c>
      <c r="I1410" s="10" t="n">
        <v>1</v>
      </c>
    </row>
    <row r="1411" customFormat="false" ht="12.8" hidden="false" customHeight="false" outlineLevel="0" collapsed="false">
      <c r="A1411" s="5"/>
      <c r="B1411" s="8" t="s">
        <v>706</v>
      </c>
      <c r="C1411" s="9" t="n">
        <v>0</v>
      </c>
      <c r="D1411" s="9" t="n">
        <v>0</v>
      </c>
      <c r="E1411" s="9" t="n">
        <v>0.10948275862069</v>
      </c>
      <c r="F1411" s="9" t="n">
        <v>0.148320243101024</v>
      </c>
      <c r="G1411" s="9" t="n">
        <v>-0.261531579965601</v>
      </c>
      <c r="H1411" s="9" t="n">
        <v>0.193668485022342</v>
      </c>
      <c r="I1411" s="10" t="n">
        <v>1</v>
      </c>
    </row>
    <row r="1412" customFormat="false" ht="12.8" hidden="false" customHeight="false" outlineLevel="0" collapsed="false">
      <c r="A1412" s="5"/>
      <c r="B1412" s="8" t="s">
        <v>707</v>
      </c>
      <c r="C1412" s="9" t="n">
        <v>0.0344827586206897</v>
      </c>
      <c r="D1412" s="9" t="n">
        <v>0.185695338177052</v>
      </c>
      <c r="E1412" s="9" t="n">
        <v>0.131260344827586</v>
      </c>
      <c r="F1412" s="9" t="n">
        <v>0.206712736052488</v>
      </c>
      <c r="G1412" s="9" t="n">
        <v>-0.176702920105319</v>
      </c>
      <c r="H1412" s="9" t="n">
        <v>0.424932507623801</v>
      </c>
      <c r="I1412" s="10" t="n">
        <v>1</v>
      </c>
    </row>
    <row r="1413" customFormat="false" ht="12.8" hidden="false" customHeight="false" outlineLevel="0" collapsed="false">
      <c r="A1413" s="5"/>
      <c r="B1413" s="8" t="s">
        <v>708</v>
      </c>
      <c r="C1413" s="9" t="n">
        <v>0</v>
      </c>
      <c r="D1413" s="9" t="n">
        <v>0</v>
      </c>
      <c r="E1413" s="9" t="n">
        <v>0.530236206896552</v>
      </c>
      <c r="F1413" s="9" t="n">
        <v>0.615253676615321</v>
      </c>
      <c r="G1413" s="9" t="n">
        <v>-0.653737695650927</v>
      </c>
      <c r="H1413" s="9" t="n">
        <v>0.473367294260844</v>
      </c>
      <c r="I1413" s="10" t="n">
        <v>1</v>
      </c>
    </row>
    <row r="1414" customFormat="false" ht="12.8" hidden="false" customHeight="false" outlineLevel="0" collapsed="false">
      <c r="A1414" s="5"/>
      <c r="B1414" s="8" t="s">
        <v>709</v>
      </c>
      <c r="C1414" s="9" t="n">
        <v>0.0344827586206897</v>
      </c>
      <c r="D1414" s="9" t="n">
        <v>0.185695338177052</v>
      </c>
      <c r="E1414" s="9" t="n">
        <v>0.277618965517241</v>
      </c>
      <c r="F1414" s="9" t="n">
        <v>0.273878509762278</v>
      </c>
      <c r="G1414" s="9" t="n">
        <v>-0.389595243870382</v>
      </c>
      <c r="H1414" s="9" t="n">
        <v>0.413877433118807</v>
      </c>
      <c r="I1414" s="10" t="n">
        <v>1</v>
      </c>
    </row>
    <row r="1415" customFormat="false" ht="12.8" hidden="false" customHeight="false" outlineLevel="0" collapsed="false">
      <c r="A1415" s="5"/>
      <c r="B1415" s="8" t="s">
        <v>710</v>
      </c>
      <c r="C1415" s="9" t="n">
        <v>0</v>
      </c>
      <c r="D1415" s="9" t="n">
        <v>0</v>
      </c>
      <c r="E1415" s="9" t="n">
        <v>0.0525534482758621</v>
      </c>
      <c r="F1415" s="9" t="n">
        <v>0.0566446377663829</v>
      </c>
      <c r="G1415" s="9" t="n">
        <v>-0.184004748906033</v>
      </c>
      <c r="H1415" s="9" t="n">
        <v>0.135270678048447</v>
      </c>
      <c r="I1415" s="10" t="n">
        <v>1</v>
      </c>
    </row>
    <row r="1416" customFormat="false" ht="12.8" hidden="false" customHeight="false" outlineLevel="0" collapsed="false">
      <c r="A1416" s="5"/>
      <c r="B1416" s="8" t="s">
        <v>711</v>
      </c>
      <c r="C1416" s="9" t="n">
        <v>0.103448275862069</v>
      </c>
      <c r="D1416" s="9" t="n">
        <v>0.309934046694603</v>
      </c>
      <c r="E1416" s="9" t="n">
        <v>0.380770689655172</v>
      </c>
      <c r="F1416" s="9" t="n">
        <v>0.428953806103799</v>
      </c>
      <c r="G1416" s="9" t="n">
        <v>-0.358961394587345</v>
      </c>
      <c r="H1416" s="9" t="n">
        <v>0.573978791336482</v>
      </c>
      <c r="I1416" s="10" t="n">
        <v>1</v>
      </c>
    </row>
    <row r="1417" customFormat="false" ht="12.8" hidden="false" customHeight="false" outlineLevel="0" collapsed="false">
      <c r="A1417" s="5"/>
      <c r="B1417" s="8" t="s">
        <v>712</v>
      </c>
      <c r="C1417" s="9" t="n">
        <v>0.0689655172413793</v>
      </c>
      <c r="D1417" s="9" t="n">
        <v>0.257880714777564</v>
      </c>
      <c r="E1417" s="9" t="n">
        <v>0.154594827586207</v>
      </c>
      <c r="F1417" s="9" t="n">
        <v>0.200990875923345</v>
      </c>
      <c r="G1417" s="9" t="n">
        <v>-0.129037052094582</v>
      </c>
      <c r="H1417" s="9" t="n">
        <v>0.803637705899891</v>
      </c>
      <c r="I1417" s="10" t="n">
        <v>1</v>
      </c>
    </row>
    <row r="1418" customFormat="false" ht="12.8" hidden="false" customHeight="false" outlineLevel="0" collapsed="false">
      <c r="A1418" s="5"/>
      <c r="B1418" s="8" t="s">
        <v>713</v>
      </c>
      <c r="C1418" s="9" t="n">
        <v>0</v>
      </c>
      <c r="D1418" s="9" t="n">
        <v>0</v>
      </c>
      <c r="E1418" s="9" t="n">
        <v>0.0902103448275862</v>
      </c>
      <c r="F1418" s="9" t="n">
        <v>0.13599643796498</v>
      </c>
      <c r="G1418" s="9" t="n">
        <v>-0.20748501400437</v>
      </c>
      <c r="H1418" s="9" t="n">
        <v>0.219987050626106</v>
      </c>
      <c r="I1418" s="10" t="n">
        <v>1</v>
      </c>
    </row>
    <row r="1419" customFormat="false" ht="12.8" hidden="false" customHeight="false" outlineLevel="0" collapsed="false">
      <c r="A1419" s="5"/>
      <c r="B1419" s="8" t="s">
        <v>714</v>
      </c>
      <c r="C1419" s="9" t="n">
        <v>0</v>
      </c>
      <c r="D1419" s="9" t="n">
        <v>0</v>
      </c>
      <c r="E1419" s="9" t="n">
        <v>1.39456551724138</v>
      </c>
      <c r="F1419" s="9" t="n">
        <v>1.68911521810043</v>
      </c>
      <c r="G1419" s="9" t="n">
        <v>-0.948267846319017</v>
      </c>
      <c r="H1419" s="9" t="n">
        <v>0.538794002733845</v>
      </c>
      <c r="I1419" s="10" t="n">
        <v>1</v>
      </c>
    </row>
    <row r="1420" customFormat="false" ht="12.8" hidden="false" customHeight="false" outlineLevel="0" collapsed="false">
      <c r="A1420" s="5"/>
      <c r="B1420" s="8" t="s">
        <v>715</v>
      </c>
      <c r="C1420" s="9" t="n">
        <v>0.0689655172413793</v>
      </c>
      <c r="D1420" s="9" t="n">
        <v>0.257880714777564</v>
      </c>
      <c r="E1420" s="9" t="n">
        <v>0.380291379310345</v>
      </c>
      <c r="F1420" s="9" t="n">
        <v>0.427728675069373</v>
      </c>
      <c r="G1420" s="9" t="n">
        <v>-0.402097369342853</v>
      </c>
      <c r="H1420" s="9" t="n">
        <v>0.442347406759135</v>
      </c>
      <c r="I1420" s="10" t="n">
        <v>1</v>
      </c>
    </row>
    <row r="1421" customFormat="false" ht="12.8" hidden="false" customHeight="false" outlineLevel="0" collapsed="false">
      <c r="A1421" s="5"/>
      <c r="B1421" s="8" t="s">
        <v>716</v>
      </c>
      <c r="C1421" s="9" t="n">
        <v>0</v>
      </c>
      <c r="D1421" s="9" t="n">
        <v>0</v>
      </c>
      <c r="E1421" s="9" t="n">
        <v>0.475972413793103</v>
      </c>
      <c r="F1421" s="9" t="n">
        <v>0.795640827705456</v>
      </c>
      <c r="G1421" s="9" t="n">
        <v>-0.537721785640459</v>
      </c>
      <c r="H1421" s="9" t="n">
        <v>0.573842951516621</v>
      </c>
      <c r="I1421" s="10" t="n">
        <v>1</v>
      </c>
    </row>
    <row r="1422" customFormat="false" ht="12.8" hidden="false" customHeight="false" outlineLevel="0" collapsed="false">
      <c r="A1422" s="5"/>
      <c r="B1422" s="8" t="s">
        <v>717</v>
      </c>
      <c r="C1422" s="9" t="n">
        <v>0</v>
      </c>
      <c r="D1422" s="9" t="n">
        <v>0</v>
      </c>
      <c r="E1422" s="9" t="n">
        <v>0.301789655172414</v>
      </c>
      <c r="F1422" s="9" t="n">
        <v>0.548179900146728</v>
      </c>
      <c r="G1422" s="9" t="n">
        <v>-0.376712820806684</v>
      </c>
      <c r="H1422" s="9" t="n">
        <v>0.39474478441288</v>
      </c>
      <c r="I1422" s="10" t="n">
        <v>1</v>
      </c>
    </row>
    <row r="1423" customFormat="false" ht="12.8" hidden="false" customHeight="true" outlineLevel="0" collapsed="false">
      <c r="A1423" s="5" t="s">
        <v>719</v>
      </c>
      <c r="B1423" s="8" t="s">
        <v>8</v>
      </c>
      <c r="C1423" s="9" t="n">
        <v>2.20689655172414</v>
      </c>
      <c r="D1423" s="9" t="n">
        <v>2.98064363069488</v>
      </c>
      <c r="E1423" s="9" t="n">
        <v>6.17257413793104</v>
      </c>
      <c r="F1423" s="9" t="n">
        <v>3.16965177649186</v>
      </c>
      <c r="G1423" s="9" t="n">
        <v>-1.53871856813774</v>
      </c>
      <c r="H1423" s="9" t="n">
        <v>0.999324035924094</v>
      </c>
      <c r="I1423" s="10" t="n">
        <v>7.56233930587767E-007</v>
      </c>
    </row>
    <row r="1424" customFormat="false" ht="12.8" hidden="false" customHeight="false" outlineLevel="0" collapsed="false">
      <c r="A1424" s="5"/>
      <c r="B1424" s="8" t="s">
        <v>9</v>
      </c>
      <c r="C1424" s="9" t="n">
        <v>2.24137931034483</v>
      </c>
      <c r="D1424" s="9" t="n">
        <v>2.54467472540757</v>
      </c>
      <c r="E1424" s="9" t="n">
        <v>8.86516896551724</v>
      </c>
      <c r="F1424" s="9" t="n">
        <v>4.1339605874351</v>
      </c>
      <c r="G1424" s="9" t="n">
        <v>-1.96236446894299</v>
      </c>
      <c r="H1424" s="9" t="n">
        <v>0.785065822741428</v>
      </c>
      <c r="I1424" s="10" t="n">
        <v>1.86264514923096E-009</v>
      </c>
    </row>
    <row r="1425" customFormat="false" ht="12.8" hidden="false" customHeight="false" outlineLevel="0" collapsed="false">
      <c r="A1425" s="5"/>
      <c r="B1425" s="8" t="s">
        <v>10</v>
      </c>
      <c r="C1425" s="9" t="n">
        <v>0.310344827586207</v>
      </c>
      <c r="D1425" s="9" t="n">
        <v>0.929802140083811</v>
      </c>
      <c r="E1425" s="9" t="n">
        <v>2.79635517241379</v>
      </c>
      <c r="F1425" s="9" t="n">
        <v>1.89264031761117</v>
      </c>
      <c r="G1425" s="9" t="n">
        <v>-1.35908973396401</v>
      </c>
      <c r="H1425" s="9" t="n">
        <v>0.588759423253406</v>
      </c>
      <c r="I1425" s="10" t="n">
        <v>5.40167093276976E-008</v>
      </c>
    </row>
    <row r="1426" customFormat="false" ht="12.8" hidden="false" customHeight="false" outlineLevel="0" collapsed="false">
      <c r="A1426" s="5"/>
      <c r="B1426" s="8" t="s">
        <v>11</v>
      </c>
      <c r="C1426" s="9" t="n">
        <v>2.13793103448276</v>
      </c>
      <c r="D1426" s="9" t="n">
        <v>2.655508263578</v>
      </c>
      <c r="E1426" s="9" t="n">
        <v>7.2516</v>
      </c>
      <c r="F1426" s="9" t="n">
        <v>3.41783698769621</v>
      </c>
      <c r="G1426" s="9" t="n">
        <v>-1.67945715365008</v>
      </c>
      <c r="H1426" s="9" t="n">
        <v>0.861540136856372</v>
      </c>
      <c r="I1426" s="10" t="n">
        <v>5.40167093276976E-008</v>
      </c>
    </row>
    <row r="1427" customFormat="false" ht="12.8" hidden="false" customHeight="false" outlineLevel="0" collapsed="false">
      <c r="A1427" s="5"/>
      <c r="B1427" s="8" t="s">
        <v>12</v>
      </c>
      <c r="C1427" s="9" t="n">
        <v>0.413793103448276</v>
      </c>
      <c r="D1427" s="9" t="n">
        <v>1.05279360951539</v>
      </c>
      <c r="E1427" s="9" t="n">
        <v>2.73111724137931</v>
      </c>
      <c r="F1427" s="9" t="n">
        <v>1.87176541576566</v>
      </c>
      <c r="G1427" s="9" t="n">
        <v>-1.2898051819584</v>
      </c>
      <c r="H1427" s="9" t="n">
        <v>0.570446480753949</v>
      </c>
      <c r="I1427" s="10" t="n">
        <v>1</v>
      </c>
    </row>
    <row r="1428" customFormat="false" ht="12.8" hidden="false" customHeight="false" outlineLevel="0" collapsed="false">
      <c r="A1428" s="5"/>
      <c r="B1428" s="8" t="s">
        <v>13</v>
      </c>
      <c r="C1428" s="9" t="n">
        <v>0</v>
      </c>
      <c r="D1428" s="9" t="n">
        <v>0</v>
      </c>
      <c r="E1428" s="9" t="n">
        <v>0.632568965517241</v>
      </c>
      <c r="F1428" s="9" t="n">
        <v>0.559246816105279</v>
      </c>
      <c r="G1428" s="9" t="n">
        <v>-0.718684838558427</v>
      </c>
      <c r="H1428" s="9" t="n">
        <v>0.469118108875311</v>
      </c>
      <c r="I1428" s="10" t="n">
        <v>1</v>
      </c>
    </row>
    <row r="1429" customFormat="false" ht="12.8" hidden="false" customHeight="false" outlineLevel="0" collapsed="false">
      <c r="A1429" s="5"/>
      <c r="B1429" s="8" t="s">
        <v>14</v>
      </c>
      <c r="C1429" s="9" t="n">
        <v>0.206896551724138</v>
      </c>
      <c r="D1429" s="9" t="n">
        <v>0.491303684440517</v>
      </c>
      <c r="E1429" s="9" t="n">
        <v>3.40763793103448</v>
      </c>
      <c r="F1429" s="9" t="n">
        <v>2.31617659241688</v>
      </c>
      <c r="G1429" s="9" t="n">
        <v>-1.48927204965497</v>
      </c>
      <c r="H1429" s="9" t="n">
        <v>0.669568348686821</v>
      </c>
      <c r="I1429" s="10" t="n">
        <v>1</v>
      </c>
    </row>
    <row r="1430" customFormat="false" ht="12.8" hidden="false" customHeight="false" outlineLevel="0" collapsed="false">
      <c r="A1430" s="5"/>
      <c r="B1430" s="8" t="s">
        <v>15</v>
      </c>
      <c r="C1430" s="9" t="n">
        <v>0.0344827586206897</v>
      </c>
      <c r="D1430" s="9" t="n">
        <v>0.185695338177052</v>
      </c>
      <c r="E1430" s="9" t="n">
        <v>0.261646551724138</v>
      </c>
      <c r="F1430" s="9" t="n">
        <v>0.266047065831752</v>
      </c>
      <c r="G1430" s="9" t="n">
        <v>-0.355412317674139</v>
      </c>
      <c r="H1430" s="9" t="n">
        <v>0.510234795309748</v>
      </c>
      <c r="I1430" s="10" t="n">
        <v>1</v>
      </c>
    </row>
    <row r="1431" customFormat="false" ht="12.8" hidden="false" customHeight="false" outlineLevel="0" collapsed="false">
      <c r="A1431" s="5"/>
      <c r="B1431" s="8" t="s">
        <v>16</v>
      </c>
      <c r="C1431" s="9" t="n">
        <v>0</v>
      </c>
      <c r="D1431" s="9" t="n">
        <v>0</v>
      </c>
      <c r="E1431" s="9" t="n">
        <v>0.51861724137931</v>
      </c>
      <c r="F1431" s="9" t="n">
        <v>0.569111375346918</v>
      </c>
      <c r="G1431" s="9" t="n">
        <v>-0.541660429418655</v>
      </c>
      <c r="H1431" s="9" t="n">
        <v>0.466738053551839</v>
      </c>
      <c r="I1431" s="10" t="n">
        <v>1</v>
      </c>
    </row>
    <row r="1432" customFormat="false" ht="12.8" hidden="false" customHeight="false" outlineLevel="0" collapsed="false">
      <c r="A1432" s="5"/>
      <c r="B1432" s="8" t="s">
        <v>17</v>
      </c>
      <c r="C1432" s="9" t="n">
        <v>0.0344827586206897</v>
      </c>
      <c r="D1432" s="9" t="n">
        <v>0.185695338177052</v>
      </c>
      <c r="E1432" s="9" t="n">
        <v>0.635541379310345</v>
      </c>
      <c r="F1432" s="9" t="n">
        <v>0.525718218771263</v>
      </c>
      <c r="G1432" s="9" t="n">
        <v>-0.703351812142595</v>
      </c>
      <c r="H1432" s="9" t="n">
        <v>0.399646547998179</v>
      </c>
      <c r="I1432" s="10" t="n">
        <v>1</v>
      </c>
    </row>
    <row r="1433" customFormat="false" ht="12.8" hidden="false" customHeight="false" outlineLevel="0" collapsed="false">
      <c r="A1433" s="5"/>
      <c r="B1433" s="8" t="s">
        <v>18</v>
      </c>
      <c r="C1433" s="9" t="n">
        <v>0.0689655172413793</v>
      </c>
      <c r="D1433" s="9" t="n">
        <v>0.257880714777564</v>
      </c>
      <c r="E1433" s="9" t="n">
        <v>0.771110344827586</v>
      </c>
      <c r="F1433" s="9" t="n">
        <v>0.743223925997325</v>
      </c>
      <c r="G1433" s="9" t="n">
        <v>-0.685156773443993</v>
      </c>
      <c r="H1433" s="9" t="n">
        <v>0.655882780837861</v>
      </c>
      <c r="I1433" s="10" t="n">
        <v>1</v>
      </c>
    </row>
    <row r="1434" customFormat="false" ht="12.8" hidden="false" customHeight="false" outlineLevel="0" collapsed="false">
      <c r="A1434" s="5"/>
      <c r="B1434" s="8" t="s">
        <v>19</v>
      </c>
      <c r="C1434" s="9" t="n">
        <v>0</v>
      </c>
      <c r="D1434" s="9" t="n">
        <v>0</v>
      </c>
      <c r="E1434" s="9" t="n">
        <v>0.347710344827586</v>
      </c>
      <c r="F1434" s="9" t="n">
        <v>0.427818610256753</v>
      </c>
      <c r="G1434" s="9" t="n">
        <v>-0.445997458206734</v>
      </c>
      <c r="H1434" s="9" t="n">
        <v>0.416749790239797</v>
      </c>
      <c r="I1434" s="10" t="n">
        <v>1</v>
      </c>
    </row>
    <row r="1435" customFormat="false" ht="12.8" hidden="false" customHeight="false" outlineLevel="0" collapsed="false">
      <c r="A1435" s="5"/>
      <c r="B1435" s="8" t="s">
        <v>20</v>
      </c>
      <c r="C1435" s="9" t="n">
        <v>0</v>
      </c>
      <c r="D1435" s="9" t="n">
        <v>0</v>
      </c>
      <c r="E1435" s="9" t="n">
        <v>0.0455896551724138</v>
      </c>
      <c r="F1435" s="9" t="n">
        <v>0.11826322440347</v>
      </c>
      <c r="G1435" s="9" t="n">
        <v>-0.091710289710611</v>
      </c>
      <c r="H1435" s="9" t="n">
        <v>0.212201772117635</v>
      </c>
      <c r="I1435" s="10" t="n">
        <v>1</v>
      </c>
    </row>
    <row r="1436" customFormat="false" ht="12.8" hidden="false" customHeight="false" outlineLevel="0" collapsed="false">
      <c r="A1436" s="5"/>
      <c r="B1436" s="8" t="s">
        <v>21</v>
      </c>
      <c r="C1436" s="9" t="n">
        <v>0.448275862068966</v>
      </c>
      <c r="D1436" s="9" t="n">
        <v>0.736119501971158</v>
      </c>
      <c r="E1436" s="9" t="n">
        <v>2.69975</v>
      </c>
      <c r="F1436" s="9" t="n">
        <v>1.16672870454103</v>
      </c>
      <c r="G1436" s="9" t="n">
        <v>-1.15201440858893</v>
      </c>
      <c r="H1436" s="9" t="n">
        <v>0.464164667317377</v>
      </c>
      <c r="I1436" s="10" t="n">
        <v>5.40167093276976E-008</v>
      </c>
    </row>
    <row r="1437" customFormat="false" ht="12.8" hidden="false" customHeight="false" outlineLevel="0" collapsed="false">
      <c r="A1437" s="5"/>
      <c r="B1437" s="8" t="s">
        <v>22</v>
      </c>
      <c r="C1437" s="9" t="n">
        <v>0.482758620689655</v>
      </c>
      <c r="D1437" s="9" t="n">
        <v>0.828970517103353</v>
      </c>
      <c r="E1437" s="9" t="n">
        <v>2.08283275862069</v>
      </c>
      <c r="F1437" s="9" t="n">
        <v>1.15269929871738</v>
      </c>
      <c r="G1437" s="9" t="n">
        <v>-0.910524783603829</v>
      </c>
      <c r="H1437" s="9" t="n">
        <v>0.528522581784141</v>
      </c>
      <c r="I1437" s="10" t="n">
        <v>5.40167093276976E-008</v>
      </c>
    </row>
    <row r="1438" customFormat="false" ht="12.8" hidden="false" customHeight="false" outlineLevel="0" collapsed="false">
      <c r="A1438" s="5"/>
      <c r="B1438" s="8" t="s">
        <v>23</v>
      </c>
      <c r="C1438" s="9" t="n">
        <v>0.310344827586207</v>
      </c>
      <c r="D1438" s="9" t="n">
        <v>0.806378512498144</v>
      </c>
      <c r="E1438" s="9" t="n">
        <v>2.08023103448276</v>
      </c>
      <c r="F1438" s="9" t="n">
        <v>1.15311003450713</v>
      </c>
      <c r="G1438" s="9" t="n">
        <v>-1.02826299596974</v>
      </c>
      <c r="H1438" s="9" t="n">
        <v>0.586828234736246</v>
      </c>
      <c r="I1438" s="10" t="n">
        <v>5.40167093276976E-008</v>
      </c>
    </row>
    <row r="1439" customFormat="false" ht="12.8" hidden="false" customHeight="false" outlineLevel="0" collapsed="false">
      <c r="A1439" s="5"/>
      <c r="B1439" s="8" t="s">
        <v>24</v>
      </c>
      <c r="C1439" s="9" t="n">
        <v>0.793103448275862</v>
      </c>
      <c r="D1439" s="9" t="n">
        <v>1.2643267645224</v>
      </c>
      <c r="E1439" s="9" t="n">
        <v>3.30642586206897</v>
      </c>
      <c r="F1439" s="9" t="n">
        <v>1.70822594537959</v>
      </c>
      <c r="G1439" s="9" t="n">
        <v>-1.06024397663127</v>
      </c>
      <c r="H1439" s="9" t="n">
        <v>0.790347232209879</v>
      </c>
      <c r="I1439" s="10" t="n">
        <v>7.56233930587767E-007</v>
      </c>
    </row>
    <row r="1440" customFormat="false" ht="12.8" hidden="false" customHeight="false" outlineLevel="0" collapsed="false">
      <c r="A1440" s="5"/>
      <c r="B1440" s="8" t="s">
        <v>25</v>
      </c>
      <c r="C1440" s="9" t="n">
        <v>0.0689655172413793</v>
      </c>
      <c r="D1440" s="9" t="n">
        <v>0.257880714777564</v>
      </c>
      <c r="E1440" s="9" t="n">
        <v>0.697989655172414</v>
      </c>
      <c r="F1440" s="9" t="n">
        <v>0.581153889961802</v>
      </c>
      <c r="G1440" s="9" t="n">
        <v>-0.617341204133358</v>
      </c>
      <c r="H1440" s="9" t="n">
        <v>0.456572116713682</v>
      </c>
      <c r="I1440" s="10" t="n">
        <v>7.56233930587767E-007</v>
      </c>
    </row>
    <row r="1441" customFormat="false" ht="12.8" hidden="false" customHeight="false" outlineLevel="0" collapsed="false">
      <c r="A1441" s="5"/>
      <c r="B1441" s="8" t="s">
        <v>26</v>
      </c>
      <c r="C1441" s="9" t="n">
        <v>0.206896551724138</v>
      </c>
      <c r="D1441" s="9" t="n">
        <v>0.619868093389207</v>
      </c>
      <c r="E1441" s="9" t="n">
        <v>0.854005172413793</v>
      </c>
      <c r="F1441" s="9" t="n">
        <v>0.664055633069682</v>
      </c>
      <c r="G1441" s="9" t="n">
        <v>-0.572258693309273</v>
      </c>
      <c r="H1441" s="9" t="n">
        <v>0.592998611704458</v>
      </c>
      <c r="I1441" s="10" t="n">
        <v>4.42396849393846E-005</v>
      </c>
    </row>
    <row r="1442" customFormat="false" ht="12.8" hidden="false" customHeight="false" outlineLevel="0" collapsed="false">
      <c r="A1442" s="5"/>
      <c r="B1442" s="8" t="s">
        <v>27</v>
      </c>
      <c r="C1442" s="9" t="n">
        <v>0.137931034482759</v>
      </c>
      <c r="D1442" s="9" t="n">
        <v>0.350931203171798</v>
      </c>
      <c r="E1442" s="9" t="n">
        <v>0.696346551724138</v>
      </c>
      <c r="F1442" s="9" t="n">
        <v>0.580535743321115</v>
      </c>
      <c r="G1442" s="9" t="n">
        <v>-0.537703952501649</v>
      </c>
      <c r="H1442" s="9" t="n">
        <v>0.459417415480202</v>
      </c>
      <c r="I1442" s="10" t="n">
        <v>4.42396849393846E-005</v>
      </c>
    </row>
    <row r="1443" customFormat="false" ht="12.8" hidden="false" customHeight="false" outlineLevel="0" collapsed="false">
      <c r="A1443" s="5"/>
      <c r="B1443" s="8" t="s">
        <v>28</v>
      </c>
      <c r="C1443" s="9" t="n">
        <v>0.241379310344828</v>
      </c>
      <c r="D1443" s="9" t="n">
        <v>0.635563440342117</v>
      </c>
      <c r="E1443" s="9" t="n">
        <v>0.664029310344828</v>
      </c>
      <c r="F1443" s="9" t="n">
        <v>0.500517315691126</v>
      </c>
      <c r="G1443" s="9" t="n">
        <v>-0.404395249542079</v>
      </c>
      <c r="H1443" s="9" t="n">
        <v>0.923449304015173</v>
      </c>
      <c r="I1443" s="10" t="n">
        <v>0.000221198424696922</v>
      </c>
    </row>
    <row r="1444" customFormat="false" ht="12.8" hidden="false" customHeight="false" outlineLevel="0" collapsed="false">
      <c r="A1444" s="5"/>
      <c r="B1444" s="8" t="s">
        <v>29</v>
      </c>
      <c r="C1444" s="9" t="n">
        <v>0.482758620689655</v>
      </c>
      <c r="D1444" s="9" t="n">
        <v>0.828970517103353</v>
      </c>
      <c r="E1444" s="9" t="n">
        <v>0.696436206896552</v>
      </c>
      <c r="F1444" s="9" t="n">
        <v>0.580890135588809</v>
      </c>
      <c r="G1444" s="9" t="n">
        <v>-0.0349325786995465</v>
      </c>
      <c r="H1444" s="9" t="n">
        <v>1.48631643184618</v>
      </c>
      <c r="I1444" s="10" t="n">
        <v>0.000884793698787689</v>
      </c>
    </row>
    <row r="1445" customFormat="false" ht="12.8" hidden="false" customHeight="false" outlineLevel="0" collapsed="false">
      <c r="A1445" s="5"/>
      <c r="B1445" s="8" t="s">
        <v>30</v>
      </c>
      <c r="C1445" s="9" t="n">
        <v>0.0689655172413793</v>
      </c>
      <c r="D1445" s="9" t="n">
        <v>0.257880714777564</v>
      </c>
      <c r="E1445" s="9" t="n">
        <v>0.663563793103448</v>
      </c>
      <c r="F1445" s="9" t="n">
        <v>0.501142448542854</v>
      </c>
      <c r="G1445" s="9" t="n">
        <v>-0.580085126995654</v>
      </c>
      <c r="H1445" s="9" t="n">
        <v>0.694703927262134</v>
      </c>
      <c r="I1445" s="10" t="n">
        <v>6.80610537528991E-006</v>
      </c>
    </row>
    <row r="1446" customFormat="false" ht="12.8" hidden="false" customHeight="false" outlineLevel="0" collapsed="false">
      <c r="A1446" s="5"/>
      <c r="B1446" s="8" t="s">
        <v>31</v>
      </c>
      <c r="C1446" s="9" t="n">
        <v>0.379310344827586</v>
      </c>
      <c r="D1446" s="9" t="n">
        <v>0.727706431362473</v>
      </c>
      <c r="E1446" s="9" t="n">
        <v>0.847875862068965</v>
      </c>
      <c r="F1446" s="9" t="n">
        <v>0.660623554684281</v>
      </c>
      <c r="G1446" s="9" t="n">
        <v>-0.262018652238353</v>
      </c>
      <c r="H1446" s="9" t="n">
        <v>1.05019618241423</v>
      </c>
      <c r="I1446" s="10" t="n">
        <v>0.000884793698787689</v>
      </c>
    </row>
    <row r="1447" customFormat="false" ht="12.8" hidden="false" customHeight="false" outlineLevel="0" collapsed="false">
      <c r="A1447" s="5"/>
      <c r="B1447" s="8" t="s">
        <v>32</v>
      </c>
      <c r="C1447" s="9" t="n">
        <v>0.0344827586206897</v>
      </c>
      <c r="D1447" s="9" t="n">
        <v>0.185695338177052</v>
      </c>
      <c r="E1447" s="9" t="n">
        <v>0.199584482758621</v>
      </c>
      <c r="F1447" s="9" t="n">
        <v>0.227788434934484</v>
      </c>
      <c r="G1447" s="9" t="n">
        <v>-0.288982544240826</v>
      </c>
      <c r="H1447" s="9" t="n">
        <v>0.424489349453978</v>
      </c>
      <c r="I1447" s="10" t="n">
        <v>1</v>
      </c>
    </row>
    <row r="1448" customFormat="false" ht="12.8" hidden="false" customHeight="false" outlineLevel="0" collapsed="false">
      <c r="A1448" s="5"/>
      <c r="B1448" s="8" t="s">
        <v>33</v>
      </c>
      <c r="C1448" s="9" t="n">
        <v>0.0344827586206897</v>
      </c>
      <c r="D1448" s="9" t="n">
        <v>0.185695338177052</v>
      </c>
      <c r="E1448" s="9" t="n">
        <v>0.311501724137931</v>
      </c>
      <c r="F1448" s="9" t="n">
        <v>0.332956828894731</v>
      </c>
      <c r="G1448" s="9" t="n">
        <v>-0.345449544946267</v>
      </c>
      <c r="H1448" s="9" t="n">
        <v>0.666410909877225</v>
      </c>
      <c r="I1448" s="10" t="n">
        <v>1</v>
      </c>
    </row>
    <row r="1449" customFormat="false" ht="12.8" hidden="false" customHeight="false" outlineLevel="0" collapsed="false">
      <c r="A1449" s="5"/>
      <c r="B1449" s="8" t="s">
        <v>34</v>
      </c>
      <c r="C1449" s="9" t="n">
        <v>0.0689655172413793</v>
      </c>
      <c r="D1449" s="9" t="n">
        <v>0.257880714777564</v>
      </c>
      <c r="E1449" s="9" t="n">
        <v>0.279208620689655</v>
      </c>
      <c r="F1449" s="9" t="n">
        <v>0.348564262641606</v>
      </c>
      <c r="G1449" s="9" t="n">
        <v>-0.224408790501501</v>
      </c>
      <c r="H1449" s="9" t="n">
        <v>0.755401540670907</v>
      </c>
      <c r="I1449" s="10" t="n">
        <v>1</v>
      </c>
    </row>
    <row r="1450" customFormat="false" ht="12.8" hidden="false" customHeight="false" outlineLevel="0" collapsed="false">
      <c r="A1450" s="5"/>
      <c r="B1450" s="8" t="s">
        <v>35</v>
      </c>
      <c r="C1450" s="9" t="n">
        <v>0.0344827586206897</v>
      </c>
      <c r="D1450" s="9" t="n">
        <v>0.185695338177052</v>
      </c>
      <c r="E1450" s="9" t="n">
        <v>0.172920689655172</v>
      </c>
      <c r="F1450" s="9" t="n">
        <v>0.194724444736861</v>
      </c>
      <c r="G1450" s="9" t="n">
        <v>-0.268372422169248</v>
      </c>
      <c r="H1450" s="9" t="n">
        <v>0.448297146536875</v>
      </c>
      <c r="I1450" s="10" t="n">
        <v>1</v>
      </c>
    </row>
    <row r="1451" customFormat="false" ht="12.8" hidden="false" customHeight="false" outlineLevel="0" collapsed="false">
      <c r="A1451" s="5"/>
      <c r="B1451" s="8" t="s">
        <v>36</v>
      </c>
      <c r="C1451" s="9" t="n">
        <v>0.0689655172413793</v>
      </c>
      <c r="D1451" s="9" t="n">
        <v>0.371390676354104</v>
      </c>
      <c r="E1451" s="9" t="n">
        <v>0.661389655172414</v>
      </c>
      <c r="F1451" s="9" t="n">
        <v>0.499939601598339</v>
      </c>
      <c r="G1451" s="9" t="n">
        <v>-0.614571396363084</v>
      </c>
      <c r="H1451" s="9" t="n">
        <v>0.58870771789181</v>
      </c>
      <c r="I1451" s="10" t="n">
        <v>7.56233930587767E-007</v>
      </c>
    </row>
    <row r="1452" customFormat="false" ht="12.8" hidden="false" customHeight="false" outlineLevel="0" collapsed="false">
      <c r="A1452" s="5"/>
      <c r="B1452" s="8" t="s">
        <v>37</v>
      </c>
      <c r="C1452" s="9" t="n">
        <v>0.379310344827586</v>
      </c>
      <c r="D1452" s="9" t="n">
        <v>0.676851592904777</v>
      </c>
      <c r="E1452" s="9" t="n">
        <v>0.850646551724138</v>
      </c>
      <c r="F1452" s="9" t="n">
        <v>0.663673410826202</v>
      </c>
      <c r="G1452" s="9" t="n">
        <v>-0.378439108845248</v>
      </c>
      <c r="H1452" s="9" t="n">
        <v>0.617646215923932</v>
      </c>
      <c r="I1452" s="10" t="n">
        <v>0.0079947430640459</v>
      </c>
    </row>
    <row r="1453" customFormat="false" ht="12.8" hidden="false" customHeight="false" outlineLevel="0" collapsed="false">
      <c r="A1453" s="5"/>
      <c r="B1453" s="8" t="s">
        <v>38</v>
      </c>
      <c r="C1453" s="9" t="n">
        <v>0.172413793103448</v>
      </c>
      <c r="D1453" s="9" t="n">
        <v>0.601721667814316</v>
      </c>
      <c r="E1453" s="9" t="n">
        <v>0.311534482758621</v>
      </c>
      <c r="F1453" s="9" t="n">
        <v>0.333495576406582</v>
      </c>
      <c r="G1453" s="9" t="n">
        <v>-0.206568147224102</v>
      </c>
      <c r="H1453" s="9" t="n">
        <v>0.768272342326775</v>
      </c>
      <c r="I1453" s="10" t="n">
        <v>1</v>
      </c>
    </row>
    <row r="1454" customFormat="false" ht="12.8" hidden="false" customHeight="false" outlineLevel="0" collapsed="false">
      <c r="A1454" s="5"/>
      <c r="B1454" s="8" t="s">
        <v>39</v>
      </c>
      <c r="C1454" s="9" t="n">
        <v>0.0689655172413793</v>
      </c>
      <c r="D1454" s="9" t="n">
        <v>0.257880714777564</v>
      </c>
      <c r="E1454" s="9" t="n">
        <v>0.172353448275862</v>
      </c>
      <c r="F1454" s="9" t="n">
        <v>0.194107674431999</v>
      </c>
      <c r="G1454" s="9" t="n">
        <v>-0.163741999427308</v>
      </c>
      <c r="H1454" s="9" t="n">
        <v>0.668578565055691</v>
      </c>
      <c r="I1454" s="10" t="n">
        <v>1</v>
      </c>
    </row>
    <row r="1455" customFormat="false" ht="12.8" hidden="false" customHeight="false" outlineLevel="0" collapsed="false">
      <c r="A1455" s="5"/>
      <c r="B1455" s="8" t="s">
        <v>40</v>
      </c>
      <c r="C1455" s="9" t="n">
        <v>0.206896551724138</v>
      </c>
      <c r="D1455" s="9" t="n">
        <v>0.491303684440517</v>
      </c>
      <c r="E1455" s="9" t="n">
        <v>0.371593103448276</v>
      </c>
      <c r="F1455" s="9" t="n">
        <v>0.375096054061046</v>
      </c>
      <c r="G1455" s="9" t="n">
        <v>-0.206518375288624</v>
      </c>
      <c r="H1455" s="9" t="n">
        <v>0.78680673506422</v>
      </c>
      <c r="I1455" s="10" t="n">
        <v>1</v>
      </c>
    </row>
    <row r="1456" customFormat="false" ht="12.8" hidden="false" customHeight="false" outlineLevel="0" collapsed="false">
      <c r="A1456" s="5"/>
      <c r="B1456" s="8" t="s">
        <v>41</v>
      </c>
      <c r="C1456" s="9" t="n">
        <v>0.0344827586206897</v>
      </c>
      <c r="D1456" s="9" t="n">
        <v>0.185695338177052</v>
      </c>
      <c r="E1456" s="9" t="n">
        <v>0.100141379310345</v>
      </c>
      <c r="F1456" s="9" t="n">
        <v>0.156683424041786</v>
      </c>
      <c r="G1456" s="9" t="n">
        <v>-0.168549689271348</v>
      </c>
      <c r="H1456" s="9" t="n">
        <v>0.313427855416247</v>
      </c>
      <c r="I1456" s="10" t="n">
        <v>1</v>
      </c>
    </row>
    <row r="1457" customFormat="false" ht="12.8" hidden="false" customHeight="false" outlineLevel="0" collapsed="false">
      <c r="A1457" s="5"/>
      <c r="B1457" s="8" t="s">
        <v>42</v>
      </c>
      <c r="C1457" s="9" t="n">
        <v>0.0344827586206897</v>
      </c>
      <c r="D1457" s="9" t="n">
        <v>0.185695338177052</v>
      </c>
      <c r="E1457" s="9" t="n">
        <v>0.279681034482759</v>
      </c>
      <c r="F1457" s="9" t="n">
        <v>0.35083079290801</v>
      </c>
      <c r="G1457" s="9" t="n">
        <v>-0.355566371378653</v>
      </c>
      <c r="H1457" s="9" t="n">
        <v>0.381741977506712</v>
      </c>
      <c r="I1457" s="10" t="n">
        <v>1</v>
      </c>
    </row>
    <row r="1458" customFormat="false" ht="12.8" hidden="false" customHeight="false" outlineLevel="0" collapsed="false">
      <c r="A1458" s="5"/>
      <c r="B1458" s="8" t="s">
        <v>43</v>
      </c>
      <c r="C1458" s="9" t="n">
        <v>0</v>
      </c>
      <c r="D1458" s="9" t="n">
        <v>0</v>
      </c>
      <c r="E1458" s="9" t="n">
        <v>0.171196551724138</v>
      </c>
      <c r="F1458" s="9" t="n">
        <v>0.192861378294579</v>
      </c>
      <c r="G1458" s="9" t="n">
        <v>-0.338283589617573</v>
      </c>
      <c r="H1458" s="9" t="n">
        <v>0.224969464307596</v>
      </c>
      <c r="I1458" s="10" t="n">
        <v>1</v>
      </c>
    </row>
    <row r="1459" customFormat="false" ht="12.8" hidden="false" customHeight="false" outlineLevel="0" collapsed="false">
      <c r="A1459" s="5"/>
      <c r="B1459" s="8" t="s">
        <v>44</v>
      </c>
      <c r="C1459" s="9" t="n">
        <v>0</v>
      </c>
      <c r="D1459" s="9" t="n">
        <v>0</v>
      </c>
      <c r="E1459" s="9" t="n">
        <v>0.373246551724138</v>
      </c>
      <c r="F1459" s="9" t="n">
        <v>0.375897679117943</v>
      </c>
      <c r="G1459" s="9" t="n">
        <v>-0.521251918096572</v>
      </c>
      <c r="H1459" s="9" t="n">
        <v>0.305308648587292</v>
      </c>
      <c r="I1459" s="10" t="n">
        <v>1</v>
      </c>
    </row>
    <row r="1460" customFormat="false" ht="12.8" hidden="false" customHeight="false" outlineLevel="0" collapsed="false">
      <c r="A1460" s="5"/>
      <c r="B1460" s="8" t="s">
        <v>45</v>
      </c>
      <c r="C1460" s="9" t="n">
        <v>0.0344827586206897</v>
      </c>
      <c r="D1460" s="9" t="n">
        <v>0.185695338177052</v>
      </c>
      <c r="E1460" s="9" t="n">
        <v>0.17205</v>
      </c>
      <c r="F1460" s="9" t="n">
        <v>0.193206326611882</v>
      </c>
      <c r="G1460" s="9" t="n">
        <v>-0.178738035368355</v>
      </c>
      <c r="H1460" s="9" t="n">
        <v>0.893319218950454</v>
      </c>
      <c r="I1460" s="10" t="n">
        <v>1</v>
      </c>
    </row>
    <row r="1461" customFormat="false" ht="12.8" hidden="false" customHeight="false" outlineLevel="0" collapsed="false">
      <c r="A1461" s="5"/>
      <c r="B1461" s="8" t="s">
        <v>46</v>
      </c>
      <c r="C1461" s="9" t="n">
        <v>0</v>
      </c>
      <c r="D1461" s="9" t="n">
        <v>0</v>
      </c>
      <c r="E1461" s="9" t="n">
        <v>0.099948275862069</v>
      </c>
      <c r="F1461" s="9" t="n">
        <v>0.155834243143819</v>
      </c>
      <c r="G1461" s="9" t="n">
        <v>-0.217978205715495</v>
      </c>
      <c r="H1461" s="9" t="n">
        <v>0.217965009886827</v>
      </c>
      <c r="I1461" s="10" t="n">
        <v>1</v>
      </c>
    </row>
    <row r="1462" customFormat="false" ht="12.8" hidden="false" customHeight="false" outlineLevel="0" collapsed="false">
      <c r="A1462" s="5"/>
      <c r="B1462" s="8" t="s">
        <v>47</v>
      </c>
      <c r="C1462" s="9" t="n">
        <v>0</v>
      </c>
      <c r="D1462" s="9" t="n">
        <v>0</v>
      </c>
      <c r="E1462" s="9" t="n">
        <v>0.100029310344828</v>
      </c>
      <c r="F1462" s="9" t="n">
        <v>0.155927780053346</v>
      </c>
      <c r="G1462" s="9" t="n">
        <v>-0.224922871070945</v>
      </c>
      <c r="H1462" s="9" t="n">
        <v>0.230357558627005</v>
      </c>
      <c r="I1462" s="10" t="n">
        <v>1</v>
      </c>
    </row>
    <row r="1463" customFormat="false" ht="12.8" hidden="false" customHeight="false" outlineLevel="0" collapsed="false">
      <c r="A1463" s="5"/>
      <c r="B1463" s="8" t="s">
        <v>48</v>
      </c>
      <c r="C1463" s="9" t="n">
        <v>0</v>
      </c>
      <c r="D1463" s="9" t="n">
        <v>0</v>
      </c>
      <c r="E1463" s="9" t="n">
        <v>0.0998603448275862</v>
      </c>
      <c r="F1463" s="9" t="n">
        <v>0.157104432611895</v>
      </c>
      <c r="G1463" s="9" t="n">
        <v>-0.222605868510689</v>
      </c>
      <c r="H1463" s="9" t="n">
        <v>0.226647605792644</v>
      </c>
      <c r="I1463" s="10" t="n">
        <v>1</v>
      </c>
    </row>
    <row r="1464" customFormat="false" ht="12.8" hidden="false" customHeight="false" outlineLevel="0" collapsed="false">
      <c r="A1464" s="5"/>
      <c r="B1464" s="8" t="s">
        <v>49</v>
      </c>
      <c r="C1464" s="9" t="n">
        <v>0</v>
      </c>
      <c r="D1464" s="9" t="n">
        <v>0</v>
      </c>
      <c r="E1464" s="9" t="n">
        <v>0.100510344827586</v>
      </c>
      <c r="F1464" s="9" t="n">
        <v>0.156465936719301</v>
      </c>
      <c r="G1464" s="9" t="n">
        <v>-0.224616199126112</v>
      </c>
      <c r="H1464" s="9" t="n">
        <v>0.229118445525425</v>
      </c>
      <c r="I1464" s="10" t="n">
        <v>1</v>
      </c>
    </row>
    <row r="1465" customFormat="false" ht="12.8" hidden="false" customHeight="false" outlineLevel="0" collapsed="false">
      <c r="A1465" s="5"/>
      <c r="B1465" s="8" t="s">
        <v>50</v>
      </c>
      <c r="C1465" s="9" t="n">
        <v>0</v>
      </c>
      <c r="D1465" s="9" t="n">
        <v>0</v>
      </c>
      <c r="E1465" s="9" t="n">
        <v>0.0837431034482759</v>
      </c>
      <c r="F1465" s="9" t="n">
        <v>0.240150698864327</v>
      </c>
      <c r="G1465" s="9" t="n">
        <v>-0.127992846895687</v>
      </c>
      <c r="H1465" s="9" t="n">
        <v>0.299999117203626</v>
      </c>
      <c r="I1465" s="10" t="n">
        <v>1</v>
      </c>
    </row>
    <row r="1466" customFormat="false" ht="12.8" hidden="false" customHeight="false" outlineLevel="0" collapsed="false">
      <c r="A1466" s="5"/>
      <c r="B1466" s="8" t="s">
        <v>51</v>
      </c>
      <c r="C1466" s="9" t="n">
        <v>0.896551724137931</v>
      </c>
      <c r="D1466" s="9" t="n">
        <v>1.34549055276736</v>
      </c>
      <c r="E1466" s="9" t="n">
        <v>0.686174137931034</v>
      </c>
      <c r="F1466" s="9" t="n">
        <v>0.653100657799378</v>
      </c>
      <c r="G1466" s="9" t="n">
        <v>0.140667709037742</v>
      </c>
      <c r="H1466" s="9" t="n">
        <v>0.980842914301825</v>
      </c>
      <c r="I1466" s="10" t="n">
        <v>0.0186544004827738</v>
      </c>
    </row>
    <row r="1467" customFormat="false" ht="12.8" hidden="false" customHeight="false" outlineLevel="0" collapsed="false">
      <c r="A1467" s="5"/>
      <c r="B1467" s="8" t="s">
        <v>52</v>
      </c>
      <c r="C1467" s="9" t="n">
        <v>1.55172413793103</v>
      </c>
      <c r="D1467" s="9" t="n">
        <v>1.91956481110678</v>
      </c>
      <c r="E1467" s="9" t="n">
        <v>0.845446551724138</v>
      </c>
      <c r="F1467" s="9" t="n">
        <v>0.742644324348934</v>
      </c>
      <c r="G1467" s="9" t="n">
        <v>0.515285933611898</v>
      </c>
      <c r="H1467" s="9" t="n">
        <v>1.17957195832942</v>
      </c>
      <c r="I1467" s="10" t="n">
        <v>1</v>
      </c>
    </row>
    <row r="1468" customFormat="false" ht="12.8" hidden="false" customHeight="false" outlineLevel="0" collapsed="false">
      <c r="A1468" s="5"/>
      <c r="B1468" s="8" t="s">
        <v>53</v>
      </c>
      <c r="C1468" s="9" t="n">
        <v>0.103448275862069</v>
      </c>
      <c r="D1468" s="9" t="n">
        <v>0.409252592818988</v>
      </c>
      <c r="E1468" s="9" t="n">
        <v>0.279712068965517</v>
      </c>
      <c r="F1468" s="9" t="n">
        <v>0.366502395152759</v>
      </c>
      <c r="G1468" s="9" t="n">
        <v>-0.241336515043776</v>
      </c>
      <c r="H1468" s="9" t="n">
        <v>0.494856445251279</v>
      </c>
      <c r="I1468" s="10" t="n">
        <v>1</v>
      </c>
    </row>
    <row r="1469" customFormat="false" ht="12.8" hidden="false" customHeight="false" outlineLevel="0" collapsed="false">
      <c r="A1469" s="5"/>
      <c r="B1469" s="8" t="s">
        <v>54</v>
      </c>
      <c r="C1469" s="9" t="n">
        <v>0.241379310344828</v>
      </c>
      <c r="D1469" s="9" t="n">
        <v>0.576638808328867</v>
      </c>
      <c r="E1469" s="9" t="n">
        <v>0.182146551724138</v>
      </c>
      <c r="F1469" s="9" t="n">
        <v>0.213694638165168</v>
      </c>
      <c r="G1469" s="9" t="n">
        <v>0.141631745560103</v>
      </c>
      <c r="H1469" s="9" t="n">
        <v>1.15020647952638</v>
      </c>
      <c r="I1469" s="10" t="n">
        <v>0.0186544004827738</v>
      </c>
    </row>
    <row r="1470" customFormat="false" ht="12.8" hidden="false" customHeight="false" outlineLevel="0" collapsed="false">
      <c r="A1470" s="5"/>
      <c r="B1470" s="8" t="s">
        <v>55</v>
      </c>
      <c r="C1470" s="9" t="n">
        <v>0</v>
      </c>
      <c r="D1470" s="9" t="n">
        <v>0</v>
      </c>
      <c r="E1470" s="9" t="n">
        <v>0.167034482758621</v>
      </c>
      <c r="F1470" s="9" t="n">
        <v>0.206594997650445</v>
      </c>
      <c r="G1470" s="9" t="n">
        <v>-0.322280703692046</v>
      </c>
      <c r="H1470" s="9" t="n">
        <v>0.226207700042988</v>
      </c>
      <c r="I1470" s="10" t="n">
        <v>1</v>
      </c>
    </row>
    <row r="1471" customFormat="false" ht="12.8" hidden="false" customHeight="false" outlineLevel="0" collapsed="false">
      <c r="A1471" s="5"/>
      <c r="B1471" s="8" t="s">
        <v>56</v>
      </c>
      <c r="C1471" s="9" t="n">
        <v>0</v>
      </c>
      <c r="D1471" s="9" t="n">
        <v>0</v>
      </c>
      <c r="E1471" s="9" t="n">
        <v>0.101803448275862</v>
      </c>
      <c r="F1471" s="9" t="n">
        <v>0.155232165372568</v>
      </c>
      <c r="G1471" s="9" t="n">
        <v>-0.223490126215161</v>
      </c>
      <c r="H1471" s="9" t="n">
        <v>0.22675698261322</v>
      </c>
      <c r="I1471" s="10" t="n">
        <v>1</v>
      </c>
    </row>
    <row r="1472" customFormat="false" ht="12.8" hidden="false" customHeight="false" outlineLevel="0" collapsed="false">
      <c r="A1472" s="5"/>
      <c r="B1472" s="8" t="s">
        <v>57</v>
      </c>
      <c r="C1472" s="9" t="n">
        <v>0.0344827586206897</v>
      </c>
      <c r="D1472" s="9" t="n">
        <v>0.185695338177052</v>
      </c>
      <c r="E1472" s="9" t="n">
        <v>0.152898275862069</v>
      </c>
      <c r="F1472" s="9" t="n">
        <v>0.188462279042574</v>
      </c>
      <c r="G1472" s="9" t="n">
        <v>-0.190378904014827</v>
      </c>
      <c r="H1472" s="9" t="n">
        <v>0.585213256258473</v>
      </c>
      <c r="I1472" s="10" t="n">
        <v>1</v>
      </c>
    </row>
    <row r="1473" customFormat="false" ht="12.8" hidden="false" customHeight="false" outlineLevel="0" collapsed="false">
      <c r="A1473" s="5"/>
      <c r="B1473" s="8" t="s">
        <v>58</v>
      </c>
      <c r="C1473" s="9" t="n">
        <v>0.0344827586206897</v>
      </c>
      <c r="D1473" s="9" t="n">
        <v>0.185695338177052</v>
      </c>
      <c r="E1473" s="9" t="n">
        <v>0.102837931034483</v>
      </c>
      <c r="F1473" s="9" t="n">
        <v>0.155875419953136</v>
      </c>
      <c r="G1473" s="9" t="n">
        <v>-0.0932857688010552</v>
      </c>
      <c r="H1473" s="9" t="n">
        <v>0.736460179239162</v>
      </c>
      <c r="I1473" s="10" t="n">
        <v>1</v>
      </c>
    </row>
    <row r="1474" customFormat="false" ht="12.8" hidden="false" customHeight="false" outlineLevel="0" collapsed="false">
      <c r="A1474" s="5"/>
      <c r="B1474" s="8" t="s">
        <v>59</v>
      </c>
      <c r="C1474" s="9" t="n">
        <v>0</v>
      </c>
      <c r="D1474" s="9" t="n">
        <v>0</v>
      </c>
      <c r="E1474" s="9" t="n">
        <v>0.0446137931034483</v>
      </c>
      <c r="F1474" s="9" t="n">
        <v>0.140886153948443</v>
      </c>
      <c r="G1474" s="9" t="n">
        <v>-0.0851657318226516</v>
      </c>
      <c r="H1474" s="9" t="n">
        <v>0.206945740972842</v>
      </c>
      <c r="I1474" s="10" t="n">
        <v>1</v>
      </c>
    </row>
    <row r="1475" customFormat="false" ht="12.8" hidden="false" customHeight="false" outlineLevel="0" collapsed="false">
      <c r="A1475" s="5"/>
      <c r="B1475" s="8" t="s">
        <v>60</v>
      </c>
      <c r="C1475" s="9" t="n">
        <v>0.0689655172413793</v>
      </c>
      <c r="D1475" s="9" t="n">
        <v>0.257880714777564</v>
      </c>
      <c r="E1475" s="9" t="n">
        <v>0.490939655172414</v>
      </c>
      <c r="F1475" s="9" t="n">
        <v>0.435229673846241</v>
      </c>
      <c r="G1475" s="9" t="n">
        <v>-0.45943202157977</v>
      </c>
      <c r="H1475" s="9" t="n">
        <v>0.43297781838611</v>
      </c>
      <c r="I1475" s="10" t="n">
        <v>7.56233930587767E-007</v>
      </c>
    </row>
    <row r="1476" customFormat="false" ht="12.8" hidden="false" customHeight="false" outlineLevel="0" collapsed="false">
      <c r="A1476" s="5"/>
      <c r="B1476" s="8" t="s">
        <v>61</v>
      </c>
      <c r="C1476" s="9" t="n">
        <v>0.206896551724138</v>
      </c>
      <c r="D1476" s="9" t="n">
        <v>0.412250820394886</v>
      </c>
      <c r="E1476" s="9" t="n">
        <v>0.285094827586207</v>
      </c>
      <c r="F1476" s="9" t="n">
        <v>0.330437173989903</v>
      </c>
      <c r="G1476" s="9" t="n">
        <v>0.430704012520061</v>
      </c>
      <c r="H1476" s="9" t="n">
        <v>2.92954010722008</v>
      </c>
      <c r="I1476" s="10" t="n">
        <v>0.000221198424696922</v>
      </c>
    </row>
    <row r="1477" customFormat="false" ht="12.8" hidden="false" customHeight="false" outlineLevel="0" collapsed="false">
      <c r="A1477" s="5"/>
      <c r="B1477" s="8" t="s">
        <v>62</v>
      </c>
      <c r="C1477" s="9" t="n">
        <v>0</v>
      </c>
      <c r="D1477" s="9" t="n">
        <v>0</v>
      </c>
      <c r="E1477" s="9" t="n">
        <v>0.261236206896552</v>
      </c>
      <c r="F1477" s="9" t="n">
        <v>0.312184240443888</v>
      </c>
      <c r="G1477" s="9" t="n">
        <v>-0.41430211540794</v>
      </c>
      <c r="H1477" s="9" t="n">
        <v>0.234567403437911</v>
      </c>
      <c r="I1477" s="10" t="n">
        <v>1</v>
      </c>
    </row>
    <row r="1478" customFormat="false" ht="12.8" hidden="false" customHeight="false" outlineLevel="0" collapsed="false">
      <c r="A1478" s="5"/>
      <c r="B1478" s="8" t="s">
        <v>63</v>
      </c>
      <c r="C1478" s="9" t="n">
        <v>0</v>
      </c>
      <c r="D1478" s="9" t="n">
        <v>0</v>
      </c>
      <c r="E1478" s="9" t="n">
        <v>0.0724724137931035</v>
      </c>
      <c r="F1478" s="9" t="n">
        <v>0.0941283874235903</v>
      </c>
      <c r="G1478" s="9" t="n">
        <v>-0.213813123125083</v>
      </c>
      <c r="H1478" s="9" t="n">
        <v>0.150232215476823</v>
      </c>
      <c r="I1478" s="10" t="n">
        <v>1</v>
      </c>
    </row>
    <row r="1479" customFormat="false" ht="12.8" hidden="false" customHeight="false" outlineLevel="0" collapsed="false">
      <c r="A1479" s="5"/>
      <c r="B1479" s="8" t="s">
        <v>64</v>
      </c>
      <c r="C1479" s="9" t="n">
        <v>0</v>
      </c>
      <c r="D1479" s="9" t="n">
        <v>0</v>
      </c>
      <c r="E1479" s="9" t="n">
        <v>0.133301724137931</v>
      </c>
      <c r="F1479" s="9" t="n">
        <v>0.21205790334699</v>
      </c>
      <c r="G1479" s="9" t="n">
        <v>-0.266490085891019</v>
      </c>
      <c r="H1479" s="9" t="n">
        <v>0.24118442400374</v>
      </c>
      <c r="I1479" s="10" t="n">
        <v>1</v>
      </c>
    </row>
    <row r="1480" customFormat="false" ht="12.8" hidden="false" customHeight="false" outlineLevel="0" collapsed="false">
      <c r="A1480" s="5"/>
      <c r="B1480" s="8" t="s">
        <v>65</v>
      </c>
      <c r="C1480" s="9" t="n">
        <v>0.0689655172413793</v>
      </c>
      <c r="D1480" s="9" t="n">
        <v>0.257880714777564</v>
      </c>
      <c r="E1480" s="9" t="n">
        <v>0.0694396551724138</v>
      </c>
      <c r="F1480" s="9" t="n">
        <v>0.0994841842951775</v>
      </c>
      <c r="G1480" s="9" t="n">
        <v>0.165701550729156</v>
      </c>
      <c r="H1480" s="9" t="n">
        <v>1.4492862994271</v>
      </c>
      <c r="I1480" s="10" t="n">
        <v>1</v>
      </c>
    </row>
    <row r="1481" customFormat="false" ht="12.8" hidden="false" customHeight="false" outlineLevel="0" collapsed="false">
      <c r="A1481" s="5"/>
      <c r="B1481" s="8" t="s">
        <v>66</v>
      </c>
      <c r="C1481" s="9" t="n">
        <v>0</v>
      </c>
      <c r="D1481" s="9" t="n">
        <v>0</v>
      </c>
      <c r="E1481" s="9" t="n">
        <v>0.0459103448275862</v>
      </c>
      <c r="F1481" s="9" t="n">
        <v>0.0903967725989453</v>
      </c>
      <c r="G1481" s="9" t="n">
        <v>-0.13932144103799</v>
      </c>
      <c r="H1481" s="9" t="n">
        <v>0.160814045255288</v>
      </c>
      <c r="I1481" s="10" t="n">
        <v>1</v>
      </c>
    </row>
    <row r="1482" customFormat="false" ht="12.8" hidden="false" customHeight="false" outlineLevel="0" collapsed="false">
      <c r="A1482" s="5"/>
      <c r="B1482" s="8" t="s">
        <v>67</v>
      </c>
      <c r="C1482" s="9" t="n">
        <v>0.0344827586206897</v>
      </c>
      <c r="D1482" s="9" t="n">
        <v>0.185695338177052</v>
      </c>
      <c r="E1482" s="9" t="n">
        <v>0.0581655172413793</v>
      </c>
      <c r="F1482" s="9" t="n">
        <v>0.105273793631729</v>
      </c>
      <c r="G1482" s="9" t="n">
        <v>0.0452339305428236</v>
      </c>
      <c r="H1482" s="9" t="n">
        <v>1.10111560523616</v>
      </c>
      <c r="I1482" s="10" t="n">
        <v>1</v>
      </c>
    </row>
    <row r="1483" customFormat="false" ht="12.8" hidden="false" customHeight="false" outlineLevel="0" collapsed="false">
      <c r="A1483" s="5"/>
      <c r="B1483" s="8" t="s">
        <v>68</v>
      </c>
      <c r="C1483" s="9" t="n">
        <v>0.0689655172413793</v>
      </c>
      <c r="D1483" s="9" t="n">
        <v>0.257880714777564</v>
      </c>
      <c r="E1483" s="9" t="n">
        <v>0.0458362068965517</v>
      </c>
      <c r="F1483" s="9" t="n">
        <v>0.0903361311362732</v>
      </c>
      <c r="G1483" s="9" t="n">
        <v>0.104219202198873</v>
      </c>
      <c r="H1483" s="9" t="n">
        <v>0.876128833585536</v>
      </c>
      <c r="I1483" s="10" t="n">
        <v>1</v>
      </c>
    </row>
    <row r="1484" customFormat="false" ht="12.8" hidden="false" customHeight="false" outlineLevel="0" collapsed="false">
      <c r="A1484" s="5"/>
      <c r="B1484" s="8" t="s">
        <v>69</v>
      </c>
      <c r="C1484" s="9" t="n">
        <v>0</v>
      </c>
      <c r="D1484" s="9" t="n">
        <v>0</v>
      </c>
      <c r="E1484" s="9" t="n">
        <v>0.0160172413793103</v>
      </c>
      <c r="F1484" s="9" t="n">
        <v>0.0438125721435356</v>
      </c>
      <c r="G1484" s="9" t="n">
        <v>-0.0507980979225862</v>
      </c>
      <c r="H1484" s="9" t="n">
        <v>0.121690862525862</v>
      </c>
      <c r="I1484" s="10" t="n">
        <v>1</v>
      </c>
    </row>
    <row r="1485" customFormat="false" ht="12.8" hidden="false" customHeight="false" outlineLevel="0" collapsed="false">
      <c r="A1485" s="5"/>
      <c r="B1485" s="8" t="s">
        <v>70</v>
      </c>
      <c r="C1485" s="9" t="n">
        <v>0.172413793103448</v>
      </c>
      <c r="D1485" s="9" t="n">
        <v>0.384425872219245</v>
      </c>
      <c r="E1485" s="9" t="n">
        <v>0.47151724137931</v>
      </c>
      <c r="F1485" s="9" t="n">
        <v>0.369485153450974</v>
      </c>
      <c r="G1485" s="9" t="n">
        <v>-0.326011595673395</v>
      </c>
      <c r="H1485" s="9" t="n">
        <v>0.588256432948575</v>
      </c>
      <c r="I1485" s="10" t="n">
        <v>0.000221198424696922</v>
      </c>
    </row>
    <row r="1486" customFormat="false" ht="12.8" hidden="false" customHeight="false" outlineLevel="0" collapsed="false">
      <c r="A1486" s="5"/>
      <c r="B1486" s="8" t="s">
        <v>71</v>
      </c>
      <c r="C1486" s="9" t="n">
        <v>0.0344827586206897</v>
      </c>
      <c r="D1486" s="9" t="n">
        <v>0.185695338177052</v>
      </c>
      <c r="E1486" s="9" t="n">
        <v>0.164772413793104</v>
      </c>
      <c r="F1486" s="9" t="n">
        <v>0.176662280509111</v>
      </c>
      <c r="G1486" s="9" t="n">
        <v>-0.245340120696852</v>
      </c>
      <c r="H1486" s="9" t="n">
        <v>0.533407133348919</v>
      </c>
      <c r="I1486" s="10" t="n">
        <v>5.40167093276976E-008</v>
      </c>
    </row>
    <row r="1487" customFormat="false" ht="12.8" hidden="false" customHeight="false" outlineLevel="0" collapsed="false">
      <c r="A1487" s="5"/>
      <c r="B1487" s="8" t="s">
        <v>72</v>
      </c>
      <c r="C1487" s="9" t="n">
        <v>0</v>
      </c>
      <c r="D1487" s="9" t="n">
        <v>0</v>
      </c>
      <c r="E1487" s="9" t="n">
        <v>0.153741379310345</v>
      </c>
      <c r="F1487" s="9" t="n">
        <v>0.151503577909758</v>
      </c>
      <c r="G1487" s="9" t="n">
        <v>-0.331191789991529</v>
      </c>
      <c r="H1487" s="9" t="n">
        <v>0.176478538769212</v>
      </c>
      <c r="I1487" s="10" t="n">
        <v>1</v>
      </c>
    </row>
    <row r="1488" customFormat="false" ht="12.8" hidden="false" customHeight="false" outlineLevel="0" collapsed="false">
      <c r="A1488" s="5"/>
      <c r="B1488" s="8" t="s">
        <v>73</v>
      </c>
      <c r="C1488" s="9" t="n">
        <v>0.0344827586206897</v>
      </c>
      <c r="D1488" s="9" t="n">
        <v>0.185695338177052</v>
      </c>
      <c r="E1488" s="9" t="n">
        <v>0.20093275862069</v>
      </c>
      <c r="F1488" s="9" t="n">
        <v>0.204542902972467</v>
      </c>
      <c r="G1488" s="9" t="n">
        <v>-0.286705925142644</v>
      </c>
      <c r="H1488" s="9" t="n">
        <v>0.457433222910338</v>
      </c>
      <c r="I1488" s="10" t="n">
        <v>1</v>
      </c>
    </row>
    <row r="1489" customFormat="false" ht="12.8" hidden="false" customHeight="false" outlineLevel="0" collapsed="false">
      <c r="A1489" s="5"/>
      <c r="B1489" s="8" t="s">
        <v>74</v>
      </c>
      <c r="C1489" s="9" t="n">
        <v>0.0344827586206897</v>
      </c>
      <c r="D1489" s="9" t="n">
        <v>0.185695338177052</v>
      </c>
      <c r="E1489" s="9" t="n">
        <v>0.0484258620689655</v>
      </c>
      <c r="F1489" s="9" t="n">
        <v>0.0667875411027515</v>
      </c>
      <c r="G1489" s="9" t="n">
        <v>0.0212903554008225</v>
      </c>
      <c r="H1489" s="9" t="n">
        <v>0.970019057079445</v>
      </c>
      <c r="I1489" s="10" t="n">
        <v>1</v>
      </c>
    </row>
    <row r="1490" customFormat="false" ht="12.8" hidden="false" customHeight="false" outlineLevel="0" collapsed="false">
      <c r="A1490" s="5"/>
      <c r="B1490" s="8" t="s">
        <v>75</v>
      </c>
      <c r="C1490" s="9" t="n">
        <v>0</v>
      </c>
      <c r="D1490" s="9" t="n">
        <v>0</v>
      </c>
      <c r="E1490" s="9" t="n">
        <v>0.0436362068965517</v>
      </c>
      <c r="F1490" s="9" t="n">
        <v>0.0591650912045387</v>
      </c>
      <c r="G1490" s="9" t="n">
        <v>-0.162264290056046</v>
      </c>
      <c r="H1490" s="9" t="n">
        <v>0.127309459677005</v>
      </c>
      <c r="I1490" s="10" t="n">
        <v>1</v>
      </c>
    </row>
    <row r="1491" customFormat="false" ht="12.8" hidden="false" customHeight="false" outlineLevel="0" collapsed="false">
      <c r="A1491" s="5"/>
      <c r="B1491" s="8" t="s">
        <v>76</v>
      </c>
      <c r="C1491" s="9" t="n">
        <v>0</v>
      </c>
      <c r="D1491" s="9" t="n">
        <v>0</v>
      </c>
      <c r="E1491" s="9" t="n">
        <v>0.0437327586206897</v>
      </c>
      <c r="F1491" s="9" t="n">
        <v>0.0592047073355629</v>
      </c>
      <c r="G1491" s="9" t="n">
        <v>-0.163551996971354</v>
      </c>
      <c r="H1491" s="9" t="n">
        <v>0.128473300625232</v>
      </c>
      <c r="I1491" s="10" t="n">
        <v>1</v>
      </c>
    </row>
    <row r="1492" customFormat="false" ht="12.8" hidden="false" customHeight="false" outlineLevel="0" collapsed="false">
      <c r="A1492" s="5"/>
      <c r="B1492" s="8" t="s">
        <v>77</v>
      </c>
      <c r="C1492" s="9" t="n">
        <v>0.0689655172413793</v>
      </c>
      <c r="D1492" s="9" t="n">
        <v>0.257880714777564</v>
      </c>
      <c r="E1492" s="9" t="n">
        <v>0.0752655172413793</v>
      </c>
      <c r="F1492" s="9" t="n">
        <v>0.102846937331517</v>
      </c>
      <c r="G1492" s="9" t="n">
        <v>0.25090650905173</v>
      </c>
      <c r="H1492" s="9" t="n">
        <v>1.93704952610897</v>
      </c>
      <c r="I1492" s="10" t="n">
        <v>1</v>
      </c>
    </row>
    <row r="1493" customFormat="false" ht="12.8" hidden="false" customHeight="false" outlineLevel="0" collapsed="false">
      <c r="A1493" s="5"/>
      <c r="B1493" s="8" t="s">
        <v>78</v>
      </c>
      <c r="C1493" s="9" t="n">
        <v>0.172413793103448</v>
      </c>
      <c r="D1493" s="9" t="n">
        <v>0.384425872219245</v>
      </c>
      <c r="E1493" s="9" t="n">
        <v>0.0703034482758621</v>
      </c>
      <c r="F1493" s="9" t="n">
        <v>0.106840872104127</v>
      </c>
      <c r="G1493" s="9" t="n">
        <v>0.583763790137481</v>
      </c>
      <c r="H1493" s="9" t="n">
        <v>2.22151785965757</v>
      </c>
      <c r="I1493" s="10" t="n">
        <v>1</v>
      </c>
    </row>
    <row r="1494" customFormat="false" ht="12.8" hidden="false" customHeight="false" outlineLevel="0" collapsed="false">
      <c r="A1494" s="5"/>
      <c r="B1494" s="8" t="s">
        <v>79</v>
      </c>
      <c r="C1494" s="9" t="n">
        <v>0.0344827586206897</v>
      </c>
      <c r="D1494" s="9" t="n">
        <v>0.185695338177052</v>
      </c>
      <c r="E1494" s="9" t="n">
        <v>0.0855689655172414</v>
      </c>
      <c r="F1494" s="9" t="n">
        <v>0.100018669162484</v>
      </c>
      <c r="G1494" s="9" t="n">
        <v>-0.16846232259229</v>
      </c>
      <c r="H1494" s="9" t="n">
        <v>0.364981588440095</v>
      </c>
      <c r="I1494" s="10" t="n">
        <v>1</v>
      </c>
    </row>
    <row r="1495" customFormat="false" ht="12.8" hidden="false" customHeight="false" outlineLevel="0" collapsed="false">
      <c r="A1495" s="5"/>
      <c r="B1495" s="8" t="s">
        <v>80</v>
      </c>
      <c r="C1495" s="9" t="n">
        <v>0</v>
      </c>
      <c r="D1495" s="9" t="n">
        <v>0</v>
      </c>
      <c r="E1495" s="9" t="n">
        <v>0.0264172413793103</v>
      </c>
      <c r="F1495" s="9" t="n">
        <v>0.0474194359561978</v>
      </c>
      <c r="G1495" s="9" t="n">
        <v>-0.108311615772505</v>
      </c>
      <c r="H1495" s="9" t="n">
        <v>0.121496615722167</v>
      </c>
      <c r="I1495" s="10" t="n">
        <v>1</v>
      </c>
    </row>
    <row r="1496" customFormat="false" ht="12.8" hidden="false" customHeight="false" outlineLevel="0" collapsed="false">
      <c r="A1496" s="5"/>
      <c r="B1496" s="8" t="s">
        <v>81</v>
      </c>
      <c r="C1496" s="9" t="n">
        <v>0</v>
      </c>
      <c r="D1496" s="9" t="n">
        <v>0</v>
      </c>
      <c r="E1496" s="9" t="n">
        <v>0.0436862068965517</v>
      </c>
      <c r="F1496" s="9" t="n">
        <v>0.0588510315126126</v>
      </c>
      <c r="G1496" s="9" t="n">
        <v>-0.161945331227483</v>
      </c>
      <c r="H1496" s="9" t="n">
        <v>0.126687070379794</v>
      </c>
      <c r="I1496" s="10" t="n">
        <v>1</v>
      </c>
    </row>
    <row r="1497" customFormat="false" ht="12.8" hidden="false" customHeight="false" outlineLevel="0" collapsed="false">
      <c r="A1497" s="5"/>
      <c r="B1497" s="8" t="s">
        <v>82</v>
      </c>
      <c r="C1497" s="9" t="n">
        <v>0</v>
      </c>
      <c r="D1497" s="9" t="n">
        <v>0</v>
      </c>
      <c r="E1497" s="9" t="n">
        <v>0.0265362068965517</v>
      </c>
      <c r="F1497" s="9" t="n">
        <v>0.0474063021288003</v>
      </c>
      <c r="G1497" s="9" t="n">
        <v>-0.107735024729768</v>
      </c>
      <c r="H1497" s="9" t="n">
        <v>0.11999991018881</v>
      </c>
      <c r="I1497" s="10" t="n">
        <v>1</v>
      </c>
    </row>
    <row r="1498" customFormat="false" ht="12.8" hidden="false" customHeight="false" outlineLevel="0" collapsed="false">
      <c r="A1498" s="5"/>
      <c r="B1498" s="8" t="s">
        <v>83</v>
      </c>
      <c r="C1498" s="9" t="n">
        <v>0</v>
      </c>
      <c r="D1498" s="9" t="n">
        <v>0</v>
      </c>
      <c r="E1498" s="9" t="n">
        <v>0.0268672413793103</v>
      </c>
      <c r="F1498" s="9" t="n">
        <v>0.0482435307947791</v>
      </c>
      <c r="G1498" s="9" t="n">
        <v>-0.109136583936349</v>
      </c>
      <c r="H1498" s="9" t="n">
        <v>0.121720361390159</v>
      </c>
      <c r="I1498" s="10" t="n">
        <v>1</v>
      </c>
    </row>
    <row r="1499" customFormat="false" ht="12.8" hidden="false" customHeight="false" outlineLevel="0" collapsed="false">
      <c r="A1499" s="5"/>
      <c r="B1499" s="8" t="s">
        <v>84</v>
      </c>
      <c r="C1499" s="9" t="n">
        <v>0</v>
      </c>
      <c r="D1499" s="9" t="n">
        <v>0</v>
      </c>
      <c r="E1499" s="9" t="n">
        <v>0.0268275862068966</v>
      </c>
      <c r="F1499" s="9" t="n">
        <v>0.0479074807501152</v>
      </c>
      <c r="G1499" s="9" t="n">
        <v>-0.108399129677921</v>
      </c>
      <c r="H1499" s="9" t="n">
        <v>0.121004559571183</v>
      </c>
      <c r="I1499" s="10" t="n">
        <v>1</v>
      </c>
    </row>
    <row r="1500" customFormat="false" ht="12.8" hidden="false" customHeight="false" outlineLevel="0" collapsed="false">
      <c r="A1500" s="5"/>
      <c r="B1500" s="8" t="s">
        <v>85</v>
      </c>
      <c r="C1500" s="9" t="n">
        <v>0</v>
      </c>
      <c r="D1500" s="9" t="n">
        <v>0</v>
      </c>
      <c r="E1500" s="9" t="n">
        <v>0.0213034482758621</v>
      </c>
      <c r="F1500" s="9" t="n">
        <v>0.0632044583800328</v>
      </c>
      <c r="G1500" s="9" t="n">
        <v>-0.0574938731160976</v>
      </c>
      <c r="H1500" s="9" t="n">
        <v>0.139713696868353</v>
      </c>
      <c r="I1500" s="10" t="n">
        <v>1</v>
      </c>
    </row>
    <row r="1501" customFormat="false" ht="12.8" hidden="false" customHeight="false" outlineLevel="0" collapsed="false">
      <c r="A1501" s="5"/>
      <c r="B1501" s="8" t="s">
        <v>86</v>
      </c>
      <c r="C1501" s="9" t="n">
        <v>0.482758620689655</v>
      </c>
      <c r="D1501" s="9" t="n">
        <v>0.870988340711386</v>
      </c>
      <c r="E1501" s="9" t="n">
        <v>0.237751724137931</v>
      </c>
      <c r="F1501" s="9" t="n">
        <v>0.280399099016142</v>
      </c>
      <c r="G1501" s="9" t="n">
        <v>0.392663567631945</v>
      </c>
      <c r="H1501" s="9" t="n">
        <v>1.40189515105544</v>
      </c>
      <c r="I1501" s="10" t="n">
        <v>0.0079947430640459</v>
      </c>
    </row>
    <row r="1502" customFormat="false" ht="12.8" hidden="false" customHeight="false" outlineLevel="0" collapsed="false">
      <c r="A1502" s="5"/>
      <c r="B1502" s="8" t="s">
        <v>87</v>
      </c>
      <c r="C1502" s="9" t="n">
        <v>0.0344827586206897</v>
      </c>
      <c r="D1502" s="9" t="n">
        <v>0.185695338177052</v>
      </c>
      <c r="E1502" s="9" t="n">
        <v>0.110979310344828</v>
      </c>
      <c r="F1502" s="9" t="n">
        <v>0.161017978985734</v>
      </c>
      <c r="G1502" s="9" t="n">
        <v>0.0555087055716227</v>
      </c>
      <c r="H1502" s="9" t="n">
        <v>1.59898940563087</v>
      </c>
      <c r="I1502" s="10" t="n">
        <v>1</v>
      </c>
    </row>
    <row r="1503" customFormat="false" ht="12.8" hidden="false" customHeight="false" outlineLevel="0" collapsed="false">
      <c r="A1503" s="5"/>
      <c r="B1503" s="8" t="s">
        <v>88</v>
      </c>
      <c r="C1503" s="9" t="n">
        <v>0.241379310344828</v>
      </c>
      <c r="D1503" s="9" t="n">
        <v>0.635563440342117</v>
      </c>
      <c r="E1503" s="9" t="n">
        <v>0.105534482758621</v>
      </c>
      <c r="F1503" s="9" t="n">
        <v>0.168499473347761</v>
      </c>
      <c r="G1503" s="9" t="n">
        <v>0.200613243484678</v>
      </c>
      <c r="H1503" s="9" t="n">
        <v>0.944988847640456</v>
      </c>
      <c r="I1503" s="10" t="n">
        <v>1</v>
      </c>
    </row>
    <row r="1504" customFormat="false" ht="12.8" hidden="false" customHeight="false" outlineLevel="0" collapsed="false">
      <c r="A1504" s="5"/>
      <c r="B1504" s="8" t="s">
        <v>89</v>
      </c>
      <c r="C1504" s="9" t="n">
        <v>0.0344827586206897</v>
      </c>
      <c r="D1504" s="9" t="n">
        <v>0.185695338177052</v>
      </c>
      <c r="E1504" s="9" t="n">
        <v>0.0627724137931035</v>
      </c>
      <c r="F1504" s="9" t="n">
        <v>0.0946068836084794</v>
      </c>
      <c r="G1504" s="9" t="n">
        <v>0.16441304724474</v>
      </c>
      <c r="H1504" s="9" t="n">
        <v>1.91849913765758</v>
      </c>
      <c r="I1504" s="10" t="n">
        <v>1</v>
      </c>
    </row>
    <row r="1505" customFormat="false" ht="12.8" hidden="false" customHeight="false" outlineLevel="0" collapsed="false">
      <c r="A1505" s="5"/>
      <c r="B1505" s="8" t="s">
        <v>90</v>
      </c>
      <c r="C1505" s="9" t="n">
        <v>0</v>
      </c>
      <c r="D1505" s="9" t="n">
        <v>0</v>
      </c>
      <c r="E1505" s="9" t="n">
        <v>0.0406137931034483</v>
      </c>
      <c r="F1505" s="9" t="n">
        <v>0.0743787974979522</v>
      </c>
      <c r="G1505" s="9" t="n">
        <v>-0.130337038448734</v>
      </c>
      <c r="H1505" s="9" t="n">
        <v>0.149351398691927</v>
      </c>
      <c r="I1505" s="10" t="n">
        <v>1</v>
      </c>
    </row>
    <row r="1506" customFormat="false" ht="12.8" hidden="false" customHeight="false" outlineLevel="0" collapsed="false">
      <c r="A1506" s="5"/>
      <c r="B1506" s="8" t="s">
        <v>91</v>
      </c>
      <c r="C1506" s="9" t="n">
        <v>0.0689655172413793</v>
      </c>
      <c r="D1506" s="9" t="n">
        <v>0.257880714777564</v>
      </c>
      <c r="E1506" s="9" t="n">
        <v>0.0408258620689655</v>
      </c>
      <c r="F1506" s="9" t="n">
        <v>0.0745442733029574</v>
      </c>
      <c r="G1506" s="9" t="n">
        <v>0.301312701359519</v>
      </c>
      <c r="H1506" s="9" t="n">
        <v>1.70116160538397</v>
      </c>
      <c r="I1506" s="10" t="n">
        <v>1</v>
      </c>
    </row>
    <row r="1507" customFormat="false" ht="12.8" hidden="false" customHeight="false" outlineLevel="0" collapsed="false">
      <c r="A1507" s="5"/>
      <c r="B1507" s="8" t="s">
        <v>92</v>
      </c>
      <c r="C1507" s="9" t="n">
        <v>0.0344827586206897</v>
      </c>
      <c r="D1507" s="9" t="n">
        <v>0.185695338177052</v>
      </c>
      <c r="E1507" s="9" t="n">
        <v>0.0409465517241379</v>
      </c>
      <c r="F1507" s="9" t="n">
        <v>0.0748566653333394</v>
      </c>
      <c r="G1507" s="9" t="n">
        <v>-0.0659980087640115</v>
      </c>
      <c r="H1507" s="9" t="n">
        <v>0.310465547760663</v>
      </c>
      <c r="I1507" s="10" t="n">
        <v>1</v>
      </c>
    </row>
    <row r="1508" customFormat="false" ht="12.8" hidden="false" customHeight="false" outlineLevel="0" collapsed="false">
      <c r="A1508" s="5"/>
      <c r="B1508" s="8" t="s">
        <v>93</v>
      </c>
      <c r="C1508" s="9" t="n">
        <v>0</v>
      </c>
      <c r="D1508" s="9" t="n">
        <v>0</v>
      </c>
      <c r="E1508" s="9" t="n">
        <v>0.0338155172413793</v>
      </c>
      <c r="F1508" s="9" t="n">
        <v>0.10553714317671</v>
      </c>
      <c r="G1508" s="9" t="n">
        <v>-0.0730769183100435</v>
      </c>
      <c r="H1508" s="9" t="n">
        <v>0.180874701027583</v>
      </c>
      <c r="I1508" s="10" t="n">
        <v>1</v>
      </c>
    </row>
    <row r="1509" customFormat="false" ht="12.8" hidden="false" customHeight="false" outlineLevel="0" collapsed="false">
      <c r="A1509" s="5"/>
      <c r="B1509" s="8" t="s">
        <v>94</v>
      </c>
      <c r="C1509" s="9" t="n">
        <v>0.0689655172413793</v>
      </c>
      <c r="D1509" s="9" t="n">
        <v>0.371390676354104</v>
      </c>
      <c r="E1509" s="9" t="n">
        <v>0.378960344827586</v>
      </c>
      <c r="F1509" s="9" t="n">
        <v>0.265446679263501</v>
      </c>
      <c r="G1509" s="9" t="n">
        <v>-0.380768731013227</v>
      </c>
      <c r="H1509" s="9" t="n">
        <v>0.769866921158445</v>
      </c>
      <c r="I1509" s="10" t="n">
        <v>5.40167093276976E-008</v>
      </c>
    </row>
    <row r="1510" customFormat="false" ht="12.8" hidden="false" customHeight="false" outlineLevel="0" collapsed="false">
      <c r="A1510" s="5"/>
      <c r="B1510" s="8" t="s">
        <v>95</v>
      </c>
      <c r="C1510" s="9" t="n">
        <v>0</v>
      </c>
      <c r="D1510" s="9" t="n">
        <v>0</v>
      </c>
      <c r="E1510" s="9" t="n">
        <v>0.159715517241379</v>
      </c>
      <c r="F1510" s="9" t="n">
        <v>0.148895844530574</v>
      </c>
      <c r="G1510" s="9" t="n">
        <v>-0.339658255041422</v>
      </c>
      <c r="H1510" s="9" t="n">
        <v>0.175994246195089</v>
      </c>
      <c r="I1510" s="10" t="n">
        <v>1</v>
      </c>
    </row>
    <row r="1511" customFormat="false" ht="12.8" hidden="false" customHeight="false" outlineLevel="0" collapsed="false">
      <c r="A1511" s="5"/>
      <c r="B1511" s="8" t="s">
        <v>96</v>
      </c>
      <c r="C1511" s="9" t="n">
        <v>0.0344827586206897</v>
      </c>
      <c r="D1511" s="9" t="n">
        <v>0.185695338177052</v>
      </c>
      <c r="E1511" s="9" t="n">
        <v>0.203243103448276</v>
      </c>
      <c r="F1511" s="9" t="n">
        <v>0.202436712210851</v>
      </c>
      <c r="G1511" s="9" t="n">
        <v>-0.242070961339796</v>
      </c>
      <c r="H1511" s="9" t="n">
        <v>0.743325589278732</v>
      </c>
      <c r="I1511" s="10" t="n">
        <v>1</v>
      </c>
    </row>
    <row r="1512" customFormat="false" ht="12.8" hidden="false" customHeight="false" outlineLevel="0" collapsed="false">
      <c r="A1512" s="5"/>
      <c r="B1512" s="8" t="s">
        <v>97</v>
      </c>
      <c r="C1512" s="9" t="n">
        <v>0</v>
      </c>
      <c r="D1512" s="9" t="n">
        <v>0</v>
      </c>
      <c r="E1512" s="9" t="n">
        <v>0.0381362068965517</v>
      </c>
      <c r="F1512" s="9" t="n">
        <v>0.0485989434345611</v>
      </c>
      <c r="G1512" s="9" t="n">
        <v>-0.148318598000789</v>
      </c>
      <c r="H1512" s="9" t="n">
        <v>0.123970038359573</v>
      </c>
      <c r="I1512" s="10" t="n">
        <v>1</v>
      </c>
    </row>
    <row r="1513" customFormat="false" ht="12.8" hidden="false" customHeight="false" outlineLevel="0" collapsed="false">
      <c r="A1513" s="5"/>
      <c r="B1513" s="8" t="s">
        <v>98</v>
      </c>
      <c r="C1513" s="9" t="n">
        <v>0.0689655172413793</v>
      </c>
      <c r="D1513" s="9" t="n">
        <v>0.257880714777564</v>
      </c>
      <c r="E1513" s="9" t="n">
        <v>0.0344689655172414</v>
      </c>
      <c r="F1513" s="9" t="n">
        <v>0.0504288296473943</v>
      </c>
      <c r="G1513" s="9" t="n">
        <v>0.133084961174332</v>
      </c>
      <c r="H1513" s="9" t="n">
        <v>1.02602528866646</v>
      </c>
      <c r="I1513" s="10" t="n">
        <v>1</v>
      </c>
    </row>
    <row r="1514" customFormat="false" ht="12.8" hidden="false" customHeight="false" outlineLevel="0" collapsed="false">
      <c r="A1514" s="5"/>
      <c r="B1514" s="8" t="s">
        <v>99</v>
      </c>
      <c r="C1514" s="9" t="n">
        <v>0</v>
      </c>
      <c r="D1514" s="9" t="n">
        <v>0</v>
      </c>
      <c r="E1514" s="9" t="n">
        <v>0.0441</v>
      </c>
      <c r="F1514" s="9" t="n">
        <v>0.0590374094476182</v>
      </c>
      <c r="G1514" s="9" t="n">
        <v>-0.164438282545548</v>
      </c>
      <c r="H1514" s="9" t="n">
        <v>0.129368759059091</v>
      </c>
      <c r="I1514" s="10" t="n">
        <v>1</v>
      </c>
    </row>
    <row r="1515" customFormat="false" ht="12.8" hidden="false" customHeight="false" outlineLevel="0" collapsed="false">
      <c r="A1515" s="5"/>
      <c r="B1515" s="8" t="s">
        <v>100</v>
      </c>
      <c r="C1515" s="9" t="n">
        <v>0</v>
      </c>
      <c r="D1515" s="9" t="n">
        <v>0</v>
      </c>
      <c r="E1515" s="9" t="n">
        <v>0.0846724137931035</v>
      </c>
      <c r="F1515" s="9" t="n">
        <v>0.0937758979335908</v>
      </c>
      <c r="G1515" s="9" t="n">
        <v>-0.242019326716247</v>
      </c>
      <c r="H1515" s="9" t="n">
        <v>0.158597842769652</v>
      </c>
      <c r="I1515" s="10" t="n">
        <v>1</v>
      </c>
    </row>
    <row r="1516" customFormat="false" ht="12.8" hidden="false" customHeight="false" outlineLevel="0" collapsed="false">
      <c r="A1516" s="5"/>
      <c r="B1516" s="8" t="s">
        <v>101</v>
      </c>
      <c r="C1516" s="9" t="n">
        <v>0</v>
      </c>
      <c r="D1516" s="9" t="n">
        <v>0</v>
      </c>
      <c r="E1516" s="9" t="n">
        <v>0.0254724137931035</v>
      </c>
      <c r="F1516" s="9" t="n">
        <v>0.0434327653353986</v>
      </c>
      <c r="G1516" s="9" t="n">
        <v>-0.107696119888687</v>
      </c>
      <c r="H1516" s="9" t="n">
        <v>0.118293373750419</v>
      </c>
      <c r="I1516" s="10" t="n">
        <v>1</v>
      </c>
    </row>
    <row r="1517" customFormat="false" ht="12.8" hidden="false" customHeight="false" outlineLevel="0" collapsed="false">
      <c r="A1517" s="5"/>
      <c r="B1517" s="8" t="s">
        <v>102</v>
      </c>
      <c r="C1517" s="9" t="n">
        <v>0</v>
      </c>
      <c r="D1517" s="9" t="n">
        <v>0</v>
      </c>
      <c r="E1517" s="9" t="n">
        <v>0.0251051724137931</v>
      </c>
      <c r="F1517" s="9" t="n">
        <v>0.042376723194688</v>
      </c>
      <c r="G1517" s="9" t="n">
        <v>-0.107599113710817</v>
      </c>
      <c r="H1517" s="9" t="n">
        <v>0.116898999011412</v>
      </c>
      <c r="I1517" s="10" t="n">
        <v>1</v>
      </c>
    </row>
    <row r="1518" customFormat="false" ht="12.8" hidden="false" customHeight="false" outlineLevel="0" collapsed="false">
      <c r="A1518" s="5"/>
      <c r="B1518" s="8" t="s">
        <v>103</v>
      </c>
      <c r="C1518" s="9" t="n">
        <v>0</v>
      </c>
      <c r="D1518" s="9" t="n">
        <v>0</v>
      </c>
      <c r="E1518" s="9" t="n">
        <v>0.0100310344827586</v>
      </c>
      <c r="F1518" s="9" t="n">
        <v>0.0337225163593394</v>
      </c>
      <c r="G1518" s="9" t="n">
        <v>-0.0375572885274312</v>
      </c>
      <c r="H1518" s="9" t="n">
        <v>0.0953995376596692</v>
      </c>
      <c r="I1518" s="10" t="n">
        <v>1</v>
      </c>
    </row>
    <row r="1519" customFormat="false" ht="12.8" hidden="false" customHeight="false" outlineLevel="0" collapsed="false">
      <c r="A1519" s="5"/>
      <c r="B1519" s="8" t="s">
        <v>104</v>
      </c>
      <c r="C1519" s="9" t="n">
        <v>0</v>
      </c>
      <c r="D1519" s="9" t="n">
        <v>0</v>
      </c>
      <c r="E1519" s="9" t="n">
        <v>0.0753724137931034</v>
      </c>
      <c r="F1519" s="9" t="n">
        <v>0.107497836843856</v>
      </c>
      <c r="G1519" s="9" t="n">
        <v>-0.219822974987182</v>
      </c>
      <c r="H1519" s="9" t="n">
        <v>0.141823079026256</v>
      </c>
      <c r="I1519" s="10" t="n">
        <v>1</v>
      </c>
    </row>
    <row r="1520" customFormat="false" ht="12.8" hidden="false" customHeight="false" outlineLevel="0" collapsed="false">
      <c r="A1520" s="5"/>
      <c r="B1520" s="8" t="s">
        <v>105</v>
      </c>
      <c r="C1520" s="9" t="n">
        <v>0</v>
      </c>
      <c r="D1520" s="9" t="n">
        <v>0</v>
      </c>
      <c r="E1520" s="9" t="n">
        <v>0.0395258620689655</v>
      </c>
      <c r="F1520" s="9" t="n">
        <v>0.0746490869486427</v>
      </c>
      <c r="G1520" s="9" t="n">
        <v>-0.13705152049114</v>
      </c>
      <c r="H1520" s="9" t="n">
        <v>0.13851301428227</v>
      </c>
      <c r="I1520" s="10" t="n">
        <v>1</v>
      </c>
    </row>
    <row r="1521" customFormat="false" ht="12.8" hidden="false" customHeight="false" outlineLevel="0" collapsed="false">
      <c r="A1521" s="5"/>
      <c r="B1521" s="8" t="s">
        <v>106</v>
      </c>
      <c r="C1521" s="9" t="n">
        <v>0</v>
      </c>
      <c r="D1521" s="9" t="n">
        <v>0</v>
      </c>
      <c r="E1521" s="9" t="n">
        <v>0.0214689655172414</v>
      </c>
      <c r="F1521" s="9" t="n">
        <v>0.0363071382537558</v>
      </c>
      <c r="G1521" s="9" t="n">
        <v>-0.107374784318546</v>
      </c>
      <c r="H1521" s="9" t="n">
        <v>0.0985902736691726</v>
      </c>
      <c r="I1521" s="10" t="n">
        <v>1</v>
      </c>
    </row>
    <row r="1522" customFormat="false" ht="12.8" hidden="false" customHeight="false" outlineLevel="0" collapsed="false">
      <c r="A1522" s="5"/>
      <c r="B1522" s="8" t="s">
        <v>107</v>
      </c>
      <c r="C1522" s="9" t="n">
        <v>0</v>
      </c>
      <c r="D1522" s="9" t="n">
        <v>0</v>
      </c>
      <c r="E1522" s="9" t="n">
        <v>0.0416120689655173</v>
      </c>
      <c r="F1522" s="9" t="n">
        <v>0.0631777999198244</v>
      </c>
      <c r="G1522" s="9" t="n">
        <v>-0.157120523546106</v>
      </c>
      <c r="H1522" s="9" t="n">
        <v>0.125168293972087</v>
      </c>
      <c r="I1522" s="10" t="n">
        <v>1</v>
      </c>
    </row>
    <row r="1523" customFormat="false" ht="12.8" hidden="false" customHeight="false" outlineLevel="0" collapsed="false">
      <c r="A1523" s="5"/>
      <c r="B1523" s="8" t="s">
        <v>108</v>
      </c>
      <c r="C1523" s="9" t="n">
        <v>0</v>
      </c>
      <c r="D1523" s="9" t="n">
        <v>0</v>
      </c>
      <c r="E1523" s="9" t="n">
        <v>0.0146379310344828</v>
      </c>
      <c r="F1523" s="9" t="n">
        <v>0.0328476914147827</v>
      </c>
      <c r="G1523" s="9" t="n">
        <v>-0.0743874100102452</v>
      </c>
      <c r="H1523" s="9" t="n">
        <v>0.094552238291412</v>
      </c>
      <c r="I1523" s="10" t="n">
        <v>1</v>
      </c>
    </row>
    <row r="1524" customFormat="false" ht="12.8" hidden="false" customHeight="false" outlineLevel="0" collapsed="false">
      <c r="A1524" s="5"/>
      <c r="B1524" s="8" t="s">
        <v>109</v>
      </c>
      <c r="C1524" s="9" t="n">
        <v>0</v>
      </c>
      <c r="D1524" s="9" t="n">
        <v>0</v>
      </c>
      <c r="E1524" s="9" t="n">
        <v>0.0144913793103448</v>
      </c>
      <c r="F1524" s="9" t="n">
        <v>0.0325118222150627</v>
      </c>
      <c r="G1524" s="9" t="n">
        <v>-0.0739583438974567</v>
      </c>
      <c r="H1524" s="9" t="n">
        <v>0.093828928420723</v>
      </c>
      <c r="I1524" s="10" t="n">
        <v>1</v>
      </c>
    </row>
    <row r="1525" customFormat="false" ht="12.8" hidden="false" customHeight="false" outlineLevel="0" collapsed="false">
      <c r="A1525" s="5"/>
      <c r="B1525" s="8" t="s">
        <v>110</v>
      </c>
      <c r="C1525" s="9" t="n">
        <v>0</v>
      </c>
      <c r="D1525" s="9" t="n">
        <v>0</v>
      </c>
      <c r="E1525" s="9" t="n">
        <v>0.0147379310344828</v>
      </c>
      <c r="F1525" s="9" t="n">
        <v>0.0336478895941176</v>
      </c>
      <c r="G1525" s="9" t="n">
        <v>-0.0740758816731069</v>
      </c>
      <c r="H1525" s="9" t="n">
        <v>0.0950105145289211</v>
      </c>
      <c r="I1525" s="10" t="n">
        <v>1</v>
      </c>
    </row>
    <row r="1526" customFormat="false" ht="12.8" hidden="false" customHeight="false" outlineLevel="0" collapsed="false">
      <c r="A1526" s="5"/>
      <c r="B1526" s="8" t="s">
        <v>111</v>
      </c>
      <c r="C1526" s="9" t="n">
        <v>0</v>
      </c>
      <c r="D1526" s="9" t="n">
        <v>0</v>
      </c>
      <c r="E1526" s="9" t="n">
        <v>0.0111603448275862</v>
      </c>
      <c r="F1526" s="9" t="n">
        <v>0.0329007446162761</v>
      </c>
      <c r="G1526" s="9" t="n">
        <v>-0.0399132089542106</v>
      </c>
      <c r="H1526" s="9" t="n">
        <v>0.100540369878082</v>
      </c>
      <c r="I1526" s="10" t="n">
        <v>1</v>
      </c>
    </row>
    <row r="1527" customFormat="false" ht="12.8" hidden="false" customHeight="false" outlineLevel="0" collapsed="false">
      <c r="A1527" s="5"/>
      <c r="B1527" s="8" t="s">
        <v>112</v>
      </c>
      <c r="C1527" s="9" t="n">
        <v>0</v>
      </c>
      <c r="D1527" s="9" t="n">
        <v>0</v>
      </c>
      <c r="E1527" s="9" t="n">
        <v>0.0264689655172414</v>
      </c>
      <c r="F1527" s="9" t="n">
        <v>0.0486421121446389</v>
      </c>
      <c r="G1527" s="9" t="n">
        <v>-0.110157894072537</v>
      </c>
      <c r="H1527" s="9" t="n">
        <v>0.117574643431611</v>
      </c>
      <c r="I1527" s="10" t="n">
        <v>1</v>
      </c>
    </row>
    <row r="1528" customFormat="false" ht="12.8" hidden="false" customHeight="false" outlineLevel="0" collapsed="false">
      <c r="A1528" s="5"/>
      <c r="B1528" s="8" t="s">
        <v>113</v>
      </c>
      <c r="C1528" s="9" t="n">
        <v>0</v>
      </c>
      <c r="D1528" s="9" t="n">
        <v>0</v>
      </c>
      <c r="E1528" s="9" t="n">
        <v>0.0208672413793104</v>
      </c>
      <c r="F1528" s="9" t="n">
        <v>0.0436947084812461</v>
      </c>
      <c r="G1528" s="9" t="n">
        <v>-0.0879101991131236</v>
      </c>
      <c r="H1528" s="9" t="n">
        <v>0.113045600847206</v>
      </c>
      <c r="I1528" s="10" t="n">
        <v>1</v>
      </c>
    </row>
    <row r="1529" customFormat="false" ht="12.8" hidden="false" customHeight="false" outlineLevel="0" collapsed="false">
      <c r="A1529" s="5"/>
      <c r="B1529" s="8" t="s">
        <v>114</v>
      </c>
      <c r="C1529" s="9" t="n">
        <v>0</v>
      </c>
      <c r="D1529" s="9" t="n">
        <v>0</v>
      </c>
      <c r="E1529" s="9" t="n">
        <v>0.00741379310344828</v>
      </c>
      <c r="F1529" s="9" t="n">
        <v>0.0223241977001563</v>
      </c>
      <c r="G1529" s="9" t="n">
        <v>-0.0318692241517633</v>
      </c>
      <c r="H1529" s="9" t="n">
        <v>0.0820476423257118</v>
      </c>
      <c r="I1529" s="10" t="n">
        <v>1</v>
      </c>
    </row>
    <row r="1530" customFormat="false" ht="12.8" hidden="false" customHeight="false" outlineLevel="0" collapsed="false">
      <c r="A1530" s="5"/>
      <c r="B1530" s="8" t="s">
        <v>115</v>
      </c>
      <c r="C1530" s="9" t="n">
        <v>0.482758620689655</v>
      </c>
      <c r="D1530" s="9" t="n">
        <v>0.911070393045314</v>
      </c>
      <c r="E1530" s="9" t="n">
        <v>0.184789655172414</v>
      </c>
      <c r="F1530" s="9" t="n">
        <v>0.184873476705455</v>
      </c>
      <c r="G1530" s="9" t="n">
        <v>0.717537476230487</v>
      </c>
      <c r="H1530" s="9" t="n">
        <v>2.13965059317952</v>
      </c>
      <c r="I1530" s="10" t="n">
        <v>0.0373088009655476</v>
      </c>
    </row>
    <row r="1531" customFormat="false" ht="12.8" hidden="false" customHeight="false" outlineLevel="0" collapsed="false">
      <c r="A1531" s="5"/>
      <c r="B1531" s="8" t="s">
        <v>116</v>
      </c>
      <c r="C1531" s="9" t="n">
        <v>0.275862068965517</v>
      </c>
      <c r="D1531" s="9" t="n">
        <v>0.527565278570064</v>
      </c>
      <c r="E1531" s="9" t="n">
        <v>0.0636741379310345</v>
      </c>
      <c r="F1531" s="9" t="n">
        <v>0.0910710099913109</v>
      </c>
      <c r="G1531" s="9" t="n">
        <v>0.596421589816361</v>
      </c>
      <c r="H1531" s="9" t="n">
        <v>1.49228918482608</v>
      </c>
      <c r="I1531" s="10" t="n">
        <v>1</v>
      </c>
    </row>
    <row r="1532" customFormat="false" ht="12.8" hidden="false" customHeight="false" outlineLevel="0" collapsed="false">
      <c r="A1532" s="5"/>
      <c r="B1532" s="8" t="s">
        <v>117</v>
      </c>
      <c r="C1532" s="9" t="n">
        <v>0</v>
      </c>
      <c r="D1532" s="9" t="n">
        <v>0</v>
      </c>
      <c r="E1532" s="9" t="n">
        <v>0.0394931034482759</v>
      </c>
      <c r="F1532" s="9" t="n">
        <v>0.0545256389956301</v>
      </c>
      <c r="G1532" s="9" t="n">
        <v>-0.15474327618008</v>
      </c>
      <c r="H1532" s="9" t="n">
        <v>0.122558575349968</v>
      </c>
      <c r="I1532" s="10" t="n">
        <v>1</v>
      </c>
    </row>
    <row r="1533" customFormat="false" ht="12.8" hidden="false" customHeight="false" outlineLevel="0" collapsed="false">
      <c r="A1533" s="5"/>
      <c r="B1533" s="8" t="s">
        <v>118</v>
      </c>
      <c r="C1533" s="9" t="n">
        <v>0.172413793103448</v>
      </c>
      <c r="D1533" s="9" t="n">
        <v>0.539110743807495</v>
      </c>
      <c r="E1533" s="9" t="n">
        <v>0.0782396551724138</v>
      </c>
      <c r="F1533" s="9" t="n">
        <v>0.0985297112362835</v>
      </c>
      <c r="G1533" s="9" t="n">
        <v>0.41535329303987</v>
      </c>
      <c r="H1533" s="9" t="n">
        <v>2.04473985349026</v>
      </c>
      <c r="I1533" s="10" t="n">
        <v>1</v>
      </c>
    </row>
    <row r="1534" customFormat="false" ht="12.8" hidden="false" customHeight="false" outlineLevel="0" collapsed="false">
      <c r="A1534" s="5"/>
      <c r="B1534" s="8" t="s">
        <v>119</v>
      </c>
      <c r="C1534" s="9" t="n">
        <v>0</v>
      </c>
      <c r="D1534" s="9" t="n">
        <v>0</v>
      </c>
      <c r="E1534" s="9" t="n">
        <v>0.0236034482758621</v>
      </c>
      <c r="F1534" s="9" t="n">
        <v>0.0399886723492561</v>
      </c>
      <c r="G1534" s="9" t="n">
        <v>-0.103342624093884</v>
      </c>
      <c r="H1534" s="9" t="n">
        <v>0.112642719676234</v>
      </c>
      <c r="I1534" s="10" t="n">
        <v>1</v>
      </c>
    </row>
    <row r="1535" customFormat="false" ht="12.8" hidden="false" customHeight="false" outlineLevel="0" collapsed="false">
      <c r="A1535" s="5"/>
      <c r="B1535" s="8" t="s">
        <v>120</v>
      </c>
      <c r="C1535" s="9" t="n">
        <v>0.0689655172413793</v>
      </c>
      <c r="D1535" s="9" t="n">
        <v>0.257880714777564</v>
      </c>
      <c r="E1535" s="9" t="n">
        <v>0.023898275862069</v>
      </c>
      <c r="F1535" s="9" t="n">
        <v>0.0414604210636883</v>
      </c>
      <c r="G1535" s="9" t="n">
        <v>0.341498402976833</v>
      </c>
      <c r="H1535" s="9" t="n">
        <v>1.8808263827759</v>
      </c>
      <c r="I1535" s="10" t="n">
        <v>1</v>
      </c>
    </row>
    <row r="1536" customFormat="false" ht="12.8" hidden="false" customHeight="false" outlineLevel="0" collapsed="false">
      <c r="A1536" s="5"/>
      <c r="B1536" s="8" t="s">
        <v>121</v>
      </c>
      <c r="C1536" s="9" t="n">
        <v>0</v>
      </c>
      <c r="D1536" s="9" t="n">
        <v>0</v>
      </c>
      <c r="E1536" s="9" t="n">
        <v>0.02415</v>
      </c>
      <c r="F1536" s="9" t="n">
        <v>0.0419312234498351</v>
      </c>
      <c r="G1536" s="9" t="n">
        <v>-0.10428583031536</v>
      </c>
      <c r="H1536" s="9" t="n">
        <v>0.115722546840617</v>
      </c>
      <c r="I1536" s="10" t="n">
        <v>1</v>
      </c>
    </row>
    <row r="1537" customFormat="false" ht="12.8" hidden="false" customHeight="false" outlineLevel="0" collapsed="false">
      <c r="A1537" s="5"/>
      <c r="B1537" s="8" t="s">
        <v>122</v>
      </c>
      <c r="C1537" s="9" t="n">
        <v>0</v>
      </c>
      <c r="D1537" s="9" t="n">
        <v>0</v>
      </c>
      <c r="E1537" s="9" t="n">
        <v>0.0214793103448276</v>
      </c>
      <c r="F1537" s="9" t="n">
        <v>0.0696338542936774</v>
      </c>
      <c r="G1537" s="9" t="n">
        <v>-0.0569696796945741</v>
      </c>
      <c r="H1537" s="9" t="n">
        <v>0.141457009147528</v>
      </c>
      <c r="I1537" s="10" t="n">
        <v>1</v>
      </c>
    </row>
    <row r="1538" customFormat="false" ht="12.8" hidden="false" customHeight="false" outlineLevel="0" collapsed="false">
      <c r="A1538" s="5"/>
      <c r="B1538" s="8" t="s">
        <v>123</v>
      </c>
      <c r="C1538" s="9" t="n">
        <v>0</v>
      </c>
      <c r="D1538" s="9" t="n">
        <v>0</v>
      </c>
      <c r="E1538" s="9" t="n">
        <v>0.00327758620689655</v>
      </c>
      <c r="F1538" s="9" t="n">
        <v>0.00667791651381755</v>
      </c>
      <c r="G1538" s="9" t="n">
        <v>-0.0337994722554176</v>
      </c>
      <c r="H1538" s="9" t="n">
        <v>0.0466533851210962</v>
      </c>
      <c r="I1538" s="10" t="n">
        <v>1</v>
      </c>
    </row>
    <row r="1539" customFormat="false" ht="12.8" hidden="false" customHeight="false" outlineLevel="0" collapsed="false">
      <c r="A1539" s="5"/>
      <c r="B1539" s="8" t="s">
        <v>124</v>
      </c>
      <c r="C1539" s="9" t="n">
        <v>0</v>
      </c>
      <c r="D1539" s="9" t="n">
        <v>0</v>
      </c>
      <c r="E1539" s="9" t="n">
        <v>0.0105224137931034</v>
      </c>
      <c r="F1539" s="9" t="n">
        <v>0.0217374125571514</v>
      </c>
      <c r="G1539" s="9" t="n">
        <v>-0.0646226181223851</v>
      </c>
      <c r="H1539" s="9" t="n">
        <v>0.0801182607710912</v>
      </c>
      <c r="I1539" s="10" t="n">
        <v>1</v>
      </c>
    </row>
    <row r="1540" customFormat="false" ht="12.8" hidden="false" customHeight="false" outlineLevel="0" collapsed="false">
      <c r="A1540" s="5"/>
      <c r="B1540" s="8" t="s">
        <v>125</v>
      </c>
      <c r="C1540" s="9" t="n">
        <v>0</v>
      </c>
      <c r="D1540" s="9" t="n">
        <v>0</v>
      </c>
      <c r="E1540" s="9" t="n">
        <v>0.00699655172413793</v>
      </c>
      <c r="F1540" s="9" t="n">
        <v>0.017148640778262</v>
      </c>
      <c r="G1540" s="9" t="n">
        <v>-0.0447732661660321</v>
      </c>
      <c r="H1540" s="9" t="n">
        <v>0.0708799944438955</v>
      </c>
      <c r="I1540" s="10" t="n">
        <v>1</v>
      </c>
    </row>
    <row r="1541" customFormat="false" ht="12.8" hidden="false" customHeight="false" outlineLevel="0" collapsed="false">
      <c r="A1541" s="5"/>
      <c r="B1541" s="8" t="s">
        <v>126</v>
      </c>
      <c r="C1541" s="9" t="n">
        <v>0</v>
      </c>
      <c r="D1541" s="9" t="n">
        <v>0</v>
      </c>
      <c r="E1541" s="9" t="n">
        <v>0.00258103448275862</v>
      </c>
      <c r="F1541" s="9" t="n">
        <v>0.00883880864015846</v>
      </c>
      <c r="G1541" s="9" t="n">
        <v>-0.0178698313855816</v>
      </c>
      <c r="H1541" s="9" t="n">
        <v>0.0478303461102472</v>
      </c>
      <c r="I1541" s="10" t="n">
        <v>1</v>
      </c>
    </row>
    <row r="1542" customFormat="false" ht="12.8" hidden="false" customHeight="false" outlineLevel="0" collapsed="false">
      <c r="A1542" s="5"/>
      <c r="B1542" s="8" t="s">
        <v>127</v>
      </c>
      <c r="C1542" s="9" t="n">
        <v>0.862068965517241</v>
      </c>
      <c r="D1542" s="9" t="n">
        <v>1.48141192137372</v>
      </c>
      <c r="E1542" s="9" t="n">
        <v>0.0426293103448276</v>
      </c>
      <c r="F1542" s="9" t="n">
        <v>0.0682051141217763</v>
      </c>
      <c r="G1542" s="9" t="n">
        <v>2.94116028703203</v>
      </c>
      <c r="H1542" s="9" t="n">
        <v>5.19280678296904</v>
      </c>
      <c r="I1542" s="10" t="n">
        <v>1</v>
      </c>
    </row>
    <row r="1543" customFormat="false" ht="12.8" hidden="false" customHeight="false" outlineLevel="0" collapsed="false">
      <c r="A1543" s="5"/>
      <c r="B1543" s="8" t="s">
        <v>128</v>
      </c>
      <c r="C1543" s="9" t="n">
        <v>0.0689655172413793</v>
      </c>
      <c r="D1543" s="9" t="n">
        <v>0.257880714777564</v>
      </c>
      <c r="E1543" s="9" t="n">
        <v>0.0293793103448276</v>
      </c>
      <c r="F1543" s="9" t="n">
        <v>0.0485678419423384</v>
      </c>
      <c r="G1543" s="9" t="n">
        <v>0.296802047314327</v>
      </c>
      <c r="H1543" s="9" t="n">
        <v>1.72238876268008</v>
      </c>
      <c r="I1543" s="10" t="n">
        <v>1</v>
      </c>
    </row>
    <row r="1544" customFormat="false" ht="12.8" hidden="false" customHeight="false" outlineLevel="0" collapsed="false">
      <c r="A1544" s="5"/>
      <c r="B1544" s="8" t="s">
        <v>129</v>
      </c>
      <c r="C1544" s="9" t="n">
        <v>0</v>
      </c>
      <c r="D1544" s="9" t="n">
        <v>0</v>
      </c>
      <c r="E1544" s="9" t="n">
        <v>0.0120310344827586</v>
      </c>
      <c r="F1544" s="9" t="n">
        <v>0.0382435625156918</v>
      </c>
      <c r="G1544" s="9" t="n">
        <v>-0.0420175830411001</v>
      </c>
      <c r="H1544" s="9" t="n">
        <v>0.102334824735905</v>
      </c>
      <c r="I1544" s="10" t="n">
        <v>1</v>
      </c>
    </row>
    <row r="1545" customFormat="false" ht="12.8" hidden="false" customHeight="false" outlineLevel="0" collapsed="false">
      <c r="A1545" s="5"/>
      <c r="B1545" s="8" t="s">
        <v>130</v>
      </c>
      <c r="C1545" s="9" t="n">
        <v>0</v>
      </c>
      <c r="D1545" s="9" t="n">
        <v>0</v>
      </c>
      <c r="E1545" s="9" t="n">
        <v>0.0157551724137931</v>
      </c>
      <c r="F1545" s="9" t="n">
        <v>0.0251976768516308</v>
      </c>
      <c r="G1545" s="9" t="n">
        <v>-0.0910176421476433</v>
      </c>
      <c r="H1545" s="9" t="n">
        <v>0.0855238625245779</v>
      </c>
      <c r="I1545" s="10" t="n">
        <v>1</v>
      </c>
    </row>
    <row r="1546" customFormat="false" ht="12.8" hidden="false" customHeight="false" outlineLevel="0" collapsed="false">
      <c r="A1546" s="5"/>
      <c r="B1546" s="8" t="s">
        <v>131</v>
      </c>
      <c r="C1546" s="9" t="n">
        <v>0</v>
      </c>
      <c r="D1546" s="9" t="n">
        <v>0</v>
      </c>
      <c r="E1546" s="9" t="n">
        <v>0.0101172413793103</v>
      </c>
      <c r="F1546" s="9" t="n">
        <v>0.02061468909307</v>
      </c>
      <c r="G1546" s="9" t="n">
        <v>-0.0634198845064081</v>
      </c>
      <c r="H1546" s="9" t="n">
        <v>0.0784622252794527</v>
      </c>
      <c r="I1546" s="10" t="n">
        <v>1</v>
      </c>
    </row>
    <row r="1547" customFormat="false" ht="12.8" hidden="false" customHeight="false" outlineLevel="0" collapsed="false">
      <c r="A1547" s="5"/>
      <c r="B1547" s="8" t="s">
        <v>132</v>
      </c>
      <c r="C1547" s="9" t="n">
        <v>0</v>
      </c>
      <c r="D1547" s="9" t="n">
        <v>0</v>
      </c>
      <c r="E1547" s="9" t="n">
        <v>0.010301724137931</v>
      </c>
      <c r="F1547" s="9" t="n">
        <v>0.0204106173471703</v>
      </c>
      <c r="G1547" s="9" t="n">
        <v>-0.0641721530922705</v>
      </c>
      <c r="H1547" s="9" t="n">
        <v>0.0794671598745286</v>
      </c>
      <c r="I1547" s="10" t="n">
        <v>1</v>
      </c>
    </row>
    <row r="1548" customFormat="false" ht="12.8" hidden="false" customHeight="false" outlineLevel="0" collapsed="false">
      <c r="A1548" s="5"/>
      <c r="B1548" s="8" t="s">
        <v>133</v>
      </c>
      <c r="C1548" s="9" t="n">
        <v>0</v>
      </c>
      <c r="D1548" s="9" t="n">
        <v>0</v>
      </c>
      <c r="E1548" s="9" t="n">
        <v>0.0081551724137931</v>
      </c>
      <c r="F1548" s="9" t="n">
        <v>0.0252467725830861</v>
      </c>
      <c r="G1548" s="9" t="n">
        <v>-0.0337582455560938</v>
      </c>
      <c r="H1548" s="9" t="n">
        <v>0.0861364016138814</v>
      </c>
      <c r="I1548" s="10" t="n">
        <v>1</v>
      </c>
    </row>
    <row r="1549" customFormat="false" ht="12.8" hidden="false" customHeight="false" outlineLevel="0" collapsed="false">
      <c r="A1549" s="5"/>
      <c r="B1549" s="8" t="s">
        <v>134</v>
      </c>
      <c r="C1549" s="9" t="n">
        <v>0</v>
      </c>
      <c r="D1549" s="9" t="n">
        <v>0</v>
      </c>
      <c r="E1549" s="9" t="n">
        <v>0.02105</v>
      </c>
      <c r="F1549" s="9" t="n">
        <v>0.0332920384090337</v>
      </c>
      <c r="G1549" s="9" t="n">
        <v>-0.106110795758803</v>
      </c>
      <c r="H1549" s="9" t="n">
        <v>0.0969150238317007</v>
      </c>
      <c r="I1549" s="10" t="n">
        <v>1</v>
      </c>
    </row>
    <row r="1550" customFormat="false" ht="12.8" hidden="false" customHeight="false" outlineLevel="0" collapsed="false">
      <c r="A1550" s="5"/>
      <c r="B1550" s="8" t="s">
        <v>135</v>
      </c>
      <c r="C1550" s="9" t="n">
        <v>0</v>
      </c>
      <c r="D1550" s="9" t="n">
        <v>0</v>
      </c>
      <c r="E1550" s="9" t="n">
        <v>0.0156327586206897</v>
      </c>
      <c r="F1550" s="9" t="n">
        <v>0.0328941953082207</v>
      </c>
      <c r="G1550" s="9" t="n">
        <v>-0.0774899976331894</v>
      </c>
      <c r="H1550" s="9" t="n">
        <v>0.0968747272782739</v>
      </c>
      <c r="I1550" s="10" t="n">
        <v>1</v>
      </c>
    </row>
    <row r="1551" customFormat="false" ht="12.8" hidden="false" customHeight="false" outlineLevel="0" collapsed="false">
      <c r="A1551" s="5"/>
      <c r="B1551" s="8" t="s">
        <v>136</v>
      </c>
      <c r="C1551" s="9" t="n">
        <v>0.0344827586206897</v>
      </c>
      <c r="D1551" s="9" t="n">
        <v>0.185695338177052</v>
      </c>
      <c r="E1551" s="9" t="n">
        <v>0.00643793103448276</v>
      </c>
      <c r="F1551" s="9" t="n">
        <v>0.0202599387214047</v>
      </c>
      <c r="G1551" s="9" t="n">
        <v>0.0808195135245279</v>
      </c>
      <c r="H1551" s="9" t="n">
        <v>0.545453578508652</v>
      </c>
      <c r="I1551" s="10" t="n">
        <v>1</v>
      </c>
    </row>
    <row r="1552" customFormat="false" ht="12.8" hidden="false" customHeight="false" outlineLevel="0" collapsed="false">
      <c r="A1552" s="5"/>
      <c r="B1552" s="8" t="s">
        <v>137</v>
      </c>
      <c r="C1552" s="9" t="n">
        <v>0.0344827586206897</v>
      </c>
      <c r="D1552" s="9" t="n">
        <v>0.185695338177052</v>
      </c>
      <c r="E1552" s="9" t="n">
        <v>0.018498275862069</v>
      </c>
      <c r="F1552" s="9" t="n">
        <v>0.0362689322058116</v>
      </c>
      <c r="G1552" s="9" t="n">
        <v>0.00592408444169757</v>
      </c>
      <c r="H1552" s="9" t="n">
        <v>0.436987419264293</v>
      </c>
      <c r="I1552" s="10" t="n">
        <v>1</v>
      </c>
    </row>
    <row r="1553" customFormat="false" ht="12.8" hidden="false" customHeight="false" outlineLevel="0" collapsed="false">
      <c r="A1553" s="5"/>
      <c r="B1553" s="8" t="s">
        <v>138</v>
      </c>
      <c r="C1553" s="9" t="n">
        <v>0.172413793103448</v>
      </c>
      <c r="D1553" s="9" t="n">
        <v>0.384425872219245</v>
      </c>
      <c r="E1553" s="9" t="n">
        <v>0.0158103448275862</v>
      </c>
      <c r="F1553" s="9" t="n">
        <v>0.0525263987698946</v>
      </c>
      <c r="G1553" s="9" t="n">
        <v>0.759508179985873</v>
      </c>
      <c r="H1553" s="9" t="n">
        <v>1.89624547644094</v>
      </c>
      <c r="I1553" s="10" t="n">
        <v>1</v>
      </c>
    </row>
    <row r="1554" customFormat="false" ht="12.8" hidden="false" customHeight="false" outlineLevel="0" collapsed="false">
      <c r="A1554" s="5"/>
      <c r="B1554" s="8" t="s">
        <v>139</v>
      </c>
      <c r="C1554" s="9" t="n">
        <v>0.137931034482759</v>
      </c>
      <c r="D1554" s="9" t="n">
        <v>0.580894503025567</v>
      </c>
      <c r="E1554" s="9" t="n">
        <v>0.0046448275862069</v>
      </c>
      <c r="F1554" s="9" t="n">
        <v>0.0194252658780645</v>
      </c>
      <c r="G1554" s="9" t="n">
        <v>0.560900605872257</v>
      </c>
      <c r="H1554" s="9" t="n">
        <v>2.12983315730345</v>
      </c>
      <c r="I1554" s="10" t="n">
        <v>1</v>
      </c>
    </row>
    <row r="1555" customFormat="false" ht="12.8" hidden="false" customHeight="false" outlineLevel="0" collapsed="false">
      <c r="A1555" s="5"/>
      <c r="B1555" s="8" t="s">
        <v>140</v>
      </c>
      <c r="C1555" s="9" t="n">
        <v>6.24137931034483</v>
      </c>
      <c r="D1555" s="9" t="n">
        <v>3.85130008117661</v>
      </c>
      <c r="E1555" s="9" t="n">
        <v>18.5501913793103</v>
      </c>
      <c r="F1555" s="9" t="n">
        <v>7.84802174563835</v>
      </c>
      <c r="G1555" s="9" t="n">
        <v>-2.11321276346451</v>
      </c>
      <c r="H1555" s="9" t="n">
        <v>0.822253065017381</v>
      </c>
      <c r="I1555" s="10" t="n">
        <v>1.86264514923096E-009</v>
      </c>
    </row>
    <row r="1556" customFormat="false" ht="12.8" hidden="false" customHeight="false" outlineLevel="0" collapsed="false">
      <c r="A1556" s="5"/>
      <c r="B1556" s="8" t="s">
        <v>141</v>
      </c>
      <c r="C1556" s="9" t="n">
        <v>8.44827586206897</v>
      </c>
      <c r="D1556" s="9" t="n">
        <v>6.32786472051847</v>
      </c>
      <c r="E1556" s="9" t="n">
        <v>18.5443913793103</v>
      </c>
      <c r="F1556" s="9" t="n">
        <v>7.82397024522886</v>
      </c>
      <c r="G1556" s="9" t="n">
        <v>-1.71986884897737</v>
      </c>
      <c r="H1556" s="9" t="n">
        <v>1.22315555279067</v>
      </c>
      <c r="I1556" s="10" t="n">
        <v>6.80610537528991E-006</v>
      </c>
    </row>
    <row r="1557" customFormat="false" ht="12.8" hidden="false" customHeight="false" outlineLevel="0" collapsed="false">
      <c r="A1557" s="5"/>
      <c r="B1557" s="8" t="s">
        <v>142</v>
      </c>
      <c r="C1557" s="9" t="n">
        <v>6.93103448275862</v>
      </c>
      <c r="D1557" s="9" t="n">
        <v>4.88387312988047</v>
      </c>
      <c r="E1557" s="9" t="n">
        <v>18.5361724137931</v>
      </c>
      <c r="F1557" s="9" t="n">
        <v>7.82648301274938</v>
      </c>
      <c r="G1557" s="9" t="n">
        <v>-2.05604506263804</v>
      </c>
      <c r="H1557" s="9" t="n">
        <v>1.00409403107077</v>
      </c>
      <c r="I1557" s="10" t="n">
        <v>7.56233930587767E-007</v>
      </c>
    </row>
    <row r="1558" customFormat="false" ht="12.8" hidden="false" customHeight="false" outlineLevel="0" collapsed="false">
      <c r="A1558" s="5"/>
      <c r="B1558" s="8" t="s">
        <v>143</v>
      </c>
      <c r="C1558" s="9" t="n">
        <v>7.68965517241379</v>
      </c>
      <c r="D1558" s="9" t="n">
        <v>5.24474872253777</v>
      </c>
      <c r="E1558" s="9" t="n">
        <v>18.5425327586207</v>
      </c>
      <c r="F1558" s="9" t="n">
        <v>7.82150777223424</v>
      </c>
      <c r="G1558" s="9" t="n">
        <v>-1.92876797406426</v>
      </c>
      <c r="H1558" s="9" t="n">
        <v>0.844957662292794</v>
      </c>
      <c r="I1558" s="10" t="n">
        <v>1.86264514923096E-009</v>
      </c>
    </row>
    <row r="1559" customFormat="false" ht="12.8" hidden="false" customHeight="false" outlineLevel="0" collapsed="false">
      <c r="A1559" s="5"/>
      <c r="B1559" s="8" t="s">
        <v>144</v>
      </c>
      <c r="C1559" s="9" t="n">
        <v>1.10344827586207</v>
      </c>
      <c r="D1559" s="9" t="n">
        <v>1.93362774498031</v>
      </c>
      <c r="E1559" s="9" t="n">
        <v>5.76745862068966</v>
      </c>
      <c r="F1559" s="9" t="n">
        <v>3.59580849335795</v>
      </c>
      <c r="G1559" s="9" t="n">
        <v>-1.35076291583698</v>
      </c>
      <c r="H1559" s="9" t="n">
        <v>1.03835622349132</v>
      </c>
      <c r="I1559" s="10" t="n">
        <v>4.42396849393846E-005</v>
      </c>
    </row>
    <row r="1560" customFormat="false" ht="12.8" hidden="false" customHeight="false" outlineLevel="0" collapsed="false">
      <c r="A1560" s="5"/>
      <c r="B1560" s="8" t="s">
        <v>145</v>
      </c>
      <c r="C1560" s="9" t="n">
        <v>0.758620689655172</v>
      </c>
      <c r="D1560" s="9" t="n">
        <v>1.43066349277412</v>
      </c>
      <c r="E1560" s="9" t="n">
        <v>5.76779310344828</v>
      </c>
      <c r="F1560" s="9" t="n">
        <v>3.59741355881764</v>
      </c>
      <c r="G1560" s="9" t="n">
        <v>-1.51500968268728</v>
      </c>
      <c r="H1560" s="9" t="n">
        <v>0.770097841334641</v>
      </c>
      <c r="I1560" s="10" t="n">
        <v>5.40167093276976E-008</v>
      </c>
    </row>
    <row r="1561" customFormat="false" ht="12.8" hidden="false" customHeight="false" outlineLevel="0" collapsed="false">
      <c r="A1561" s="5"/>
      <c r="B1561" s="8" t="s">
        <v>146</v>
      </c>
      <c r="C1561" s="9" t="n">
        <v>3.68965517241379</v>
      </c>
      <c r="D1561" s="9" t="n">
        <v>3.1521358776444</v>
      </c>
      <c r="E1561" s="9" t="n">
        <v>2.69879137931035</v>
      </c>
      <c r="F1561" s="9" t="n">
        <v>1.16395359390412</v>
      </c>
      <c r="G1561" s="9" t="n">
        <v>0.473187725373701</v>
      </c>
      <c r="H1561" s="9" t="n">
        <v>1.3274254232012</v>
      </c>
      <c r="I1561" s="10" t="n">
        <v>0.144464448094368</v>
      </c>
    </row>
    <row r="1562" customFormat="false" ht="12.8" hidden="false" customHeight="false" outlineLevel="0" collapsed="false">
      <c r="A1562" s="5"/>
      <c r="B1562" s="8" t="s">
        <v>147</v>
      </c>
      <c r="C1562" s="9" t="n">
        <v>1.17241379310345</v>
      </c>
      <c r="D1562" s="9" t="n">
        <v>1.89112524170213</v>
      </c>
      <c r="E1562" s="9" t="n">
        <v>2.70110344827586</v>
      </c>
      <c r="F1562" s="9" t="n">
        <v>1.17134602403534</v>
      </c>
      <c r="G1562" s="9" t="n">
        <v>-0.82203045984409</v>
      </c>
      <c r="H1562" s="9" t="n">
        <v>1.03934857610743</v>
      </c>
      <c r="I1562" s="10" t="n">
        <v>4.42396849393846E-005</v>
      </c>
    </row>
    <row r="1563" customFormat="false" ht="12.8" hidden="false" customHeight="false" outlineLevel="0" collapsed="false">
      <c r="A1563" s="5"/>
      <c r="B1563" s="8" t="s">
        <v>148</v>
      </c>
      <c r="C1563" s="9" t="n">
        <v>2.44827586206897</v>
      </c>
      <c r="D1563" s="9" t="n">
        <v>2.19717687201021</v>
      </c>
      <c r="E1563" s="9" t="n">
        <v>2.08324827586207</v>
      </c>
      <c r="F1563" s="9" t="n">
        <v>1.14782545497397</v>
      </c>
      <c r="G1563" s="9" t="n">
        <v>0.180599284628734</v>
      </c>
      <c r="H1563" s="9" t="n">
        <v>1.02256759116893</v>
      </c>
      <c r="I1563" s="10" t="n">
        <v>0.144464448094368</v>
      </c>
    </row>
    <row r="1564" customFormat="false" ht="12.8" hidden="false" customHeight="false" outlineLevel="0" collapsed="false">
      <c r="A1564" s="5"/>
      <c r="B1564" s="8" t="s">
        <v>149</v>
      </c>
      <c r="C1564" s="9" t="n">
        <v>0.379310344827586</v>
      </c>
      <c r="D1564" s="9" t="n">
        <v>0.621851676357926</v>
      </c>
      <c r="E1564" s="9" t="n">
        <v>2.08191206896552</v>
      </c>
      <c r="F1564" s="9" t="n">
        <v>1.14987317706401</v>
      </c>
      <c r="G1564" s="9" t="n">
        <v>-0.998176689248067</v>
      </c>
      <c r="H1564" s="9" t="n">
        <v>0.58716240486614</v>
      </c>
      <c r="I1564" s="10" t="n">
        <v>7.56233930587767E-007</v>
      </c>
    </row>
    <row r="1565" customFormat="false" ht="12.8" hidden="false" customHeight="false" outlineLevel="0" collapsed="false">
      <c r="A1565" s="5"/>
      <c r="B1565" s="8" t="s">
        <v>150</v>
      </c>
      <c r="C1565" s="9" t="n">
        <v>3.10344827586207</v>
      </c>
      <c r="D1565" s="9" t="n">
        <v>2.00614818542198</v>
      </c>
      <c r="E1565" s="9" t="n">
        <v>2.08515</v>
      </c>
      <c r="F1565" s="9" t="n">
        <v>1.15051652158001</v>
      </c>
      <c r="G1565" s="9" t="n">
        <v>0.636683388908821</v>
      </c>
      <c r="H1565" s="9" t="n">
        <v>1.07049237507363</v>
      </c>
      <c r="I1565" s="10" t="n">
        <v>0.0079947430640459</v>
      </c>
    </row>
    <row r="1566" customFormat="false" ht="12.8" hidden="false" customHeight="false" outlineLevel="0" collapsed="false">
      <c r="A1566" s="5"/>
      <c r="B1566" s="8" t="s">
        <v>151</v>
      </c>
      <c r="C1566" s="9" t="n">
        <v>0.586206896551724</v>
      </c>
      <c r="D1566" s="9" t="n">
        <v>0.77998357946591</v>
      </c>
      <c r="E1566" s="9" t="n">
        <v>2.08038965517241</v>
      </c>
      <c r="F1566" s="9" t="n">
        <v>1.15086358548229</v>
      </c>
      <c r="G1566" s="9" t="n">
        <v>-0.874510244337524</v>
      </c>
      <c r="H1566" s="9" t="n">
        <v>0.690574180487699</v>
      </c>
      <c r="I1566" s="10" t="n">
        <v>5.40167093276976E-008</v>
      </c>
    </row>
    <row r="1567" customFormat="false" ht="12.8" hidden="false" customHeight="false" outlineLevel="0" collapsed="false">
      <c r="A1567" s="5"/>
      <c r="B1567" s="8" t="s">
        <v>152</v>
      </c>
      <c r="C1567" s="9" t="n">
        <v>0.103448275862069</v>
      </c>
      <c r="D1567" s="9" t="n">
        <v>0.309934046694603</v>
      </c>
      <c r="E1567" s="9" t="n">
        <v>0.698825862068966</v>
      </c>
      <c r="F1567" s="9" t="n">
        <v>0.583301675443439</v>
      </c>
      <c r="G1567" s="9" t="n">
        <v>-0.60378397224895</v>
      </c>
      <c r="H1567" s="9" t="n">
        <v>0.491075965671716</v>
      </c>
      <c r="I1567" s="10" t="n">
        <v>7.56233930587767E-007</v>
      </c>
    </row>
    <row r="1568" customFormat="false" ht="12.8" hidden="false" customHeight="false" outlineLevel="0" collapsed="false">
      <c r="A1568" s="5"/>
      <c r="B1568" s="8" t="s">
        <v>153</v>
      </c>
      <c r="C1568" s="9" t="n">
        <v>0.344827586206897</v>
      </c>
      <c r="D1568" s="9" t="n">
        <v>0.613878889228481</v>
      </c>
      <c r="E1568" s="9" t="n">
        <v>0.698174137931035</v>
      </c>
      <c r="F1568" s="9" t="n">
        <v>0.581433081246656</v>
      </c>
      <c r="G1568" s="9" t="n">
        <v>-0.199994002114737</v>
      </c>
      <c r="H1568" s="9" t="n">
        <v>1.25266846421366</v>
      </c>
      <c r="I1568" s="10" t="n">
        <v>0.00290717929601669</v>
      </c>
    </row>
    <row r="1569" customFormat="false" ht="12.8" hidden="false" customHeight="false" outlineLevel="0" collapsed="false">
      <c r="A1569" s="5"/>
      <c r="B1569" s="8" t="s">
        <v>154</v>
      </c>
      <c r="C1569" s="9" t="n">
        <v>0</v>
      </c>
      <c r="D1569" s="9" t="n">
        <v>0</v>
      </c>
      <c r="E1569" s="9" t="n">
        <v>0.699108620689655</v>
      </c>
      <c r="F1569" s="9" t="n">
        <v>0.583142468666376</v>
      </c>
      <c r="G1569" s="9" t="n">
        <v>-0.724869286211304</v>
      </c>
      <c r="H1569" s="9" t="n">
        <v>0.313083260084274</v>
      </c>
      <c r="I1569" s="10" t="n">
        <v>1.86264514923096E-009</v>
      </c>
    </row>
    <row r="1570" customFormat="false" ht="12.8" hidden="false" customHeight="false" outlineLevel="0" collapsed="false">
      <c r="A1570" s="5"/>
      <c r="B1570" s="8" t="s">
        <v>155</v>
      </c>
      <c r="C1570" s="9" t="n">
        <v>0.172413793103448</v>
      </c>
      <c r="D1570" s="9" t="n">
        <v>0.384425872219245</v>
      </c>
      <c r="E1570" s="9" t="n">
        <v>3.30260344827586</v>
      </c>
      <c r="F1570" s="9" t="n">
        <v>1.70516284779129</v>
      </c>
      <c r="G1570" s="9" t="n">
        <v>-1.44538339363199</v>
      </c>
      <c r="H1570" s="9" t="n">
        <v>0.444018004279822</v>
      </c>
      <c r="I1570" s="10" t="n">
        <v>1.86264514923096E-009</v>
      </c>
    </row>
    <row r="1571" customFormat="false" ht="12.8" hidden="false" customHeight="false" outlineLevel="0" collapsed="false">
      <c r="A1571" s="5"/>
      <c r="B1571" s="8" t="s">
        <v>156</v>
      </c>
      <c r="C1571" s="9" t="n">
        <v>4.79310344827586</v>
      </c>
      <c r="D1571" s="9" t="n">
        <v>3.38462184366741</v>
      </c>
      <c r="E1571" s="9" t="n">
        <v>3.30071551724138</v>
      </c>
      <c r="F1571" s="9" t="n">
        <v>1.69778903777948</v>
      </c>
      <c r="G1571" s="9" t="n">
        <v>0.622093794901544</v>
      </c>
      <c r="H1571" s="9" t="n">
        <v>1.15081037023713</v>
      </c>
      <c r="I1571" s="10" t="n">
        <v>0.0186544004827738</v>
      </c>
    </row>
    <row r="1572" customFormat="false" ht="12.8" hidden="false" customHeight="false" outlineLevel="0" collapsed="false">
      <c r="A1572" s="5"/>
      <c r="B1572" s="8" t="s">
        <v>157</v>
      </c>
      <c r="C1572" s="9" t="n">
        <v>0.137931034482759</v>
      </c>
      <c r="D1572" s="9" t="n">
        <v>0.350931203171798</v>
      </c>
      <c r="E1572" s="9" t="n">
        <v>0.663525862068966</v>
      </c>
      <c r="F1572" s="9" t="n">
        <v>0.500972867211655</v>
      </c>
      <c r="G1572" s="9" t="n">
        <v>-0.542545858159577</v>
      </c>
      <c r="H1572" s="9" t="n">
        <v>0.57498452690303</v>
      </c>
      <c r="I1572" s="10" t="n">
        <v>6.80610537528991E-006</v>
      </c>
    </row>
    <row r="1573" customFormat="false" ht="12.8" hidden="false" customHeight="false" outlineLevel="0" collapsed="false">
      <c r="A1573" s="5"/>
      <c r="B1573" s="8" t="s">
        <v>158</v>
      </c>
      <c r="C1573" s="9" t="n">
        <v>0.241379310344828</v>
      </c>
      <c r="D1573" s="9" t="n">
        <v>0.435494170355693</v>
      </c>
      <c r="E1573" s="9" t="n">
        <v>0.660220689655173</v>
      </c>
      <c r="F1573" s="9" t="n">
        <v>0.497041449032825</v>
      </c>
      <c r="G1573" s="9" t="n">
        <v>-0.40159111994638</v>
      </c>
      <c r="H1573" s="9" t="n">
        <v>0.69449938926617</v>
      </c>
      <c r="I1573" s="10" t="n">
        <v>0.000884793698787689</v>
      </c>
    </row>
    <row r="1574" customFormat="false" ht="12.8" hidden="false" customHeight="false" outlineLevel="0" collapsed="false">
      <c r="A1574" s="5"/>
      <c r="B1574" s="8" t="s">
        <v>159</v>
      </c>
      <c r="C1574" s="9" t="n">
        <v>0.655172413793103</v>
      </c>
      <c r="D1574" s="9" t="n">
        <v>0.813978854980079</v>
      </c>
      <c r="E1574" s="9" t="n">
        <v>0.661234482758621</v>
      </c>
      <c r="F1574" s="9" t="n">
        <v>0.497880134223276</v>
      </c>
      <c r="G1574" s="9" t="n">
        <v>0.0170310274092555</v>
      </c>
      <c r="H1574" s="9" t="n">
        <v>0.867466660074726</v>
      </c>
      <c r="I1574" s="10" t="n">
        <v>0.126406392082572</v>
      </c>
    </row>
    <row r="1575" customFormat="false" ht="12.8" hidden="false" customHeight="false" outlineLevel="0" collapsed="false">
      <c r="A1575" s="5"/>
      <c r="B1575" s="8" t="s">
        <v>160</v>
      </c>
      <c r="C1575" s="9" t="n">
        <v>0.0344827586206897</v>
      </c>
      <c r="D1575" s="9" t="n">
        <v>0.185695338177052</v>
      </c>
      <c r="E1575" s="9" t="n">
        <v>0.313529310344828</v>
      </c>
      <c r="F1575" s="9" t="n">
        <v>0.333521638438423</v>
      </c>
      <c r="G1575" s="9" t="n">
        <v>-0.420469701510958</v>
      </c>
      <c r="H1575" s="9" t="n">
        <v>0.309566010081494</v>
      </c>
      <c r="I1575" s="10" t="n">
        <v>1</v>
      </c>
    </row>
    <row r="1576" customFormat="false" ht="12.8" hidden="false" customHeight="false" outlineLevel="0" collapsed="false">
      <c r="A1576" s="5"/>
      <c r="B1576" s="8" t="s">
        <v>161</v>
      </c>
      <c r="C1576" s="9" t="n">
        <v>0.172413793103448</v>
      </c>
      <c r="D1576" s="9" t="n">
        <v>0.759180268317714</v>
      </c>
      <c r="E1576" s="9" t="n">
        <v>0.851101724137931</v>
      </c>
      <c r="F1576" s="9" t="n">
        <v>0.659167110895414</v>
      </c>
      <c r="G1576" s="9" t="n">
        <v>-0.577685780563288</v>
      </c>
      <c r="H1576" s="9" t="n">
        <v>0.885052417966824</v>
      </c>
      <c r="I1576" s="10" t="n">
        <v>1</v>
      </c>
    </row>
    <row r="1577" customFormat="false" ht="12.8" hidden="false" customHeight="false" outlineLevel="0" collapsed="false">
      <c r="A1577" s="5"/>
      <c r="B1577" s="8" t="s">
        <v>162</v>
      </c>
      <c r="C1577" s="9" t="n">
        <v>0.0344827586206897</v>
      </c>
      <c r="D1577" s="9" t="n">
        <v>0.185695338177052</v>
      </c>
      <c r="E1577" s="9" t="n">
        <v>0.851805172413793</v>
      </c>
      <c r="F1577" s="9" t="n">
        <v>0.660719098291619</v>
      </c>
      <c r="G1577" s="9" t="n">
        <v>-0.755515836931105</v>
      </c>
      <c r="H1577" s="9" t="n">
        <v>0.389489832673288</v>
      </c>
      <c r="I1577" s="10" t="n">
        <v>1</v>
      </c>
    </row>
    <row r="1578" customFormat="false" ht="12.8" hidden="false" customHeight="false" outlineLevel="0" collapsed="false">
      <c r="A1578" s="5"/>
      <c r="B1578" s="8" t="s">
        <v>163</v>
      </c>
      <c r="C1578" s="9" t="n">
        <v>0.0344827586206897</v>
      </c>
      <c r="D1578" s="9" t="n">
        <v>0.185695338177052</v>
      </c>
      <c r="E1578" s="9" t="n">
        <v>0.850805172413793</v>
      </c>
      <c r="F1578" s="9" t="n">
        <v>0.661252658831385</v>
      </c>
      <c r="G1578" s="9" t="n">
        <v>-0.752425719385805</v>
      </c>
      <c r="H1578" s="9" t="n">
        <v>0.385339171103006</v>
      </c>
      <c r="I1578" s="10" t="n">
        <v>1</v>
      </c>
    </row>
    <row r="1579" customFormat="false" ht="12.8" hidden="false" customHeight="false" outlineLevel="0" collapsed="false">
      <c r="A1579" s="5"/>
      <c r="B1579" s="8" t="s">
        <v>164</v>
      </c>
      <c r="C1579" s="9" t="n">
        <v>0.137931034482759</v>
      </c>
      <c r="D1579" s="9" t="n">
        <v>0.350931203171798</v>
      </c>
      <c r="E1579" s="9" t="n">
        <v>0.199701724137931</v>
      </c>
      <c r="F1579" s="9" t="n">
        <v>0.228416780126482</v>
      </c>
      <c r="G1579" s="9" t="n">
        <v>-0.106115649931702</v>
      </c>
      <c r="H1579" s="9" t="n">
        <v>0.626779865197805</v>
      </c>
      <c r="I1579" s="10" t="n">
        <v>1</v>
      </c>
    </row>
    <row r="1580" customFormat="false" ht="12.8" hidden="false" customHeight="false" outlineLevel="0" collapsed="false">
      <c r="A1580" s="5"/>
      <c r="B1580" s="8" t="s">
        <v>165</v>
      </c>
      <c r="C1580" s="9" t="n">
        <v>0.0344827586206897</v>
      </c>
      <c r="D1580" s="9" t="n">
        <v>0.185695338177052</v>
      </c>
      <c r="E1580" s="9" t="n">
        <v>0.279306896551724</v>
      </c>
      <c r="F1580" s="9" t="n">
        <v>0.349427340884885</v>
      </c>
      <c r="G1580" s="9" t="n">
        <v>-0.296536781611727</v>
      </c>
      <c r="H1580" s="9" t="n">
        <v>0.527087885073536</v>
      </c>
      <c r="I1580" s="10" t="n">
        <v>1</v>
      </c>
    </row>
    <row r="1581" customFormat="false" ht="12.8" hidden="false" customHeight="false" outlineLevel="0" collapsed="false">
      <c r="A1581" s="5"/>
      <c r="B1581" s="8" t="s">
        <v>166</v>
      </c>
      <c r="C1581" s="9" t="n">
        <v>0.0689655172413793</v>
      </c>
      <c r="D1581" s="9" t="n">
        <v>0.257880714777564</v>
      </c>
      <c r="E1581" s="9" t="n">
        <v>0.172525862068966</v>
      </c>
      <c r="F1581" s="9" t="n">
        <v>0.192558874401668</v>
      </c>
      <c r="G1581" s="9" t="n">
        <v>-0.113089840789665</v>
      </c>
      <c r="H1581" s="9" t="n">
        <v>0.994012257052965</v>
      </c>
      <c r="I1581" s="10" t="n">
        <v>1</v>
      </c>
    </row>
    <row r="1582" customFormat="false" ht="12.8" hidden="false" customHeight="false" outlineLevel="0" collapsed="false">
      <c r="A1582" s="5"/>
      <c r="B1582" s="8" t="s">
        <v>167</v>
      </c>
      <c r="C1582" s="9" t="n">
        <v>0.0344827586206897</v>
      </c>
      <c r="D1582" s="9" t="n">
        <v>0.185695338177052</v>
      </c>
      <c r="E1582" s="9" t="n">
        <v>0.173063793103448</v>
      </c>
      <c r="F1582" s="9" t="n">
        <v>0.193431703477218</v>
      </c>
      <c r="G1582" s="9" t="n">
        <v>-0.263605504377487</v>
      </c>
      <c r="H1582" s="9" t="n">
        <v>0.444333905704781</v>
      </c>
      <c r="I1582" s="10" t="n">
        <v>1</v>
      </c>
    </row>
    <row r="1583" customFormat="false" ht="12.8" hidden="false" customHeight="false" outlineLevel="0" collapsed="false">
      <c r="A1583" s="5"/>
      <c r="B1583" s="8" t="s">
        <v>168</v>
      </c>
      <c r="C1583" s="9" t="n">
        <v>0.0344827586206897</v>
      </c>
      <c r="D1583" s="9" t="n">
        <v>0.185695338177052</v>
      </c>
      <c r="E1583" s="9" t="n">
        <v>0.374141379310345</v>
      </c>
      <c r="F1583" s="9" t="n">
        <v>0.37755757556889</v>
      </c>
      <c r="G1583" s="9" t="n">
        <v>-0.494070652109088</v>
      </c>
      <c r="H1583" s="9" t="n">
        <v>0.292554358150996</v>
      </c>
      <c r="I1583" s="10" t="n">
        <v>1</v>
      </c>
    </row>
    <row r="1584" customFormat="false" ht="12.8" hidden="false" customHeight="false" outlineLevel="0" collapsed="false">
      <c r="A1584" s="5"/>
      <c r="B1584" s="8" t="s">
        <v>169</v>
      </c>
      <c r="C1584" s="9" t="n">
        <v>0</v>
      </c>
      <c r="D1584" s="9" t="n">
        <v>0</v>
      </c>
      <c r="E1584" s="9" t="n">
        <v>0.1005</v>
      </c>
      <c r="F1584" s="9" t="n">
        <v>0.158539116962164</v>
      </c>
      <c r="G1584" s="9" t="n">
        <v>-0.217948008653261</v>
      </c>
      <c r="H1584" s="9" t="n">
        <v>0.219312053272456</v>
      </c>
      <c r="I1584" s="10" t="n">
        <v>1</v>
      </c>
    </row>
    <row r="1585" customFormat="false" ht="12.8" hidden="false" customHeight="false" outlineLevel="0" collapsed="false">
      <c r="A1585" s="5"/>
      <c r="B1585" s="8" t="s">
        <v>170</v>
      </c>
      <c r="C1585" s="9" t="n">
        <v>2.6551724137931</v>
      </c>
      <c r="D1585" s="9" t="n">
        <v>2.83190826714029</v>
      </c>
      <c r="E1585" s="9" t="n">
        <v>6.16441724137931</v>
      </c>
      <c r="F1585" s="9" t="n">
        <v>4.063798598696</v>
      </c>
      <c r="G1585" s="9" t="n">
        <v>-0.939598357093176</v>
      </c>
      <c r="H1585" s="9" t="n">
        <v>0.964984135461209</v>
      </c>
      <c r="I1585" s="10" t="n">
        <v>6.80610537528991E-006</v>
      </c>
    </row>
    <row r="1586" customFormat="false" ht="12.8" hidden="false" customHeight="false" outlineLevel="0" collapsed="false">
      <c r="A1586" s="5"/>
      <c r="B1586" s="8" t="s">
        <v>171</v>
      </c>
      <c r="C1586" s="9" t="n">
        <v>1.93103448275862</v>
      </c>
      <c r="D1586" s="9" t="n">
        <v>2.05167239244265</v>
      </c>
      <c r="E1586" s="9" t="n">
        <v>3.72491896551724</v>
      </c>
      <c r="F1586" s="9" t="n">
        <v>2.09046121104777</v>
      </c>
      <c r="G1586" s="9" t="n">
        <v>-0.632407012407278</v>
      </c>
      <c r="H1586" s="9" t="n">
        <v>1.0222017249088</v>
      </c>
      <c r="I1586" s="10" t="n">
        <v>0.0079947430640459</v>
      </c>
    </row>
    <row r="1587" customFormat="false" ht="12.8" hidden="false" customHeight="false" outlineLevel="0" collapsed="false">
      <c r="A1587" s="5"/>
      <c r="B1587" s="8" t="s">
        <v>172</v>
      </c>
      <c r="C1587" s="9" t="n">
        <v>1.41379310344828</v>
      </c>
      <c r="D1587" s="9" t="n">
        <v>1.32334104715814</v>
      </c>
      <c r="E1587" s="9" t="n">
        <v>3.72361206896552</v>
      </c>
      <c r="F1587" s="9" t="n">
        <v>2.0866465529843</v>
      </c>
      <c r="G1587" s="9" t="n">
        <v>-0.873777737467564</v>
      </c>
      <c r="H1587" s="9" t="n">
        <v>0.740241559969616</v>
      </c>
      <c r="I1587" s="10" t="n">
        <v>6.80610537528991E-006</v>
      </c>
    </row>
    <row r="1588" customFormat="false" ht="12.8" hidden="false" customHeight="false" outlineLevel="0" collapsed="false">
      <c r="A1588" s="5"/>
      <c r="B1588" s="8" t="s">
        <v>173</v>
      </c>
      <c r="C1588" s="9" t="n">
        <v>1.48275862068966</v>
      </c>
      <c r="D1588" s="9" t="n">
        <v>1.59509716800246</v>
      </c>
      <c r="E1588" s="9" t="n">
        <v>3.98257931034483</v>
      </c>
      <c r="F1588" s="9" t="n">
        <v>2.304199749197</v>
      </c>
      <c r="G1588" s="9" t="n">
        <v>-0.94738213226655</v>
      </c>
      <c r="H1588" s="9" t="n">
        <v>0.745202300541257</v>
      </c>
      <c r="I1588" s="10" t="n">
        <v>6.80610537528991E-006</v>
      </c>
    </row>
    <row r="1589" customFormat="false" ht="12.8" hidden="false" customHeight="false" outlineLevel="0" collapsed="false">
      <c r="A1589" s="5"/>
      <c r="B1589" s="8" t="s">
        <v>174</v>
      </c>
      <c r="C1589" s="9" t="n">
        <v>0.827586206896552</v>
      </c>
      <c r="D1589" s="9" t="n">
        <v>1.19728757487323</v>
      </c>
      <c r="E1589" s="9" t="n">
        <v>1.19078793103448</v>
      </c>
      <c r="F1589" s="9" t="n">
        <v>0.847946168971909</v>
      </c>
      <c r="G1589" s="9" t="n">
        <v>-0.197097823159516</v>
      </c>
      <c r="H1589" s="9" t="n">
        <v>0.975456770078533</v>
      </c>
      <c r="I1589" s="10" t="n">
        <v>0.0079947430640459</v>
      </c>
    </row>
    <row r="1590" customFormat="false" ht="12.8" hidden="false" customHeight="false" outlineLevel="0" collapsed="false">
      <c r="A1590" s="5"/>
      <c r="B1590" s="8" t="s">
        <v>175</v>
      </c>
      <c r="C1590" s="9" t="n">
        <v>2.06896551724138</v>
      </c>
      <c r="D1590" s="9" t="n">
        <v>2.68502506616071</v>
      </c>
      <c r="E1590" s="9" t="n">
        <v>2.05050689655172</v>
      </c>
      <c r="F1590" s="9" t="n">
        <v>1.66550962812567</v>
      </c>
      <c r="G1590" s="9" t="n">
        <v>0.00567651205940716</v>
      </c>
      <c r="H1590" s="9" t="n">
        <v>0.94759957038426</v>
      </c>
      <c r="I1590" s="10" t="n">
        <v>0.144464448094368</v>
      </c>
    </row>
    <row r="1591" customFormat="false" ht="12.8" hidden="false" customHeight="false" outlineLevel="0" collapsed="false">
      <c r="A1591" s="5"/>
      <c r="B1591" s="8" t="s">
        <v>176</v>
      </c>
      <c r="C1591" s="9" t="n">
        <v>0.862068965517241</v>
      </c>
      <c r="D1591" s="9" t="n">
        <v>1.27403010535843</v>
      </c>
      <c r="E1591" s="9" t="n">
        <v>0.576806896551724</v>
      </c>
      <c r="F1591" s="9" t="n">
        <v>0.385639857371611</v>
      </c>
      <c r="G1591" s="9" t="n">
        <v>0.459005143539876</v>
      </c>
      <c r="H1591" s="9" t="n">
        <v>1.70089876583424</v>
      </c>
      <c r="I1591" s="10" t="n">
        <v>0.0966637115925551</v>
      </c>
    </row>
    <row r="1592" customFormat="false" ht="12.8" hidden="false" customHeight="false" outlineLevel="0" collapsed="false">
      <c r="A1592" s="5"/>
      <c r="B1592" s="8" t="s">
        <v>177</v>
      </c>
      <c r="C1592" s="9" t="n">
        <v>1.06896551724138</v>
      </c>
      <c r="D1592" s="9" t="n">
        <v>1.25159996127125</v>
      </c>
      <c r="E1592" s="9" t="n">
        <v>0.795362068965517</v>
      </c>
      <c r="F1592" s="9" t="n">
        <v>0.69795768223326</v>
      </c>
      <c r="G1592" s="9" t="n">
        <v>0.455041820771475</v>
      </c>
      <c r="H1592" s="9" t="n">
        <v>1.22369080943859</v>
      </c>
      <c r="I1592" s="10" t="n">
        <v>0.126406392082572</v>
      </c>
    </row>
    <row r="1593" customFormat="false" ht="12.8" hidden="false" customHeight="false" outlineLevel="0" collapsed="false">
      <c r="A1593" s="5"/>
      <c r="B1593" s="8" t="s">
        <v>178</v>
      </c>
      <c r="C1593" s="9" t="n">
        <v>1.72413793103448</v>
      </c>
      <c r="D1593" s="9" t="n">
        <v>1.75043977584691</v>
      </c>
      <c r="E1593" s="9" t="n">
        <v>2.3086</v>
      </c>
      <c r="F1593" s="9" t="n">
        <v>1.09708552464831</v>
      </c>
      <c r="G1593" s="9" t="n">
        <v>-0.380954849603828</v>
      </c>
      <c r="H1593" s="9" t="n">
        <v>0.757767520303887</v>
      </c>
      <c r="I1593" s="10" t="n">
        <v>0.0079947430640459</v>
      </c>
    </row>
    <row r="1594" customFormat="false" ht="12.8" hidden="false" customHeight="false" outlineLevel="0" collapsed="false">
      <c r="A1594" s="5"/>
      <c r="B1594" s="8" t="s">
        <v>179</v>
      </c>
      <c r="C1594" s="9" t="n">
        <v>0.137931034482759</v>
      </c>
      <c r="D1594" s="9" t="n">
        <v>0.350931203171798</v>
      </c>
      <c r="E1594" s="9" t="n">
        <v>0.594289655172414</v>
      </c>
      <c r="F1594" s="9" t="n">
        <v>0.362353474174466</v>
      </c>
      <c r="G1594" s="9" t="n">
        <v>-0.510966743529325</v>
      </c>
      <c r="H1594" s="9" t="n">
        <v>0.59306956559844</v>
      </c>
      <c r="I1594" s="10" t="n">
        <v>4.42396849393846E-005</v>
      </c>
    </row>
    <row r="1595" customFormat="false" ht="12.8" hidden="false" customHeight="false" outlineLevel="0" collapsed="false">
      <c r="A1595" s="5"/>
      <c r="B1595" s="8" t="s">
        <v>180</v>
      </c>
      <c r="C1595" s="9" t="n">
        <v>1.31034482758621</v>
      </c>
      <c r="D1595" s="9" t="n">
        <v>1.67125804359347</v>
      </c>
      <c r="E1595" s="9" t="n">
        <v>1.88754310344828</v>
      </c>
      <c r="F1595" s="9" t="n">
        <v>1.23904479429606</v>
      </c>
      <c r="G1595" s="9" t="n">
        <v>-0.330702695167108</v>
      </c>
      <c r="H1595" s="9" t="n">
        <v>1.05081704118706</v>
      </c>
      <c r="I1595" s="10" t="n">
        <v>0.00290717929601669</v>
      </c>
    </row>
    <row r="1596" customFormat="false" ht="12.8" hidden="false" customHeight="false" outlineLevel="0" collapsed="false">
      <c r="A1596" s="5"/>
      <c r="B1596" s="8" t="s">
        <v>181</v>
      </c>
      <c r="C1596" s="9" t="n">
        <v>0.0689655172413793</v>
      </c>
      <c r="D1596" s="9" t="n">
        <v>0.371390676354104</v>
      </c>
      <c r="E1596" s="9" t="n">
        <v>0.492343103448276</v>
      </c>
      <c r="F1596" s="9" t="n">
        <v>0.370565645024154</v>
      </c>
      <c r="G1596" s="9" t="n">
        <v>-0.4678874033223</v>
      </c>
      <c r="H1596" s="9" t="n">
        <v>0.915823330171406</v>
      </c>
      <c r="I1596" s="10" t="n">
        <v>5.40167093276976E-008</v>
      </c>
    </row>
    <row r="1597" customFormat="false" ht="12.8" hidden="false" customHeight="false" outlineLevel="0" collapsed="false">
      <c r="A1597" s="5"/>
      <c r="B1597" s="8" t="s">
        <v>182</v>
      </c>
      <c r="C1597" s="9" t="n">
        <v>0.137931034482759</v>
      </c>
      <c r="D1597" s="9" t="n">
        <v>0.441113682386046</v>
      </c>
      <c r="E1597" s="9" t="n">
        <v>0.578493103448276</v>
      </c>
      <c r="F1597" s="9" t="n">
        <v>0.388038139400382</v>
      </c>
      <c r="G1597" s="9" t="n">
        <v>-0.511298090020064</v>
      </c>
      <c r="H1597" s="9" t="n">
        <v>0.602921455677628</v>
      </c>
      <c r="I1597" s="10" t="n">
        <v>6.80610537528991E-006</v>
      </c>
    </row>
    <row r="1598" customFormat="false" ht="12.8" hidden="false" customHeight="false" outlineLevel="0" collapsed="false">
      <c r="A1598" s="5"/>
      <c r="B1598" s="8" t="s">
        <v>183</v>
      </c>
      <c r="C1598" s="9" t="n">
        <v>0.172413793103448</v>
      </c>
      <c r="D1598" s="9" t="n">
        <v>0.384425872219245</v>
      </c>
      <c r="E1598" s="9" t="n">
        <v>0.794758620689655</v>
      </c>
      <c r="F1598" s="9" t="n">
        <v>0.70170893857539</v>
      </c>
      <c r="G1598" s="9" t="n">
        <v>-0.556415579414148</v>
      </c>
      <c r="H1598" s="9" t="n">
        <v>0.571794266653381</v>
      </c>
      <c r="I1598" s="10" t="n">
        <v>6.80610537528991E-006</v>
      </c>
    </row>
    <row r="1599" customFormat="false" ht="12.8" hidden="false" customHeight="false" outlineLevel="0" collapsed="false">
      <c r="A1599" s="5"/>
      <c r="B1599" s="8" t="s">
        <v>184</v>
      </c>
      <c r="C1599" s="9" t="n">
        <v>0.172413793103448</v>
      </c>
      <c r="D1599" s="9" t="n">
        <v>0.46820062223378</v>
      </c>
      <c r="E1599" s="9" t="n">
        <v>0.728779310344828</v>
      </c>
      <c r="F1599" s="9" t="n">
        <v>0.560966797546439</v>
      </c>
      <c r="G1599" s="9" t="n">
        <v>-0.497122148675794</v>
      </c>
      <c r="H1599" s="9" t="n">
        <v>0.802007850712666</v>
      </c>
      <c r="I1599" s="10" t="n">
        <v>4.42396849393846E-005</v>
      </c>
    </row>
    <row r="1600" customFormat="false" ht="12.8" hidden="false" customHeight="false" outlineLevel="0" collapsed="false">
      <c r="A1600" s="5"/>
      <c r="B1600" s="8" t="s">
        <v>185</v>
      </c>
      <c r="C1600" s="9" t="n">
        <v>0.241379310344828</v>
      </c>
      <c r="D1600" s="9" t="n">
        <v>0.576638808328867</v>
      </c>
      <c r="E1600" s="9" t="n">
        <v>1.25721206896552</v>
      </c>
      <c r="F1600" s="9" t="n">
        <v>1.16274792576336</v>
      </c>
      <c r="G1600" s="9" t="n">
        <v>-0.616174496628096</v>
      </c>
      <c r="H1600" s="9" t="n">
        <v>1.00591156275785</v>
      </c>
      <c r="I1600" s="10" t="n">
        <v>0.000221198424696922</v>
      </c>
    </row>
    <row r="1601" customFormat="false" ht="12.8" hidden="false" customHeight="false" outlineLevel="0" collapsed="false">
      <c r="A1601" s="5"/>
      <c r="B1601" s="8" t="s">
        <v>186</v>
      </c>
      <c r="C1601" s="9" t="n">
        <v>1.20689655172414</v>
      </c>
      <c r="D1601" s="9" t="n">
        <v>1.6557111192309</v>
      </c>
      <c r="E1601" s="9" t="n">
        <v>1.23581206896552</v>
      </c>
      <c r="F1601" s="9" t="n">
        <v>0.877885163704633</v>
      </c>
      <c r="G1601" s="9" t="n">
        <v>0.0277968127496604</v>
      </c>
      <c r="H1601" s="9" t="n">
        <v>0.987746033262895</v>
      </c>
      <c r="I1601" s="10" t="n">
        <v>0.0644424743950367</v>
      </c>
    </row>
    <row r="1602" customFormat="false" ht="12.8" hidden="false" customHeight="false" outlineLevel="0" collapsed="false">
      <c r="A1602" s="5"/>
      <c r="B1602" s="8" t="s">
        <v>187</v>
      </c>
      <c r="C1602" s="9" t="n">
        <v>0.758620689655172</v>
      </c>
      <c r="D1602" s="9" t="n">
        <v>0.87240113700199</v>
      </c>
      <c r="E1602" s="9" t="n">
        <v>1.19037586206897</v>
      </c>
      <c r="F1602" s="9" t="n">
        <v>0.847422446474843</v>
      </c>
      <c r="G1602" s="9" t="n">
        <v>-0.165667971135233</v>
      </c>
      <c r="H1602" s="9" t="n">
        <v>1.03811523469269</v>
      </c>
      <c r="I1602" s="10" t="n">
        <v>0.0186544004827738</v>
      </c>
    </row>
    <row r="1603" customFormat="false" ht="12.8" hidden="false" customHeight="false" outlineLevel="0" collapsed="false">
      <c r="A1603" s="5"/>
      <c r="B1603" s="8" t="s">
        <v>188</v>
      </c>
      <c r="C1603" s="9" t="n">
        <v>0.0344827586206897</v>
      </c>
      <c r="D1603" s="9" t="n">
        <v>0.185695338177052</v>
      </c>
      <c r="E1603" s="9" t="n">
        <v>0.469281034482759</v>
      </c>
      <c r="F1603" s="9" t="n">
        <v>0.368053051400637</v>
      </c>
      <c r="G1603" s="9" t="n">
        <v>-0.452007968437692</v>
      </c>
      <c r="H1603" s="9" t="n">
        <v>0.903220514876302</v>
      </c>
      <c r="I1603" s="10" t="n">
        <v>5.40167093276976E-008</v>
      </c>
    </row>
    <row r="1604" customFormat="false" ht="12.8" hidden="false" customHeight="false" outlineLevel="0" collapsed="false">
      <c r="A1604" s="5"/>
      <c r="B1604" s="8" t="s">
        <v>189</v>
      </c>
      <c r="C1604" s="9" t="n">
        <v>1.48275862068966</v>
      </c>
      <c r="D1604" s="9" t="n">
        <v>1.35279313314481</v>
      </c>
      <c r="E1604" s="9" t="n">
        <v>1.88950344827586</v>
      </c>
      <c r="F1604" s="9" t="n">
        <v>1.23943906256383</v>
      </c>
      <c r="G1604" s="9" t="n">
        <v>-0.140778369100981</v>
      </c>
      <c r="H1604" s="9" t="n">
        <v>0.94537961078859</v>
      </c>
      <c r="I1604" s="10" t="n">
        <v>0.0373088009655476</v>
      </c>
    </row>
    <row r="1605" customFormat="false" ht="12.8" hidden="false" customHeight="false" outlineLevel="0" collapsed="false">
      <c r="A1605" s="5"/>
      <c r="B1605" s="8" t="s">
        <v>190</v>
      </c>
      <c r="C1605" s="9" t="n">
        <v>0.482758620689655</v>
      </c>
      <c r="D1605" s="9" t="n">
        <v>0.737790604012723</v>
      </c>
      <c r="E1605" s="9" t="n">
        <v>0.492543103448276</v>
      </c>
      <c r="F1605" s="9" t="n">
        <v>0.371390882774311</v>
      </c>
      <c r="G1605" s="9" t="n">
        <v>0.0429226221295004</v>
      </c>
      <c r="H1605" s="9" t="n">
        <v>1.04725884847392</v>
      </c>
      <c r="I1605" s="10" t="n">
        <v>0.0079947430640459</v>
      </c>
    </row>
    <row r="1606" customFormat="false" ht="12.8" hidden="false" customHeight="false" outlineLevel="0" collapsed="false">
      <c r="A1606" s="5"/>
      <c r="B1606" s="8" t="s">
        <v>191</v>
      </c>
      <c r="C1606" s="9" t="n">
        <v>0.0689655172413793</v>
      </c>
      <c r="D1606" s="9" t="n">
        <v>0.257880714777564</v>
      </c>
      <c r="E1606" s="9" t="n">
        <v>0.4696</v>
      </c>
      <c r="F1606" s="9" t="n">
        <v>0.367986908006638</v>
      </c>
      <c r="G1606" s="9" t="n">
        <v>-0.412900376021225</v>
      </c>
      <c r="H1606" s="9" t="n">
        <v>0.934473072734281</v>
      </c>
      <c r="I1606" s="10" t="n">
        <v>7.56233930587767E-007</v>
      </c>
    </row>
    <row r="1607" customFormat="false" ht="12.8" hidden="false" customHeight="false" outlineLevel="0" collapsed="false">
      <c r="A1607" s="5"/>
      <c r="B1607" s="8" t="s">
        <v>192</v>
      </c>
      <c r="C1607" s="9" t="n">
        <v>0.862068965517241</v>
      </c>
      <c r="D1607" s="9" t="n">
        <v>1.18695703168813</v>
      </c>
      <c r="E1607" s="9" t="n">
        <v>0.72408275862069</v>
      </c>
      <c r="F1607" s="9" t="n">
        <v>0.556154431481404</v>
      </c>
      <c r="G1607" s="9" t="n">
        <v>0.383383990048678</v>
      </c>
      <c r="H1607" s="9" t="n">
        <v>1.6349787241369</v>
      </c>
      <c r="I1607" s="10" t="n">
        <v>0.0966637115925551</v>
      </c>
    </row>
    <row r="1608" customFormat="false" ht="12.8" hidden="false" customHeight="false" outlineLevel="0" collapsed="false">
      <c r="A1608" s="5"/>
      <c r="B1608" s="8" t="s">
        <v>193</v>
      </c>
      <c r="C1608" s="9" t="n">
        <v>2.27586206896552</v>
      </c>
      <c r="D1608" s="9" t="n">
        <v>2.06841125580787</v>
      </c>
      <c r="E1608" s="9" t="n">
        <v>2.97975517241379</v>
      </c>
      <c r="F1608" s="9" t="n">
        <v>2.05998681043562</v>
      </c>
      <c r="G1608" s="9" t="n">
        <v>-0.298817484545944</v>
      </c>
      <c r="H1608" s="9" t="n">
        <v>0.987311813250328</v>
      </c>
      <c r="I1608" s="10" t="n">
        <v>0.0373088009655476</v>
      </c>
    </row>
    <row r="1609" customFormat="false" ht="12.8" hidden="false" customHeight="false" outlineLevel="0" collapsed="false">
      <c r="A1609" s="5"/>
      <c r="B1609" s="8" t="s">
        <v>194</v>
      </c>
      <c r="C1609" s="9" t="n">
        <v>0</v>
      </c>
      <c r="D1609" s="9" t="n">
        <v>0</v>
      </c>
      <c r="E1609" s="9" t="n">
        <v>0.168375862068966</v>
      </c>
      <c r="F1609" s="9" t="n">
        <v>0.176785843819926</v>
      </c>
      <c r="G1609" s="9" t="n">
        <v>-0.347207022765359</v>
      </c>
      <c r="H1609" s="9" t="n">
        <v>0.191377930284887</v>
      </c>
      <c r="I1609" s="10" t="n">
        <v>1.86264514923096E-009</v>
      </c>
    </row>
    <row r="1610" customFormat="false" ht="12.8" hidden="false" customHeight="false" outlineLevel="0" collapsed="false">
      <c r="A1610" s="5"/>
      <c r="B1610" s="8" t="s">
        <v>195</v>
      </c>
      <c r="C1610" s="9" t="n">
        <v>0.344827586206897</v>
      </c>
      <c r="D1610" s="9" t="n">
        <v>0.669534063411986</v>
      </c>
      <c r="E1610" s="9" t="n">
        <v>0.686120689655173</v>
      </c>
      <c r="F1610" s="9" t="n">
        <v>0.650632054581933</v>
      </c>
      <c r="G1610" s="9" t="n">
        <v>-0.242121614122549</v>
      </c>
      <c r="H1610" s="9" t="n">
        <v>0.947713028232915</v>
      </c>
      <c r="I1610" s="10" t="n">
        <v>0.000884793698787689</v>
      </c>
    </row>
    <row r="1611" customFormat="false" ht="12.8" hidden="false" customHeight="false" outlineLevel="0" collapsed="false">
      <c r="A1611" s="5"/>
      <c r="B1611" s="8" t="s">
        <v>196</v>
      </c>
      <c r="C1611" s="9" t="n">
        <v>0</v>
      </c>
      <c r="D1611" s="9" t="n">
        <v>0</v>
      </c>
      <c r="E1611" s="9" t="n">
        <v>0.165691379310345</v>
      </c>
      <c r="F1611" s="9" t="n">
        <v>0.177741421869044</v>
      </c>
      <c r="G1611" s="9" t="n">
        <v>-0.344457886315356</v>
      </c>
      <c r="H1611" s="9" t="n">
        <v>0.194290387411175</v>
      </c>
      <c r="I1611" s="10" t="n">
        <v>1.86264514923096E-009</v>
      </c>
    </row>
    <row r="1612" customFormat="false" ht="12.8" hidden="false" customHeight="false" outlineLevel="0" collapsed="false">
      <c r="A1612" s="5"/>
      <c r="B1612" s="8" t="s">
        <v>197</v>
      </c>
      <c r="C1612" s="9" t="n">
        <v>0.379310344827586</v>
      </c>
      <c r="D1612" s="9" t="n">
        <v>0.820008410385801</v>
      </c>
      <c r="E1612" s="9" t="n">
        <v>0.843329310344828</v>
      </c>
      <c r="F1612" s="9" t="n">
        <v>0.743742723195764</v>
      </c>
      <c r="G1612" s="9" t="n">
        <v>-0.276579305346913</v>
      </c>
      <c r="H1612" s="9" t="n">
        <v>1.0943506772723</v>
      </c>
      <c r="I1612" s="10" t="n">
        <v>0.00290717929601669</v>
      </c>
    </row>
    <row r="1613" customFormat="false" ht="12.8" hidden="false" customHeight="false" outlineLevel="0" collapsed="false">
      <c r="A1613" s="5"/>
      <c r="B1613" s="8" t="s">
        <v>198</v>
      </c>
      <c r="C1613" s="9" t="n">
        <v>0</v>
      </c>
      <c r="D1613" s="9" t="n">
        <v>0</v>
      </c>
      <c r="E1613" s="9" t="n">
        <v>0.200106896551724</v>
      </c>
      <c r="F1613" s="9" t="n">
        <v>0.202740596366452</v>
      </c>
      <c r="G1613" s="9" t="n">
        <v>-0.375539519607288</v>
      </c>
      <c r="H1613" s="9" t="n">
        <v>0.216180789213278</v>
      </c>
      <c r="I1613" s="10" t="n">
        <v>1</v>
      </c>
    </row>
    <row r="1614" customFormat="false" ht="12.8" hidden="false" customHeight="false" outlineLevel="0" collapsed="false">
      <c r="A1614" s="5"/>
      <c r="B1614" s="8" t="s">
        <v>199</v>
      </c>
      <c r="C1614" s="9" t="n">
        <v>0.0344827586206897</v>
      </c>
      <c r="D1614" s="9" t="n">
        <v>0.185695338177052</v>
      </c>
      <c r="E1614" s="9" t="n">
        <v>0.329746551724138</v>
      </c>
      <c r="F1614" s="9" t="n">
        <v>0.374248768709453</v>
      </c>
      <c r="G1614" s="9" t="n">
        <v>-0.400886775711</v>
      </c>
      <c r="H1614" s="9" t="n">
        <v>0.456561173219982</v>
      </c>
      <c r="I1614" s="10" t="n">
        <v>1</v>
      </c>
    </row>
    <row r="1615" customFormat="false" ht="12.8" hidden="false" customHeight="false" outlineLevel="0" collapsed="false">
      <c r="A1615" s="5"/>
      <c r="B1615" s="8" t="s">
        <v>200</v>
      </c>
      <c r="C1615" s="9" t="n">
        <v>0.137931034482759</v>
      </c>
      <c r="D1615" s="9" t="n">
        <v>0.350931203171798</v>
      </c>
      <c r="E1615" s="9" t="n">
        <v>0.285863793103448</v>
      </c>
      <c r="F1615" s="9" t="n">
        <v>0.330304435033736</v>
      </c>
      <c r="G1615" s="9" t="n">
        <v>-0.217429785270193</v>
      </c>
      <c r="H1615" s="9" t="n">
        <v>0.568103062920209</v>
      </c>
      <c r="I1615" s="10" t="n">
        <v>6.80610537528991E-006</v>
      </c>
    </row>
    <row r="1616" customFormat="false" ht="12.8" hidden="false" customHeight="false" outlineLevel="0" collapsed="false">
      <c r="A1616" s="5"/>
      <c r="B1616" s="8" t="s">
        <v>201</v>
      </c>
      <c r="C1616" s="9" t="n">
        <v>0.103448275862069</v>
      </c>
      <c r="D1616" s="9" t="n">
        <v>0.309934046694603</v>
      </c>
      <c r="E1616" s="9" t="n">
        <v>0.262101724137931</v>
      </c>
      <c r="F1616" s="9" t="n">
        <v>0.313357737567384</v>
      </c>
      <c r="G1616" s="9" t="n">
        <v>-0.107314572844021</v>
      </c>
      <c r="H1616" s="9" t="n">
        <v>1.16568790305177</v>
      </c>
      <c r="I1616" s="10" t="n">
        <v>4.42396849393846E-005</v>
      </c>
    </row>
    <row r="1617" customFormat="false" ht="12.8" hidden="false" customHeight="false" outlineLevel="0" collapsed="false">
      <c r="A1617" s="5"/>
      <c r="B1617" s="8" t="s">
        <v>202</v>
      </c>
      <c r="C1617" s="9" t="n">
        <v>0.310344827586207</v>
      </c>
      <c r="D1617" s="9" t="n">
        <v>0.603764871207686</v>
      </c>
      <c r="E1617" s="9" t="n">
        <v>0.168001724137931</v>
      </c>
      <c r="F1617" s="9" t="n">
        <v>0.177519431271802</v>
      </c>
      <c r="G1617" s="9" t="n">
        <v>0.494404699311509</v>
      </c>
      <c r="H1617" s="9" t="n">
        <v>1.87140014096493</v>
      </c>
      <c r="I1617" s="10" t="n">
        <v>0.00290717929601669</v>
      </c>
    </row>
    <row r="1618" customFormat="false" ht="12.8" hidden="false" customHeight="false" outlineLevel="0" collapsed="false">
      <c r="A1618" s="5"/>
      <c r="B1618" s="8" t="s">
        <v>203</v>
      </c>
      <c r="C1618" s="9" t="n">
        <v>0.0344827586206897</v>
      </c>
      <c r="D1618" s="9" t="n">
        <v>0.185695338177052</v>
      </c>
      <c r="E1618" s="9" t="n">
        <v>0.165624137931034</v>
      </c>
      <c r="F1618" s="9" t="n">
        <v>0.178114829845349</v>
      </c>
      <c r="G1618" s="9" t="n">
        <v>-0.25646117027585</v>
      </c>
      <c r="H1618" s="9" t="n">
        <v>0.478904897041478</v>
      </c>
      <c r="I1618" s="10" t="n">
        <v>5.40167093276976E-008</v>
      </c>
    </row>
    <row r="1619" customFormat="false" ht="12.8" hidden="false" customHeight="false" outlineLevel="0" collapsed="false">
      <c r="A1619" s="5"/>
      <c r="B1619" s="8" t="s">
        <v>204</v>
      </c>
      <c r="C1619" s="9" t="n">
        <v>0.0689655172413793</v>
      </c>
      <c r="D1619" s="9" t="n">
        <v>0.257880714777564</v>
      </c>
      <c r="E1619" s="9" t="n">
        <v>0.152881034482759</v>
      </c>
      <c r="F1619" s="9" t="n">
        <v>0.149484431471853</v>
      </c>
      <c r="G1619" s="9" t="n">
        <v>-0.114323422609916</v>
      </c>
      <c r="H1619" s="9" t="n">
        <v>0.879211530521337</v>
      </c>
      <c r="I1619" s="10" t="n">
        <v>6.80610537528991E-006</v>
      </c>
    </row>
    <row r="1620" customFormat="false" ht="12.8" hidden="false" customHeight="false" outlineLevel="0" collapsed="false">
      <c r="A1620" s="5"/>
      <c r="B1620" s="8" t="s">
        <v>205</v>
      </c>
      <c r="C1620" s="9" t="n">
        <v>0.448275862068966</v>
      </c>
      <c r="D1620" s="9" t="n">
        <v>0.909717652294684</v>
      </c>
      <c r="E1620" s="9" t="n">
        <v>0.616556896551724</v>
      </c>
      <c r="F1620" s="9" t="n">
        <v>0.616162200891845</v>
      </c>
      <c r="G1620" s="9" t="n">
        <v>-0.0634372454666213</v>
      </c>
      <c r="H1620" s="9" t="n">
        <v>1.3220015731161</v>
      </c>
      <c r="I1620" s="10" t="n">
        <v>0.00290717929601669</v>
      </c>
    </row>
    <row r="1621" customFormat="false" ht="12.8" hidden="false" customHeight="false" outlineLevel="0" collapsed="false">
      <c r="A1621" s="5"/>
      <c r="B1621" s="8" t="s">
        <v>206</v>
      </c>
      <c r="C1621" s="9" t="n">
        <v>0.0344827586206897</v>
      </c>
      <c r="D1621" s="9" t="n">
        <v>0.185695338177052</v>
      </c>
      <c r="E1621" s="9" t="n">
        <v>0.164824137931034</v>
      </c>
      <c r="F1621" s="9" t="n">
        <v>0.177224730024526</v>
      </c>
      <c r="G1621" s="9" t="n">
        <v>-0.277116103049239</v>
      </c>
      <c r="H1621" s="9" t="n">
        <v>0.35729280523931</v>
      </c>
      <c r="I1621" s="10" t="n">
        <v>5.40167093276976E-008</v>
      </c>
    </row>
    <row r="1622" customFormat="false" ht="12.8" hidden="false" customHeight="false" outlineLevel="0" collapsed="false">
      <c r="A1622" s="5"/>
      <c r="B1622" s="8" t="s">
        <v>207</v>
      </c>
      <c r="C1622" s="9" t="n">
        <v>0.172413793103448</v>
      </c>
      <c r="D1622" s="9" t="n">
        <v>0.384425872219245</v>
      </c>
      <c r="E1622" s="9" t="n">
        <v>0.154437931034483</v>
      </c>
      <c r="F1622" s="9" t="n">
        <v>0.150981708125268</v>
      </c>
      <c r="G1622" s="9" t="n">
        <v>0.120631167013285</v>
      </c>
      <c r="H1622" s="9" t="n">
        <v>1.10228832822508</v>
      </c>
      <c r="I1622" s="10" t="n">
        <v>0.000884793698787689</v>
      </c>
    </row>
    <row r="1623" customFormat="false" ht="12.8" hidden="false" customHeight="false" outlineLevel="0" collapsed="false">
      <c r="A1623" s="5"/>
      <c r="B1623" s="8" t="s">
        <v>208</v>
      </c>
      <c r="C1623" s="9" t="n">
        <v>0.379310344827586</v>
      </c>
      <c r="D1623" s="9" t="n">
        <v>0.621851676357926</v>
      </c>
      <c r="E1623" s="9" t="n">
        <v>0.164875862068966</v>
      </c>
      <c r="F1623" s="9" t="n">
        <v>0.177461177656194</v>
      </c>
      <c r="G1623" s="9" t="n">
        <v>0.494132005934374</v>
      </c>
      <c r="H1623" s="9" t="n">
        <v>1.34921416275647</v>
      </c>
      <c r="I1623" s="10" t="n">
        <v>0.0186544004827738</v>
      </c>
    </row>
    <row r="1624" customFormat="false" ht="12.8" hidden="false" customHeight="false" outlineLevel="0" collapsed="false">
      <c r="A1624" s="5"/>
      <c r="B1624" s="8" t="s">
        <v>209</v>
      </c>
      <c r="C1624" s="9" t="n">
        <v>0.0344827586206897</v>
      </c>
      <c r="D1624" s="9" t="n">
        <v>0.185695338177052</v>
      </c>
      <c r="E1624" s="9" t="n">
        <v>0.167912068965517</v>
      </c>
      <c r="F1624" s="9" t="n">
        <v>0.177616942189391</v>
      </c>
      <c r="G1624" s="9" t="n">
        <v>-0.226841865144563</v>
      </c>
      <c r="H1624" s="9" t="n">
        <v>0.686963517337336</v>
      </c>
      <c r="I1624" s="10" t="n">
        <v>5.40167093276976E-008</v>
      </c>
    </row>
    <row r="1625" customFormat="false" ht="12.8" hidden="false" customHeight="false" outlineLevel="0" collapsed="false">
      <c r="A1625" s="5"/>
      <c r="B1625" s="8" t="s">
        <v>210</v>
      </c>
      <c r="C1625" s="9" t="n">
        <v>0.0689655172413793</v>
      </c>
      <c r="D1625" s="9" t="n">
        <v>0.371390676354104</v>
      </c>
      <c r="E1625" s="9" t="n">
        <v>0.615934482758621</v>
      </c>
      <c r="F1625" s="9" t="n">
        <v>0.617303408281224</v>
      </c>
      <c r="G1625" s="9" t="n">
        <v>-0.5696876575628</v>
      </c>
      <c r="H1625" s="9" t="n">
        <v>0.70824127598477</v>
      </c>
      <c r="I1625" s="10" t="n">
        <v>7.56233930587767E-007</v>
      </c>
    </row>
    <row r="1626" customFormat="false" ht="12.8" hidden="false" customHeight="false" outlineLevel="0" collapsed="false">
      <c r="A1626" s="5"/>
      <c r="B1626" s="8" t="s">
        <v>211</v>
      </c>
      <c r="C1626" s="9" t="n">
        <v>0.0689655172413793</v>
      </c>
      <c r="D1626" s="9" t="n">
        <v>0.257880714777564</v>
      </c>
      <c r="E1626" s="9" t="n">
        <v>0.154403448275862</v>
      </c>
      <c r="F1626" s="9" t="n">
        <v>0.150969278409215</v>
      </c>
      <c r="G1626" s="9" t="n">
        <v>-0.210147320361333</v>
      </c>
      <c r="H1626" s="9" t="n">
        <v>0.47225365196447</v>
      </c>
      <c r="I1626" s="10" t="n">
        <v>6.80610537528991E-006</v>
      </c>
    </row>
    <row r="1627" customFormat="false" ht="12.8" hidden="false" customHeight="false" outlineLevel="0" collapsed="false">
      <c r="A1627" s="5"/>
      <c r="B1627" s="8" t="s">
        <v>212</v>
      </c>
      <c r="C1627" s="9" t="n">
        <v>0.379310344827586</v>
      </c>
      <c r="D1627" s="9" t="n">
        <v>0.676851592904777</v>
      </c>
      <c r="E1627" s="9" t="n">
        <v>0.199098275862069</v>
      </c>
      <c r="F1627" s="9" t="n">
        <v>0.20242976757506</v>
      </c>
      <c r="G1627" s="9" t="n">
        <v>0.99095859142357</v>
      </c>
      <c r="H1627" s="9" t="n">
        <v>3.03105254291007</v>
      </c>
      <c r="I1627" s="10" t="n">
        <v>0.0373088009655476</v>
      </c>
    </row>
    <row r="1628" customFormat="false" ht="12.8" hidden="false" customHeight="false" outlineLevel="0" collapsed="false">
      <c r="A1628" s="5"/>
      <c r="B1628" s="8" t="s">
        <v>213</v>
      </c>
      <c r="C1628" s="9" t="n">
        <v>0.0344827586206897</v>
      </c>
      <c r="D1628" s="9" t="n">
        <v>0.185695338177052</v>
      </c>
      <c r="E1628" s="9" t="n">
        <v>0.0518844827586207</v>
      </c>
      <c r="F1628" s="9" t="n">
        <v>0.0713790149026512</v>
      </c>
      <c r="G1628" s="9" t="n">
        <v>-0.0614229167471302</v>
      </c>
      <c r="H1628" s="9" t="n">
        <v>0.552602419738945</v>
      </c>
      <c r="I1628" s="10" t="n">
        <v>1</v>
      </c>
    </row>
    <row r="1629" customFormat="false" ht="12.8" hidden="false" customHeight="false" outlineLevel="0" collapsed="false">
      <c r="A1629" s="5"/>
      <c r="B1629" s="8" t="s">
        <v>214</v>
      </c>
      <c r="C1629" s="9" t="n">
        <v>0.0344827586206897</v>
      </c>
      <c r="D1629" s="9" t="n">
        <v>0.185695338177052</v>
      </c>
      <c r="E1629" s="9" t="n">
        <v>0.189294827586207</v>
      </c>
      <c r="F1629" s="9" t="n">
        <v>0.241589038357359</v>
      </c>
      <c r="G1629" s="9" t="n">
        <v>-0.291189999474092</v>
      </c>
      <c r="H1629" s="9" t="n">
        <v>0.33859030886619</v>
      </c>
      <c r="I1629" s="10" t="n">
        <v>1</v>
      </c>
    </row>
    <row r="1630" customFormat="false" ht="12.8" hidden="false" customHeight="false" outlineLevel="0" collapsed="false">
      <c r="A1630" s="5"/>
      <c r="B1630" s="8" t="s">
        <v>215</v>
      </c>
      <c r="C1630" s="9" t="n">
        <v>0</v>
      </c>
      <c r="D1630" s="9" t="n">
        <v>0</v>
      </c>
      <c r="E1630" s="9" t="n">
        <v>0.200275862068966</v>
      </c>
      <c r="F1630" s="9" t="n">
        <v>0.203345428581818</v>
      </c>
      <c r="G1630" s="9" t="n">
        <v>-0.366896323237031</v>
      </c>
      <c r="H1630" s="9" t="n">
        <v>0.215107818747098</v>
      </c>
      <c r="I1630" s="10" t="n">
        <v>1</v>
      </c>
    </row>
    <row r="1631" customFormat="false" ht="12.8" hidden="false" customHeight="false" outlineLevel="0" collapsed="false">
      <c r="A1631" s="5"/>
      <c r="B1631" s="8" t="s">
        <v>216</v>
      </c>
      <c r="C1631" s="9" t="n">
        <v>0.0344827586206897</v>
      </c>
      <c r="D1631" s="9" t="n">
        <v>0.185695338177052</v>
      </c>
      <c r="E1631" s="9" t="n">
        <v>0.330263793103448</v>
      </c>
      <c r="F1631" s="9" t="n">
        <v>0.37475875142182</v>
      </c>
      <c r="G1631" s="9" t="n">
        <v>-0.357187656332821</v>
      </c>
      <c r="H1631" s="9" t="n">
        <v>0.638319839518469</v>
      </c>
      <c r="I1631" s="10" t="n">
        <v>1</v>
      </c>
    </row>
    <row r="1632" customFormat="false" ht="12.8" hidden="false" customHeight="false" outlineLevel="0" collapsed="false">
      <c r="A1632" s="5"/>
      <c r="B1632" s="8" t="s">
        <v>217</v>
      </c>
      <c r="C1632" s="9" t="n">
        <v>0.0689655172413793</v>
      </c>
      <c r="D1632" s="9" t="n">
        <v>0.371390676354104</v>
      </c>
      <c r="E1632" s="9" t="n">
        <v>0.0798965517241379</v>
      </c>
      <c r="F1632" s="9" t="n">
        <v>0.110903001320841</v>
      </c>
      <c r="G1632" s="9" t="n">
        <v>-0.0535175668647275</v>
      </c>
      <c r="H1632" s="9" t="n">
        <v>0.813023152217286</v>
      </c>
      <c r="I1632" s="10" t="n">
        <v>1</v>
      </c>
    </row>
    <row r="1633" customFormat="false" ht="12.8" hidden="false" customHeight="false" outlineLevel="0" collapsed="false">
      <c r="A1633" s="5"/>
      <c r="B1633" s="8" t="s">
        <v>218</v>
      </c>
      <c r="C1633" s="9" t="n">
        <v>0.0344827586206897</v>
      </c>
      <c r="D1633" s="9" t="n">
        <v>0.185695338177052</v>
      </c>
      <c r="E1633" s="9" t="n">
        <v>0.0748431034482759</v>
      </c>
      <c r="F1633" s="9" t="n">
        <v>0.102858886278499</v>
      </c>
      <c r="G1633" s="9" t="n">
        <v>-0.0596559500559393</v>
      </c>
      <c r="H1633" s="9" t="n">
        <v>0.812450333901525</v>
      </c>
      <c r="I1633" s="10" t="n">
        <v>1</v>
      </c>
    </row>
    <row r="1634" customFormat="false" ht="12.8" hidden="false" customHeight="false" outlineLevel="0" collapsed="false">
      <c r="A1634" s="5"/>
      <c r="B1634" s="8" t="s">
        <v>219</v>
      </c>
      <c r="C1634" s="9" t="n">
        <v>0.0344827586206897</v>
      </c>
      <c r="D1634" s="9" t="n">
        <v>0.185695338177052</v>
      </c>
      <c r="E1634" s="9" t="n">
        <v>0.309808620689655</v>
      </c>
      <c r="F1634" s="9" t="n">
        <v>0.382155253152845</v>
      </c>
      <c r="G1634" s="9" t="n">
        <v>-0.379525030396998</v>
      </c>
      <c r="H1634" s="9" t="n">
        <v>0.431419484317952</v>
      </c>
      <c r="I1634" s="10" t="n">
        <v>1</v>
      </c>
    </row>
    <row r="1635" customFormat="false" ht="12.8" hidden="false" customHeight="false" outlineLevel="0" collapsed="false">
      <c r="A1635" s="5"/>
      <c r="B1635" s="8" t="s">
        <v>220</v>
      </c>
      <c r="C1635" s="9" t="n">
        <v>0</v>
      </c>
      <c r="D1635" s="9" t="n">
        <v>0</v>
      </c>
      <c r="E1635" s="9" t="n">
        <v>0.0702672413793103</v>
      </c>
      <c r="F1635" s="9" t="n">
        <v>0.106986301088923</v>
      </c>
      <c r="G1635" s="9" t="n">
        <v>-0.183390132596208</v>
      </c>
      <c r="H1635" s="9" t="n">
        <v>0.19389871107132</v>
      </c>
      <c r="I1635" s="10" t="n">
        <v>1</v>
      </c>
    </row>
    <row r="1636" customFormat="false" ht="12.8" hidden="false" customHeight="false" outlineLevel="0" collapsed="false">
      <c r="A1636" s="5"/>
      <c r="B1636" s="8" t="s">
        <v>221</v>
      </c>
      <c r="C1636" s="9" t="n">
        <v>0.0344827586206897</v>
      </c>
      <c r="D1636" s="9" t="n">
        <v>0.185695338177052</v>
      </c>
      <c r="E1636" s="9" t="n">
        <v>0.167341379310345</v>
      </c>
      <c r="F1636" s="9" t="n">
        <v>0.205843314227874</v>
      </c>
      <c r="G1636" s="9" t="n">
        <v>-0.274428312845444</v>
      </c>
      <c r="H1636" s="9" t="n">
        <v>0.377379865718311</v>
      </c>
      <c r="I1636" s="10" t="n">
        <v>1</v>
      </c>
    </row>
    <row r="1637" customFormat="false" ht="12.8" hidden="false" customHeight="false" outlineLevel="0" collapsed="false">
      <c r="A1637" s="5"/>
      <c r="B1637" s="8" t="s">
        <v>222</v>
      </c>
      <c r="C1637" s="9" t="n">
        <v>0.0344827586206897</v>
      </c>
      <c r="D1637" s="9" t="n">
        <v>0.185695338177052</v>
      </c>
      <c r="E1637" s="9" t="n">
        <v>0.117853448275862</v>
      </c>
      <c r="F1637" s="9" t="n">
        <v>0.212568422148793</v>
      </c>
      <c r="G1637" s="9" t="n">
        <v>-0.175700434335244</v>
      </c>
      <c r="H1637" s="9" t="n">
        <v>0.349840007703624</v>
      </c>
      <c r="I1637" s="10" t="n">
        <v>1</v>
      </c>
    </row>
    <row r="1638" customFormat="false" ht="12.8" hidden="false" customHeight="false" outlineLevel="0" collapsed="false">
      <c r="A1638" s="5"/>
      <c r="B1638" s="8" t="s">
        <v>223</v>
      </c>
      <c r="C1638" s="9" t="n">
        <v>0</v>
      </c>
      <c r="D1638" s="9" t="n">
        <v>0</v>
      </c>
      <c r="E1638" s="9" t="n">
        <v>0.0699879310344828</v>
      </c>
      <c r="F1638" s="9" t="n">
        <v>0.0997765491478445</v>
      </c>
      <c r="G1638" s="9" t="n">
        <v>-0.207156737771786</v>
      </c>
      <c r="H1638" s="9" t="n">
        <v>0.161304900795247</v>
      </c>
      <c r="I1638" s="10" t="n">
        <v>1</v>
      </c>
    </row>
    <row r="1639" customFormat="false" ht="12.8" hidden="false" customHeight="false" outlineLevel="0" collapsed="false">
      <c r="A1639" s="5"/>
      <c r="B1639" s="8" t="s">
        <v>224</v>
      </c>
      <c r="C1639" s="9" t="n">
        <v>0.241379310344828</v>
      </c>
      <c r="D1639" s="9" t="n">
        <v>0.739457929538017</v>
      </c>
      <c r="E1639" s="9" t="n">
        <v>0.616808620689655</v>
      </c>
      <c r="F1639" s="9" t="n">
        <v>0.616810257504133</v>
      </c>
      <c r="G1639" s="9" t="n">
        <v>-0.350265375597031</v>
      </c>
      <c r="H1639" s="9" t="n">
        <v>1.06757566637733</v>
      </c>
      <c r="I1639" s="10" t="n">
        <v>4.42396849393846E-005</v>
      </c>
    </row>
    <row r="1640" customFormat="false" ht="12.8" hidden="false" customHeight="false" outlineLevel="0" collapsed="false">
      <c r="A1640" s="5"/>
      <c r="B1640" s="8" t="s">
        <v>225</v>
      </c>
      <c r="C1640" s="9" t="n">
        <v>0</v>
      </c>
      <c r="D1640" s="9" t="n">
        <v>0</v>
      </c>
      <c r="E1640" s="9" t="n">
        <v>0.154065517241379</v>
      </c>
      <c r="F1640" s="9" t="n">
        <v>0.150216703051344</v>
      </c>
      <c r="G1640" s="9" t="n">
        <v>-0.338007936046709</v>
      </c>
      <c r="H1640" s="9" t="n">
        <v>0.181537308682904</v>
      </c>
      <c r="I1640" s="10" t="n">
        <v>1</v>
      </c>
    </row>
    <row r="1641" customFormat="false" ht="12.8" hidden="false" customHeight="false" outlineLevel="0" collapsed="false">
      <c r="A1641" s="5"/>
      <c r="B1641" s="8" t="s">
        <v>226</v>
      </c>
      <c r="C1641" s="9" t="n">
        <v>0.0344827586206897</v>
      </c>
      <c r="D1641" s="9" t="n">
        <v>0.185695338177052</v>
      </c>
      <c r="E1641" s="9" t="n">
        <v>0.158931034482759</v>
      </c>
      <c r="F1641" s="9" t="n">
        <v>0.148966642007647</v>
      </c>
      <c r="G1641" s="9" t="n">
        <v>-0.293432480034768</v>
      </c>
      <c r="H1641" s="9" t="n">
        <v>0.303211876388896</v>
      </c>
      <c r="I1641" s="10" t="n">
        <v>7.56233930587767E-007</v>
      </c>
    </row>
    <row r="1642" customFormat="false" ht="12.8" hidden="false" customHeight="false" outlineLevel="0" collapsed="false">
      <c r="A1642" s="5"/>
      <c r="B1642" s="8" t="s">
        <v>227</v>
      </c>
      <c r="C1642" s="9" t="n">
        <v>0.137931034482759</v>
      </c>
      <c r="D1642" s="9" t="n">
        <v>0.350931203171798</v>
      </c>
      <c r="E1642" s="9" t="n">
        <v>0.20056724137931</v>
      </c>
      <c r="F1642" s="9" t="n">
        <v>0.20355894340981</v>
      </c>
      <c r="G1642" s="9" t="n">
        <v>-0.13295265652655</v>
      </c>
      <c r="H1642" s="9" t="n">
        <v>0.606162261007605</v>
      </c>
      <c r="I1642" s="10" t="n">
        <v>0.000884793698787689</v>
      </c>
    </row>
    <row r="1643" customFormat="false" ht="12.8" hidden="false" customHeight="false" outlineLevel="0" collapsed="false">
      <c r="A1643" s="5"/>
      <c r="B1643" s="8" t="s">
        <v>228</v>
      </c>
      <c r="C1643" s="9" t="n">
        <v>0.103448275862069</v>
      </c>
      <c r="D1643" s="9" t="n">
        <v>0.309934046694603</v>
      </c>
      <c r="E1643" s="9" t="n">
        <v>0.202131034482759</v>
      </c>
      <c r="F1643" s="9" t="n">
        <v>0.201257072375195</v>
      </c>
      <c r="G1643" s="9" t="n">
        <v>-0.247563630076972</v>
      </c>
      <c r="H1643" s="9" t="n">
        <v>0.307573098026379</v>
      </c>
      <c r="I1643" s="10" t="n">
        <v>0.000221198424696922</v>
      </c>
    </row>
    <row r="1644" customFormat="false" ht="12.8" hidden="false" customHeight="false" outlineLevel="0" collapsed="false">
      <c r="A1644" s="5"/>
      <c r="B1644" s="8" t="s">
        <v>229</v>
      </c>
      <c r="C1644" s="9" t="n">
        <v>0.758620689655172</v>
      </c>
      <c r="D1644" s="9" t="n">
        <v>1.32705830461301</v>
      </c>
      <c r="E1644" s="9" t="n">
        <v>0.328587931034483</v>
      </c>
      <c r="F1644" s="9" t="n">
        <v>0.373203644536822</v>
      </c>
      <c r="G1644" s="9" t="n">
        <v>0.538408793171205</v>
      </c>
      <c r="H1644" s="9" t="n">
        <v>1.55451148660636</v>
      </c>
      <c r="I1644" s="10" t="n">
        <v>0.0644424743950367</v>
      </c>
    </row>
    <row r="1645" customFormat="false" ht="12.8" hidden="false" customHeight="false" outlineLevel="0" collapsed="false">
      <c r="A1645" s="5"/>
      <c r="B1645" s="8" t="s">
        <v>230</v>
      </c>
      <c r="C1645" s="9" t="n">
        <v>0.103448275862069</v>
      </c>
      <c r="D1645" s="9" t="n">
        <v>0.309934046694603</v>
      </c>
      <c r="E1645" s="9" t="n">
        <v>0.0779258620689655</v>
      </c>
      <c r="F1645" s="9" t="n">
        <v>0.0994967835272377</v>
      </c>
      <c r="G1645" s="9" t="n">
        <v>0.223607675262928</v>
      </c>
      <c r="H1645" s="9" t="n">
        <v>1.5113671958198</v>
      </c>
      <c r="I1645" s="10" t="n">
        <v>1</v>
      </c>
    </row>
    <row r="1646" customFormat="false" ht="12.8" hidden="false" customHeight="false" outlineLevel="0" collapsed="false">
      <c r="A1646" s="5"/>
      <c r="B1646" s="8" t="s">
        <v>231</v>
      </c>
      <c r="C1646" s="9" t="n">
        <v>0.103448275862069</v>
      </c>
      <c r="D1646" s="9" t="n">
        <v>0.309934046694603</v>
      </c>
      <c r="E1646" s="9" t="n">
        <v>0.0754396551724138</v>
      </c>
      <c r="F1646" s="9" t="n">
        <v>0.103947744752652</v>
      </c>
      <c r="G1646" s="9" t="n">
        <v>0.453526587463406</v>
      </c>
      <c r="H1646" s="9" t="n">
        <v>2.20285027865905</v>
      </c>
      <c r="I1646" s="10" t="n">
        <v>1</v>
      </c>
    </row>
    <row r="1647" customFormat="false" ht="12.8" hidden="false" customHeight="false" outlineLevel="0" collapsed="false">
      <c r="A1647" s="5"/>
      <c r="B1647" s="8" t="s">
        <v>232</v>
      </c>
      <c r="C1647" s="9" t="n">
        <v>0.0344827586206897</v>
      </c>
      <c r="D1647" s="9" t="n">
        <v>0.185695338177052</v>
      </c>
      <c r="E1647" s="9" t="n">
        <v>0.0441689655172414</v>
      </c>
      <c r="F1647" s="9" t="n">
        <v>0.0585671126233357</v>
      </c>
      <c r="G1647" s="9" t="n">
        <v>0.0742474248410006</v>
      </c>
      <c r="H1647" s="9" t="n">
        <v>1.29593106840492</v>
      </c>
      <c r="I1647" s="10" t="n">
        <v>1</v>
      </c>
    </row>
    <row r="1648" customFormat="false" ht="12.8" hidden="false" customHeight="false" outlineLevel="0" collapsed="false">
      <c r="A1648" s="5"/>
      <c r="B1648" s="8" t="s">
        <v>233</v>
      </c>
      <c r="C1648" s="9" t="n">
        <v>0.0689655172413793</v>
      </c>
      <c r="D1648" s="9" t="n">
        <v>0.371390676354104</v>
      </c>
      <c r="E1648" s="9" t="n">
        <v>0.0851689655172414</v>
      </c>
      <c r="F1648" s="9" t="n">
        <v>0.0995297249334097</v>
      </c>
      <c r="G1648" s="9" t="n">
        <v>-0.0977293316162506</v>
      </c>
      <c r="H1648" s="9" t="n">
        <v>0.72288491903453</v>
      </c>
      <c r="I1648" s="10" t="n">
        <v>1</v>
      </c>
    </row>
    <row r="1649" customFormat="false" ht="12.8" hidden="false" customHeight="false" outlineLevel="0" collapsed="false">
      <c r="A1649" s="5"/>
      <c r="B1649" s="8" t="s">
        <v>234</v>
      </c>
      <c r="C1649" s="9" t="n">
        <v>0.103448275862069</v>
      </c>
      <c r="D1649" s="9" t="n">
        <v>0.409252592818988</v>
      </c>
      <c r="E1649" s="9" t="n">
        <v>0.0693534482758621</v>
      </c>
      <c r="F1649" s="9" t="n">
        <v>0.0994446830538703</v>
      </c>
      <c r="G1649" s="9" t="n">
        <v>0.00757970387127674</v>
      </c>
      <c r="H1649" s="9" t="n">
        <v>0.737229398800007</v>
      </c>
      <c r="I1649" s="10" t="n">
        <v>1</v>
      </c>
    </row>
    <row r="1650" customFormat="false" ht="12.8" hidden="false" customHeight="false" outlineLevel="0" collapsed="false">
      <c r="A1650" s="5"/>
      <c r="B1650" s="8" t="s">
        <v>235</v>
      </c>
      <c r="C1650" s="9" t="n">
        <v>0.0689655172413793</v>
      </c>
      <c r="D1650" s="9" t="n">
        <v>0.257880714777564</v>
      </c>
      <c r="E1650" s="9" t="n">
        <v>0.146063793103448</v>
      </c>
      <c r="F1650" s="9" t="n">
        <v>0.190857216589743</v>
      </c>
      <c r="G1650" s="9" t="n">
        <v>-0.173018649647658</v>
      </c>
      <c r="H1650" s="9" t="n">
        <v>0.469604562413899</v>
      </c>
      <c r="I1650" s="10" t="n">
        <v>1</v>
      </c>
    </row>
    <row r="1651" customFormat="false" ht="12.8" hidden="false" customHeight="false" outlineLevel="0" collapsed="false">
      <c r="A1651" s="5"/>
      <c r="B1651" s="8" t="s">
        <v>236</v>
      </c>
      <c r="C1651" s="9" t="n">
        <v>0</v>
      </c>
      <c r="D1651" s="9" t="n">
        <v>0</v>
      </c>
      <c r="E1651" s="9" t="n">
        <v>0.0456258620689655</v>
      </c>
      <c r="F1651" s="9" t="n">
        <v>0.0909552005313307</v>
      </c>
      <c r="G1651" s="9" t="n">
        <v>-0.13886730598346</v>
      </c>
      <c r="H1651" s="9" t="n">
        <v>0.162813076095739</v>
      </c>
      <c r="I1651" s="10" t="n">
        <v>1</v>
      </c>
    </row>
    <row r="1652" customFormat="false" ht="12.8" hidden="false" customHeight="false" outlineLevel="0" collapsed="false">
      <c r="A1652" s="5"/>
      <c r="B1652" s="8" t="s">
        <v>237</v>
      </c>
      <c r="C1652" s="9" t="n">
        <v>0</v>
      </c>
      <c r="D1652" s="9" t="n">
        <v>0</v>
      </c>
      <c r="E1652" s="9" t="n">
        <v>0.0680120689655172</v>
      </c>
      <c r="F1652" s="9" t="n">
        <v>0.0999727986711282</v>
      </c>
      <c r="G1652" s="9" t="n">
        <v>-0.181279389288987</v>
      </c>
      <c r="H1652" s="9" t="n">
        <v>0.186656737305716</v>
      </c>
      <c r="I1652" s="10" t="n">
        <v>1</v>
      </c>
    </row>
    <row r="1653" customFormat="false" ht="12.8" hidden="false" customHeight="false" outlineLevel="0" collapsed="false">
      <c r="A1653" s="5"/>
      <c r="B1653" s="8" t="s">
        <v>238</v>
      </c>
      <c r="C1653" s="9" t="n">
        <v>0</v>
      </c>
      <c r="D1653" s="9" t="n">
        <v>0</v>
      </c>
      <c r="E1653" s="9" t="n">
        <v>0.0443086206896552</v>
      </c>
      <c r="F1653" s="9" t="n">
        <v>0.0587357430557857</v>
      </c>
      <c r="G1653" s="9" t="n">
        <v>-0.165108290917811</v>
      </c>
      <c r="H1653" s="9" t="n">
        <v>0.128819011516596</v>
      </c>
      <c r="I1653" s="10" t="n">
        <v>1</v>
      </c>
    </row>
    <row r="1654" customFormat="false" ht="12.8" hidden="false" customHeight="false" outlineLevel="0" collapsed="false">
      <c r="A1654" s="5"/>
      <c r="B1654" s="8" t="s">
        <v>239</v>
      </c>
      <c r="C1654" s="9" t="n">
        <v>0</v>
      </c>
      <c r="D1654" s="9" t="n">
        <v>0</v>
      </c>
      <c r="E1654" s="9" t="n">
        <v>0.0695672413793104</v>
      </c>
      <c r="F1654" s="9" t="n">
        <v>0.10544046752608</v>
      </c>
      <c r="G1654" s="9" t="n">
        <v>-0.182558272885493</v>
      </c>
      <c r="H1654" s="9" t="n">
        <v>0.191952348234611</v>
      </c>
      <c r="I1654" s="10" t="n">
        <v>1</v>
      </c>
    </row>
    <row r="1655" customFormat="false" ht="12.8" hidden="false" customHeight="false" outlineLevel="0" collapsed="false">
      <c r="A1655" s="5"/>
      <c r="B1655" s="8" t="s">
        <v>240</v>
      </c>
      <c r="C1655" s="9" t="n">
        <v>0</v>
      </c>
      <c r="D1655" s="9" t="n">
        <v>0</v>
      </c>
      <c r="E1655" s="9" t="n">
        <v>0.0854258620689655</v>
      </c>
      <c r="F1655" s="9" t="n">
        <v>0.0996571064241655</v>
      </c>
      <c r="G1655" s="9" t="n">
        <v>-0.239728292626652</v>
      </c>
      <c r="H1655" s="9" t="n">
        <v>0.164012419438639</v>
      </c>
      <c r="I1655" s="10" t="n">
        <v>1</v>
      </c>
    </row>
    <row r="1656" customFormat="false" ht="12.8" hidden="false" customHeight="false" outlineLevel="0" collapsed="false">
      <c r="A1656" s="5"/>
      <c r="B1656" s="8" t="s">
        <v>241</v>
      </c>
      <c r="C1656" s="9" t="n">
        <v>0</v>
      </c>
      <c r="D1656" s="9" t="n">
        <v>0</v>
      </c>
      <c r="E1656" s="9" t="n">
        <v>0.166941379310345</v>
      </c>
      <c r="F1656" s="9" t="n">
        <v>0.205434123551707</v>
      </c>
      <c r="G1656" s="9" t="n">
        <v>-0.330283888497616</v>
      </c>
      <c r="H1656" s="9" t="n">
        <v>0.23331807920677</v>
      </c>
      <c r="I1656" s="10" t="n">
        <v>1</v>
      </c>
    </row>
    <row r="1657" customFormat="false" ht="12.8" hidden="false" customHeight="false" outlineLevel="0" collapsed="false">
      <c r="A1657" s="5"/>
      <c r="B1657" s="8" t="s">
        <v>242</v>
      </c>
      <c r="C1657" s="9" t="n">
        <v>0</v>
      </c>
      <c r="D1657" s="9" t="n">
        <v>0</v>
      </c>
      <c r="E1657" s="9" t="n">
        <v>0.365115517241379</v>
      </c>
      <c r="F1657" s="9" t="n">
        <v>0.430641555477624</v>
      </c>
      <c r="G1657" s="9" t="n">
        <v>-0.498195994191826</v>
      </c>
      <c r="H1657" s="9" t="n">
        <v>0.337219309177913</v>
      </c>
      <c r="I1657" s="10" t="n">
        <v>1</v>
      </c>
    </row>
    <row r="1658" customFormat="false" ht="12.8" hidden="false" customHeight="false" outlineLevel="0" collapsed="false">
      <c r="A1658" s="5"/>
      <c r="B1658" s="8" t="s">
        <v>243</v>
      </c>
      <c r="C1658" s="9" t="n">
        <v>0.0344827586206897</v>
      </c>
      <c r="D1658" s="9" t="n">
        <v>0.185695338177052</v>
      </c>
      <c r="E1658" s="9" t="n">
        <v>0.0440086206896552</v>
      </c>
      <c r="F1658" s="9" t="n">
        <v>0.0592622501937748</v>
      </c>
      <c r="G1658" s="9" t="n">
        <v>-0.0901548578278271</v>
      </c>
      <c r="H1658" s="9" t="n">
        <v>0.35786956607822</v>
      </c>
      <c r="I1658" s="10" t="n">
        <v>1</v>
      </c>
    </row>
    <row r="1659" customFormat="false" ht="12.8" hidden="false" customHeight="false" outlineLevel="0" collapsed="false">
      <c r="A1659" s="5"/>
      <c r="B1659" s="8" t="s">
        <v>244</v>
      </c>
      <c r="C1659" s="9" t="n">
        <v>0</v>
      </c>
      <c r="D1659" s="9" t="n">
        <v>0</v>
      </c>
      <c r="E1659" s="9" t="n">
        <v>0.0438224137931035</v>
      </c>
      <c r="F1659" s="9" t="n">
        <v>0.0589384630450131</v>
      </c>
      <c r="G1659" s="9" t="n">
        <v>-0.163131096526044</v>
      </c>
      <c r="H1659" s="9" t="n">
        <v>0.128370703692463</v>
      </c>
      <c r="I1659" s="10" t="n">
        <v>1</v>
      </c>
    </row>
    <row r="1660" customFormat="false" ht="12.8" hidden="false" customHeight="false" outlineLevel="0" collapsed="false">
      <c r="A1660" s="5"/>
      <c r="B1660" s="8" t="s">
        <v>245</v>
      </c>
      <c r="C1660" s="9" t="n">
        <v>0.0344827586206897</v>
      </c>
      <c r="D1660" s="9" t="n">
        <v>0.185695338177052</v>
      </c>
      <c r="E1660" s="9" t="n">
        <v>0.101689655172414</v>
      </c>
      <c r="F1660" s="9" t="n">
        <v>0.155359070485182</v>
      </c>
      <c r="G1660" s="9" t="n">
        <v>-0.113371138620123</v>
      </c>
      <c r="H1660" s="9" t="n">
        <v>0.609119109349618</v>
      </c>
      <c r="I1660" s="10" t="n">
        <v>1</v>
      </c>
    </row>
    <row r="1661" customFormat="false" ht="12.8" hidden="false" customHeight="false" outlineLevel="0" collapsed="false">
      <c r="A1661" s="5"/>
      <c r="B1661" s="8" t="s">
        <v>246</v>
      </c>
      <c r="C1661" s="9" t="n">
        <v>0.0344827586206897</v>
      </c>
      <c r="D1661" s="9" t="n">
        <v>0.185695338177052</v>
      </c>
      <c r="E1661" s="9" t="n">
        <v>0.0264362068965517</v>
      </c>
      <c r="F1661" s="9" t="n">
        <v>0.0479348756434776</v>
      </c>
      <c r="G1661" s="9" t="n">
        <v>-0.0109283300657841</v>
      </c>
      <c r="H1661" s="9" t="n">
        <v>0.488150958025143</v>
      </c>
      <c r="I1661" s="10" t="n">
        <v>1</v>
      </c>
    </row>
    <row r="1662" customFormat="false" ht="12.8" hidden="false" customHeight="false" outlineLevel="0" collapsed="false">
      <c r="A1662" s="5"/>
      <c r="B1662" s="8" t="s">
        <v>247</v>
      </c>
      <c r="C1662" s="9" t="n">
        <v>0</v>
      </c>
      <c r="D1662" s="9" t="n">
        <v>0</v>
      </c>
      <c r="E1662" s="9" t="n">
        <v>0.0265465517241379</v>
      </c>
      <c r="F1662" s="9" t="n">
        <v>0.0474807854577484</v>
      </c>
      <c r="G1662" s="9" t="n">
        <v>-0.108889940743957</v>
      </c>
      <c r="H1662" s="9" t="n">
        <v>0.121299137089572</v>
      </c>
      <c r="I1662" s="10" t="n">
        <v>1</v>
      </c>
    </row>
    <row r="1663" customFormat="false" ht="12.8" hidden="false" customHeight="false" outlineLevel="0" collapsed="false">
      <c r="A1663" s="5"/>
      <c r="B1663" s="8" t="s">
        <v>248</v>
      </c>
      <c r="C1663" s="9" t="n">
        <v>0</v>
      </c>
      <c r="D1663" s="9" t="n">
        <v>0</v>
      </c>
      <c r="E1663" s="9" t="n">
        <v>0.0257586206896552</v>
      </c>
      <c r="F1663" s="9" t="n">
        <v>0.0440106684894322</v>
      </c>
      <c r="G1663" s="9" t="n">
        <v>-0.108204461188363</v>
      </c>
      <c r="H1663" s="9" t="n">
        <v>0.119017966730148</v>
      </c>
      <c r="I1663" s="10" t="n">
        <v>1</v>
      </c>
    </row>
    <row r="1664" customFormat="false" ht="12.8" hidden="false" customHeight="false" outlineLevel="0" collapsed="false">
      <c r="A1664" s="5"/>
      <c r="B1664" s="8" t="s">
        <v>249</v>
      </c>
      <c r="C1664" s="9" t="n">
        <v>8.13793103448276</v>
      </c>
      <c r="D1664" s="9" t="n">
        <v>7.80441330242536</v>
      </c>
      <c r="E1664" s="9" t="n">
        <v>1.64765517241379</v>
      </c>
      <c r="F1664" s="9" t="n">
        <v>1.36521957472212</v>
      </c>
      <c r="G1664" s="9" t="n">
        <v>3.02518539201703</v>
      </c>
      <c r="H1664" s="9" t="n">
        <v>2.45607439970297</v>
      </c>
      <c r="I1664" s="10" t="n">
        <v>4.42396849393846E-005</v>
      </c>
    </row>
    <row r="1665" customFormat="false" ht="12.8" hidden="false" customHeight="false" outlineLevel="0" collapsed="false">
      <c r="A1665" s="5"/>
      <c r="B1665" s="8" t="s">
        <v>250</v>
      </c>
      <c r="C1665" s="9" t="n">
        <v>5</v>
      </c>
      <c r="D1665" s="9" t="n">
        <v>4.51979771987325</v>
      </c>
      <c r="E1665" s="9" t="n">
        <v>1.122</v>
      </c>
      <c r="F1665" s="9" t="n">
        <v>0.97471788372695</v>
      </c>
      <c r="G1665" s="9" t="n">
        <v>2.3669460213048</v>
      </c>
      <c r="H1665" s="9" t="n">
        <v>1.75467043587484</v>
      </c>
      <c r="I1665" s="10" t="n">
        <v>4.42396849393846E-005</v>
      </c>
    </row>
    <row r="1666" customFormat="false" ht="12.8" hidden="false" customHeight="false" outlineLevel="0" collapsed="false">
      <c r="A1666" s="5"/>
      <c r="B1666" s="8" t="s">
        <v>251</v>
      </c>
      <c r="C1666" s="9" t="n">
        <v>0.344827586206897</v>
      </c>
      <c r="D1666" s="9" t="n">
        <v>0.720905287466764</v>
      </c>
      <c r="E1666" s="9" t="n">
        <v>0.238756896551724</v>
      </c>
      <c r="F1666" s="9" t="n">
        <v>0.281960659529246</v>
      </c>
      <c r="G1666" s="9" t="n">
        <v>0.0784455277233559</v>
      </c>
      <c r="H1666" s="9" t="n">
        <v>0.846937439162431</v>
      </c>
      <c r="I1666" s="10" t="n">
        <v>0.00290717929601669</v>
      </c>
    </row>
    <row r="1667" customFormat="false" ht="12.8" hidden="false" customHeight="false" outlineLevel="0" collapsed="false">
      <c r="A1667" s="5"/>
      <c r="B1667" s="8" t="s">
        <v>252</v>
      </c>
      <c r="C1667" s="9" t="n">
        <v>3.13793103448276</v>
      </c>
      <c r="D1667" s="9" t="n">
        <v>4.42173315996466</v>
      </c>
      <c r="E1667" s="9" t="n">
        <v>0.150160344827586</v>
      </c>
      <c r="F1667" s="9" t="n">
        <v>0.162516370812358</v>
      </c>
      <c r="G1667" s="9" t="n">
        <v>5.50717113033958</v>
      </c>
      <c r="H1667" s="9" t="n">
        <v>6.46113964501869</v>
      </c>
      <c r="I1667" s="10" t="n">
        <v>0.0966637115925551</v>
      </c>
    </row>
    <row r="1668" customFormat="false" ht="12.8" hidden="false" customHeight="false" outlineLevel="0" collapsed="false">
      <c r="A1668" s="5"/>
      <c r="B1668" s="8" t="s">
        <v>253</v>
      </c>
      <c r="C1668" s="9" t="n">
        <v>0.103448275862069</v>
      </c>
      <c r="D1668" s="9" t="n">
        <v>0.409252592818988</v>
      </c>
      <c r="E1668" s="9" t="n">
        <v>0.150777586206897</v>
      </c>
      <c r="F1668" s="9" t="n">
        <v>0.164887218807609</v>
      </c>
      <c r="G1668" s="9" t="n">
        <v>-0.0326946875818235</v>
      </c>
      <c r="H1668" s="9" t="n">
        <v>1.11134935784451</v>
      </c>
      <c r="I1668" s="10" t="n">
        <v>7.56233930587767E-007</v>
      </c>
    </row>
    <row r="1669" customFormat="false" ht="12.8" hidden="false" customHeight="false" outlineLevel="0" collapsed="false">
      <c r="A1669" s="5"/>
      <c r="B1669" s="8" t="s">
        <v>254</v>
      </c>
      <c r="C1669" s="9" t="n">
        <v>4.44827586206897</v>
      </c>
      <c r="D1669" s="9" t="n">
        <v>6.26547345660869</v>
      </c>
      <c r="E1669" s="9" t="n">
        <v>0.286710344827586</v>
      </c>
      <c r="F1669" s="9" t="n">
        <v>0.322825924282983</v>
      </c>
      <c r="G1669" s="9" t="n">
        <v>5.71785750401294</v>
      </c>
      <c r="H1669" s="9" t="n">
        <v>5.87302108765775</v>
      </c>
      <c r="I1669" s="10" t="n">
        <v>0.0079947430640459</v>
      </c>
    </row>
    <row r="1670" customFormat="false" ht="12.8" hidden="false" customHeight="false" outlineLevel="0" collapsed="false">
      <c r="A1670" s="5"/>
      <c r="B1670" s="8" t="s">
        <v>255</v>
      </c>
      <c r="C1670" s="9" t="n">
        <v>0.241379310344828</v>
      </c>
      <c r="D1670" s="9" t="n">
        <v>0.576638808328867</v>
      </c>
      <c r="E1670" s="9" t="n">
        <v>0.185105172413793</v>
      </c>
      <c r="F1670" s="9" t="n">
        <v>0.185469137471531</v>
      </c>
      <c r="G1670" s="9" t="n">
        <v>0.153729766022885</v>
      </c>
      <c r="H1670" s="9" t="n">
        <v>1.17952447649885</v>
      </c>
      <c r="I1670" s="10" t="n">
        <v>0.00290717929601669</v>
      </c>
    </row>
    <row r="1671" customFormat="false" ht="12.8" hidden="false" customHeight="false" outlineLevel="0" collapsed="false">
      <c r="A1671" s="5"/>
      <c r="B1671" s="8" t="s">
        <v>256</v>
      </c>
      <c r="C1671" s="9" t="n">
        <v>0.310344827586207</v>
      </c>
      <c r="D1671" s="9" t="n">
        <v>0.54139029200371</v>
      </c>
      <c r="E1671" s="9" t="n">
        <v>0.285770689655172</v>
      </c>
      <c r="F1671" s="9" t="n">
        <v>0.321101056777758</v>
      </c>
      <c r="G1671" s="9" t="n">
        <v>0.0353481775124488</v>
      </c>
      <c r="H1671" s="9" t="n">
        <v>0.793860112711487</v>
      </c>
      <c r="I1671" s="10" t="n">
        <v>0.0186544004827738</v>
      </c>
    </row>
    <row r="1672" customFormat="false" ht="12.8" hidden="false" customHeight="false" outlineLevel="0" collapsed="false">
      <c r="A1672" s="5"/>
      <c r="B1672" s="8" t="s">
        <v>257</v>
      </c>
      <c r="C1672" s="9" t="n">
        <v>0</v>
      </c>
      <c r="D1672" s="9" t="n">
        <v>0</v>
      </c>
      <c r="E1672" s="9" t="n">
        <v>0.0640068965517241</v>
      </c>
      <c r="F1672" s="9" t="n">
        <v>0.0916634933993217</v>
      </c>
      <c r="G1672" s="9" t="n">
        <v>-0.170239457542861</v>
      </c>
      <c r="H1672" s="9" t="n">
        <v>0.182076147497515</v>
      </c>
      <c r="I1672" s="10" t="n">
        <v>1</v>
      </c>
    </row>
    <row r="1673" customFormat="false" ht="12.8" hidden="false" customHeight="false" outlineLevel="0" collapsed="false">
      <c r="A1673" s="5"/>
      <c r="B1673" s="8" t="s">
        <v>258</v>
      </c>
      <c r="C1673" s="9" t="n">
        <v>0</v>
      </c>
      <c r="D1673" s="9" t="n">
        <v>0</v>
      </c>
      <c r="E1673" s="9" t="n">
        <v>0.105974137931034</v>
      </c>
      <c r="F1673" s="9" t="n">
        <v>0.16959781870896</v>
      </c>
      <c r="G1673" s="9" t="n">
        <v>-0.213255120140939</v>
      </c>
      <c r="H1673" s="9" t="n">
        <v>0.238645537916601</v>
      </c>
      <c r="I1673" s="10" t="n">
        <v>1</v>
      </c>
    </row>
    <row r="1674" customFormat="false" ht="12.8" hidden="false" customHeight="false" outlineLevel="0" collapsed="false">
      <c r="A1674" s="5"/>
      <c r="B1674" s="8" t="s">
        <v>259</v>
      </c>
      <c r="C1674" s="9" t="n">
        <v>0.241379310344828</v>
      </c>
      <c r="D1674" s="9" t="n">
        <v>0.510963544533624</v>
      </c>
      <c r="E1674" s="9" t="n">
        <v>0.119972413793103</v>
      </c>
      <c r="F1674" s="9" t="n">
        <v>0.157256375402334</v>
      </c>
      <c r="G1674" s="9" t="n">
        <v>0.366194724607233</v>
      </c>
      <c r="H1674" s="9" t="n">
        <v>1.7277500908471</v>
      </c>
      <c r="I1674" s="10" t="n">
        <v>0.0373088009655476</v>
      </c>
    </row>
    <row r="1675" customFormat="false" ht="12.8" hidden="false" customHeight="false" outlineLevel="0" collapsed="false">
      <c r="A1675" s="5"/>
      <c r="B1675" s="8" t="s">
        <v>260</v>
      </c>
      <c r="C1675" s="9" t="n">
        <v>0.0689655172413793</v>
      </c>
      <c r="D1675" s="9" t="n">
        <v>0.257880714777564</v>
      </c>
      <c r="E1675" s="9" t="n">
        <v>0.0389655172413793</v>
      </c>
      <c r="F1675" s="9" t="n">
        <v>0.0539123629199812</v>
      </c>
      <c r="G1675" s="9" t="n">
        <v>0.265611363487637</v>
      </c>
      <c r="H1675" s="9" t="n">
        <v>1.76088903566244</v>
      </c>
      <c r="I1675" s="10" t="n">
        <v>1</v>
      </c>
    </row>
    <row r="1676" customFormat="false" ht="12.8" hidden="false" customHeight="false" outlineLevel="0" collapsed="false">
      <c r="A1676" s="5"/>
      <c r="B1676" s="8" t="s">
        <v>261</v>
      </c>
      <c r="C1676" s="9" t="n">
        <v>0.172413793103448</v>
      </c>
      <c r="D1676" s="9" t="n">
        <v>0.46820062223378</v>
      </c>
      <c r="E1676" s="9" t="n">
        <v>0.062851724137931</v>
      </c>
      <c r="F1676" s="9" t="n">
        <v>0.0952283069436276</v>
      </c>
      <c r="G1676" s="9" t="n">
        <v>0.369290790423364</v>
      </c>
      <c r="H1676" s="9" t="n">
        <v>1.55481694507571</v>
      </c>
      <c r="I1676" s="10" t="n">
        <v>1</v>
      </c>
    </row>
    <row r="1677" customFormat="false" ht="12.8" hidden="false" customHeight="false" outlineLevel="0" collapsed="false">
      <c r="A1677" s="5"/>
      <c r="B1677" s="8" t="s">
        <v>262</v>
      </c>
      <c r="C1677" s="9" t="n">
        <v>0</v>
      </c>
      <c r="D1677" s="9" t="n">
        <v>0</v>
      </c>
      <c r="E1677" s="9" t="n">
        <v>0.0408793103448276</v>
      </c>
      <c r="F1677" s="9" t="n">
        <v>0.0743885642099757</v>
      </c>
      <c r="G1677" s="9" t="n">
        <v>-0.131565487429494</v>
      </c>
      <c r="H1677" s="9" t="n">
        <v>0.151523910893288</v>
      </c>
      <c r="I1677" s="10" t="n">
        <v>1</v>
      </c>
    </row>
    <row r="1678" customFormat="false" ht="12.8" hidden="false" customHeight="false" outlineLevel="0" collapsed="false">
      <c r="A1678" s="5"/>
      <c r="B1678" s="8" t="s">
        <v>263</v>
      </c>
      <c r="C1678" s="9" t="n">
        <v>0.172413793103448</v>
      </c>
      <c r="D1678" s="9" t="n">
        <v>0.384425872219245</v>
      </c>
      <c r="E1678" s="9" t="n">
        <v>0.0700344827586207</v>
      </c>
      <c r="F1678" s="9" t="n">
        <v>0.0930849977396314</v>
      </c>
      <c r="G1678" s="9" t="n">
        <v>0.311742211225697</v>
      </c>
      <c r="H1678" s="9" t="n">
        <v>1.22395223361473</v>
      </c>
      <c r="I1678" s="10" t="n">
        <v>1</v>
      </c>
    </row>
    <row r="1679" customFormat="false" ht="12.8" hidden="false" customHeight="false" outlineLevel="0" collapsed="false">
      <c r="A1679" s="5"/>
      <c r="B1679" s="8" t="s">
        <v>264</v>
      </c>
      <c r="C1679" s="9" t="n">
        <v>0.0344827586206897</v>
      </c>
      <c r="D1679" s="9" t="n">
        <v>0.185695338177052</v>
      </c>
      <c r="E1679" s="9" t="n">
        <v>0.02425</v>
      </c>
      <c r="F1679" s="9" t="n">
        <v>0.0413331607619285</v>
      </c>
      <c r="G1679" s="9" t="n">
        <v>0.0629478524358498</v>
      </c>
      <c r="H1679" s="9" t="n">
        <v>0.887961436526425</v>
      </c>
      <c r="I1679" s="10" t="n">
        <v>1</v>
      </c>
    </row>
    <row r="1680" customFormat="false" ht="12.8" hidden="false" customHeight="false" outlineLevel="0" collapsed="false">
      <c r="A1680" s="5"/>
      <c r="B1680" s="8" t="s">
        <v>265</v>
      </c>
      <c r="C1680" s="9" t="n">
        <v>0.931034482758621</v>
      </c>
      <c r="D1680" s="9" t="n">
        <v>1.6460132459708</v>
      </c>
      <c r="E1680" s="9" t="n">
        <v>0.727553448275862</v>
      </c>
      <c r="F1680" s="9" t="n">
        <v>0.569471364188351</v>
      </c>
      <c r="G1680" s="9" t="n">
        <v>0.370177547919848</v>
      </c>
      <c r="H1680" s="9" t="n">
        <v>1.93327399901192</v>
      </c>
      <c r="I1680" s="10" t="n">
        <v>0.0373088009655476</v>
      </c>
    </row>
    <row r="1681" customFormat="false" ht="12.8" hidden="false" customHeight="false" outlineLevel="0" collapsed="false">
      <c r="A1681" s="5"/>
      <c r="B1681" s="8" t="s">
        <v>266</v>
      </c>
      <c r="C1681" s="9" t="n">
        <v>0.0344827586206897</v>
      </c>
      <c r="D1681" s="9" t="n">
        <v>0.185695338177052</v>
      </c>
      <c r="E1681" s="9" t="n">
        <v>0.269708620689655</v>
      </c>
      <c r="F1681" s="9" t="n">
        <v>0.274880691349176</v>
      </c>
      <c r="G1681" s="9" t="n">
        <v>-0.373122325209258</v>
      </c>
      <c r="H1681" s="9" t="n">
        <v>0.391030126293379</v>
      </c>
      <c r="I1681" s="10" t="n">
        <v>5.40167093276976E-008</v>
      </c>
    </row>
    <row r="1682" customFormat="false" ht="12.8" hidden="false" customHeight="false" outlineLevel="0" collapsed="false">
      <c r="A1682" s="5"/>
      <c r="B1682" s="8" t="s">
        <v>267</v>
      </c>
      <c r="C1682" s="9" t="n">
        <v>0.0344827586206897</v>
      </c>
      <c r="D1682" s="9" t="n">
        <v>0.185695338177052</v>
      </c>
      <c r="E1682" s="9" t="n">
        <v>0.0814396551724138</v>
      </c>
      <c r="F1682" s="9" t="n">
        <v>0.11349104698744</v>
      </c>
      <c r="G1682" s="9" t="n">
        <v>-0.0390253914073306</v>
      </c>
      <c r="H1682" s="9" t="n">
        <v>1.04601569112005</v>
      </c>
      <c r="I1682" s="10" t="n">
        <v>5.40167093276976E-008</v>
      </c>
    </row>
    <row r="1683" customFormat="false" ht="12.8" hidden="false" customHeight="false" outlineLevel="0" collapsed="false">
      <c r="A1683" s="5"/>
      <c r="B1683" s="8" t="s">
        <v>268</v>
      </c>
      <c r="C1683" s="9" t="n">
        <v>0.0344827586206897</v>
      </c>
      <c r="D1683" s="9" t="n">
        <v>0.185695338177052</v>
      </c>
      <c r="E1683" s="9" t="n">
        <v>0.206477586206897</v>
      </c>
      <c r="F1683" s="9" t="n">
        <v>0.237860641442709</v>
      </c>
      <c r="G1683" s="9" t="n">
        <v>-0.321627203377907</v>
      </c>
      <c r="H1683" s="9" t="n">
        <v>0.345748843890529</v>
      </c>
      <c r="I1683" s="10" t="n">
        <v>7.56233930587767E-007</v>
      </c>
    </row>
    <row r="1684" customFormat="false" ht="12.8" hidden="false" customHeight="false" outlineLevel="0" collapsed="false">
      <c r="A1684" s="5"/>
      <c r="B1684" s="8" t="s">
        <v>269</v>
      </c>
      <c r="C1684" s="9" t="n">
        <v>0.103448275862069</v>
      </c>
      <c r="D1684" s="9" t="n">
        <v>0.309934046694603</v>
      </c>
      <c r="E1684" s="9" t="n">
        <v>0.237844827586207</v>
      </c>
      <c r="F1684" s="9" t="n">
        <v>0.279287363002705</v>
      </c>
      <c r="G1684" s="9" t="n">
        <v>-0.212767102959427</v>
      </c>
      <c r="H1684" s="9" t="n">
        <v>0.56663433000761</v>
      </c>
      <c r="I1684" s="10" t="n">
        <v>7.56233930587767E-007</v>
      </c>
    </row>
    <row r="1685" customFormat="false" ht="12.8" hidden="false" customHeight="false" outlineLevel="0" collapsed="false">
      <c r="A1685" s="5"/>
      <c r="B1685" s="8" t="s">
        <v>270</v>
      </c>
      <c r="C1685" s="9" t="n">
        <v>0</v>
      </c>
      <c r="D1685" s="9" t="n">
        <v>0</v>
      </c>
      <c r="E1685" s="9" t="n">
        <v>0.0817827586206896</v>
      </c>
      <c r="F1685" s="9" t="n">
        <v>0.113599580510309</v>
      </c>
      <c r="G1685" s="9" t="n">
        <v>-0.230534867401037</v>
      </c>
      <c r="H1685" s="9" t="n">
        <v>0.158230958344682</v>
      </c>
      <c r="I1685" s="10" t="n">
        <v>1.86264514923096E-009</v>
      </c>
    </row>
    <row r="1686" customFormat="false" ht="12.8" hidden="false" customHeight="false" outlineLevel="0" collapsed="false">
      <c r="A1686" s="5"/>
      <c r="B1686" s="8" t="s">
        <v>271</v>
      </c>
      <c r="C1686" s="9" t="n">
        <v>0</v>
      </c>
      <c r="D1686" s="9" t="n">
        <v>0</v>
      </c>
      <c r="E1686" s="9" t="n">
        <v>0.206531034482759</v>
      </c>
      <c r="F1686" s="9" t="n">
        <v>0.237241586639093</v>
      </c>
      <c r="G1686" s="9" t="n">
        <v>-0.379128823788398</v>
      </c>
      <c r="H1686" s="9" t="n">
        <v>0.23279641872193</v>
      </c>
      <c r="I1686" s="10" t="n">
        <v>1</v>
      </c>
    </row>
    <row r="1687" customFormat="false" ht="12.8" hidden="false" customHeight="false" outlineLevel="0" collapsed="false">
      <c r="A1687" s="5"/>
      <c r="B1687" s="8" t="s">
        <v>272</v>
      </c>
      <c r="C1687" s="9" t="n">
        <v>0.0689655172413793</v>
      </c>
      <c r="D1687" s="9" t="n">
        <v>0.371390676354104</v>
      </c>
      <c r="E1687" s="9" t="n">
        <v>0.0759103448275862</v>
      </c>
      <c r="F1687" s="9" t="n">
        <v>0.108677333997834</v>
      </c>
      <c r="G1687" s="9" t="n">
        <v>0.0553303606018188</v>
      </c>
      <c r="H1687" s="9" t="n">
        <v>1.51067241905283</v>
      </c>
      <c r="I1687" s="10" t="n">
        <v>7.56233930587767E-007</v>
      </c>
    </row>
    <row r="1688" customFormat="false" ht="12.8" hidden="false" customHeight="false" outlineLevel="0" collapsed="false">
      <c r="A1688" s="5"/>
      <c r="B1688" s="8" t="s">
        <v>273</v>
      </c>
      <c r="C1688" s="9" t="n">
        <v>0.0344827586206897</v>
      </c>
      <c r="D1688" s="9" t="n">
        <v>0.185695338177052</v>
      </c>
      <c r="E1688" s="9" t="n">
        <v>0.120720689655172</v>
      </c>
      <c r="F1688" s="9" t="n">
        <v>0.156994695950692</v>
      </c>
      <c r="G1688" s="9" t="n">
        <v>-0.0157122246944895</v>
      </c>
      <c r="H1688" s="9" t="n">
        <v>1.42810871192989</v>
      </c>
      <c r="I1688" s="10" t="n">
        <v>1</v>
      </c>
    </row>
    <row r="1689" customFormat="false" ht="12.8" hidden="false" customHeight="false" outlineLevel="0" collapsed="false">
      <c r="A1689" s="5"/>
      <c r="B1689" s="8" t="s">
        <v>274</v>
      </c>
      <c r="C1689" s="9" t="n">
        <v>0</v>
      </c>
      <c r="D1689" s="9" t="n">
        <v>0</v>
      </c>
      <c r="E1689" s="9" t="n">
        <v>0.0395672413793104</v>
      </c>
      <c r="F1689" s="9" t="n">
        <v>0.0750886039430633</v>
      </c>
      <c r="G1689" s="9" t="n">
        <v>-0.138619896990973</v>
      </c>
      <c r="H1689" s="9" t="n">
        <v>0.141688662029608</v>
      </c>
      <c r="I1689" s="10" t="n">
        <v>1</v>
      </c>
    </row>
    <row r="1690" customFormat="false" ht="12.8" hidden="false" customHeight="false" outlineLevel="0" collapsed="false">
      <c r="A1690" s="5"/>
      <c r="B1690" s="8" t="s">
        <v>275</v>
      </c>
      <c r="C1690" s="9" t="n">
        <v>0</v>
      </c>
      <c r="D1690" s="9" t="n">
        <v>0</v>
      </c>
      <c r="E1690" s="9" t="n">
        <v>0.110768965517241</v>
      </c>
      <c r="F1690" s="9" t="n">
        <v>0.161201261412665</v>
      </c>
      <c r="G1690" s="9" t="n">
        <v>-0.238136533980817</v>
      </c>
      <c r="H1690" s="9" t="n">
        <v>0.22680076080707</v>
      </c>
      <c r="I1690" s="10" t="n">
        <v>1</v>
      </c>
    </row>
    <row r="1691" customFormat="false" ht="12.8" hidden="false" customHeight="false" outlineLevel="0" collapsed="false">
      <c r="A1691" s="5"/>
      <c r="B1691" s="8" t="s">
        <v>276</v>
      </c>
      <c r="C1691" s="9" t="n">
        <v>0</v>
      </c>
      <c r="D1691" s="9" t="n">
        <v>0</v>
      </c>
      <c r="E1691" s="9" t="n">
        <v>0.0215224137931034</v>
      </c>
      <c r="F1691" s="9" t="n">
        <v>0.0357488925557914</v>
      </c>
      <c r="G1691" s="9" t="n">
        <v>-0.107968974458433</v>
      </c>
      <c r="H1691" s="9" t="n">
        <v>0.09746612549314</v>
      </c>
      <c r="I1691" s="10" t="n">
        <v>1</v>
      </c>
    </row>
    <row r="1692" customFormat="false" ht="12.8" hidden="false" customHeight="false" outlineLevel="0" collapsed="false">
      <c r="A1692" s="5"/>
      <c r="B1692" s="8" t="s">
        <v>277</v>
      </c>
      <c r="C1692" s="9" t="n">
        <v>0</v>
      </c>
      <c r="D1692" s="9" t="n">
        <v>0</v>
      </c>
      <c r="E1692" s="9" t="n">
        <v>0.0630120689655172</v>
      </c>
      <c r="F1692" s="9" t="n">
        <v>0.0949840754088852</v>
      </c>
      <c r="G1692" s="9" t="n">
        <v>-0.188560974766067</v>
      </c>
      <c r="H1692" s="9" t="n">
        <v>0.159039874377249</v>
      </c>
      <c r="I1692" s="10" t="n">
        <v>1</v>
      </c>
    </row>
    <row r="1693" customFormat="false" ht="12.8" hidden="false" customHeight="false" outlineLevel="0" collapsed="false">
      <c r="A1693" s="5"/>
      <c r="B1693" s="8" t="s">
        <v>278</v>
      </c>
      <c r="C1693" s="9" t="n">
        <v>0</v>
      </c>
      <c r="D1693" s="9" t="n">
        <v>0</v>
      </c>
      <c r="E1693" s="9" t="n">
        <v>0.0406931034482759</v>
      </c>
      <c r="F1693" s="9" t="n">
        <v>0.0742835683187573</v>
      </c>
      <c r="G1693" s="9" t="n">
        <v>-0.131678698301492</v>
      </c>
      <c r="H1693" s="9" t="n">
        <v>0.151205997363642</v>
      </c>
      <c r="I1693" s="10" t="n">
        <v>1</v>
      </c>
    </row>
    <row r="1694" customFormat="false" ht="12.8" hidden="false" customHeight="false" outlineLevel="0" collapsed="false">
      <c r="A1694" s="5"/>
      <c r="B1694" s="8" t="s">
        <v>279</v>
      </c>
      <c r="C1694" s="9" t="n">
        <v>0</v>
      </c>
      <c r="D1694" s="9" t="n">
        <v>0</v>
      </c>
      <c r="E1694" s="9" t="n">
        <v>0.036448275862069</v>
      </c>
      <c r="F1694" s="9" t="n">
        <v>0.0751052303233349</v>
      </c>
      <c r="G1694" s="9" t="n">
        <v>-0.119338107320698</v>
      </c>
      <c r="H1694" s="9" t="n">
        <v>0.143974980130931</v>
      </c>
      <c r="I1694" s="10" t="n">
        <v>1</v>
      </c>
    </row>
    <row r="1695" customFormat="false" ht="12.8" hidden="false" customHeight="false" outlineLevel="0" collapsed="false">
      <c r="A1695" s="5"/>
      <c r="B1695" s="8" t="s">
        <v>280</v>
      </c>
      <c r="C1695" s="9" t="n">
        <v>0</v>
      </c>
      <c r="D1695" s="9" t="n">
        <v>0</v>
      </c>
      <c r="E1695" s="9" t="n">
        <v>0.0146431034482759</v>
      </c>
      <c r="F1695" s="9" t="n">
        <v>0.0330596153187636</v>
      </c>
      <c r="G1695" s="9" t="n">
        <v>-0.0737499686273247</v>
      </c>
      <c r="H1695" s="9" t="n">
        <v>0.0943942439419556</v>
      </c>
      <c r="I1695" s="10" t="n">
        <v>1</v>
      </c>
    </row>
    <row r="1696" customFormat="false" ht="12.8" hidden="false" customHeight="false" outlineLevel="0" collapsed="false">
      <c r="A1696" s="5"/>
      <c r="B1696" s="8" t="s">
        <v>281</v>
      </c>
      <c r="C1696" s="9" t="n">
        <v>0.827586206896552</v>
      </c>
      <c r="D1696" s="9" t="n">
        <v>1.58269583571019</v>
      </c>
      <c r="E1696" s="9" t="n">
        <v>0.611858620689655</v>
      </c>
      <c r="F1696" s="9" t="n">
        <v>0.522020324089317</v>
      </c>
      <c r="G1696" s="9" t="n">
        <v>0.215467067323878</v>
      </c>
      <c r="H1696" s="9" t="n">
        <v>1.48673609666883</v>
      </c>
      <c r="I1696" s="10" t="n">
        <v>0.0186544004827738</v>
      </c>
    </row>
    <row r="1697" customFormat="false" ht="12.8" hidden="false" customHeight="false" outlineLevel="0" collapsed="false">
      <c r="A1697" s="5"/>
      <c r="B1697" s="8" t="s">
        <v>282</v>
      </c>
      <c r="C1697" s="9" t="n">
        <v>0.0689655172413793</v>
      </c>
      <c r="D1697" s="9" t="n">
        <v>0.257880714777564</v>
      </c>
      <c r="E1697" s="9" t="n">
        <v>0.219420689655172</v>
      </c>
      <c r="F1697" s="9" t="n">
        <v>0.224757894950021</v>
      </c>
      <c r="G1697" s="9" t="n">
        <v>-0.189640583485753</v>
      </c>
      <c r="H1697" s="9" t="n">
        <v>0.835675572006519</v>
      </c>
      <c r="I1697" s="10" t="n">
        <v>7.56233930587767E-007</v>
      </c>
    </row>
    <row r="1698" customFormat="false" ht="12.8" hidden="false" customHeight="false" outlineLevel="0" collapsed="false">
      <c r="A1698" s="5"/>
      <c r="B1698" s="8" t="s">
        <v>283</v>
      </c>
      <c r="C1698" s="9" t="n">
        <v>0.379310344827586</v>
      </c>
      <c r="D1698" s="9" t="n">
        <v>0.621851676357926</v>
      </c>
      <c r="E1698" s="9" t="n">
        <v>0.405881034482759</v>
      </c>
      <c r="F1698" s="9" t="n">
        <v>0.309931142241361</v>
      </c>
      <c r="G1698" s="9" t="n">
        <v>0.127146396951411</v>
      </c>
      <c r="H1698" s="9" t="n">
        <v>1.25893063366992</v>
      </c>
      <c r="I1698" s="10" t="n">
        <v>0.0079947430640459</v>
      </c>
    </row>
    <row r="1699" customFormat="false" ht="12.8" hidden="false" customHeight="false" outlineLevel="0" collapsed="false">
      <c r="A1699" s="5"/>
      <c r="B1699" s="8" t="s">
        <v>284</v>
      </c>
      <c r="C1699" s="9" t="n">
        <v>0</v>
      </c>
      <c r="D1699" s="9" t="n">
        <v>0</v>
      </c>
      <c r="E1699" s="9" t="n">
        <v>0.0894448275862069</v>
      </c>
      <c r="F1699" s="9" t="n">
        <v>0.125182069791527</v>
      </c>
      <c r="G1699" s="9" t="n">
        <v>-0.231660168357882</v>
      </c>
      <c r="H1699" s="9" t="n">
        <v>0.186455728052973</v>
      </c>
      <c r="I1699" s="10" t="n">
        <v>1</v>
      </c>
    </row>
    <row r="1700" customFormat="false" ht="12.8" hidden="false" customHeight="false" outlineLevel="0" collapsed="false">
      <c r="A1700" s="5"/>
      <c r="B1700" s="8" t="s">
        <v>285</v>
      </c>
      <c r="C1700" s="9" t="n">
        <v>0</v>
      </c>
      <c r="D1700" s="9" t="n">
        <v>0</v>
      </c>
      <c r="E1700" s="9" t="n">
        <v>0.0811086206896552</v>
      </c>
      <c r="F1700" s="9" t="n">
        <v>0.113789255446955</v>
      </c>
      <c r="G1700" s="9" t="n">
        <v>-0.228311639358129</v>
      </c>
      <c r="H1700" s="9" t="n">
        <v>0.158678882987139</v>
      </c>
      <c r="I1700" s="10" t="n">
        <v>1.86264514923096E-009</v>
      </c>
    </row>
    <row r="1701" customFormat="false" ht="12.8" hidden="false" customHeight="false" outlineLevel="0" collapsed="false">
      <c r="A1701" s="5"/>
      <c r="B1701" s="8" t="s">
        <v>286</v>
      </c>
      <c r="C1701" s="9" t="n">
        <v>0.0689655172413793</v>
      </c>
      <c r="D1701" s="9" t="n">
        <v>0.257880714777564</v>
      </c>
      <c r="E1701" s="9" t="n">
        <v>0.206770689655172</v>
      </c>
      <c r="F1701" s="9" t="n">
        <v>0.239635362328015</v>
      </c>
      <c r="G1701" s="9" t="n">
        <v>-0.145638437531411</v>
      </c>
      <c r="H1701" s="9" t="n">
        <v>0.917912291497527</v>
      </c>
      <c r="I1701" s="10" t="n">
        <v>6.80610537528991E-006</v>
      </c>
    </row>
    <row r="1702" customFormat="false" ht="12.8" hidden="false" customHeight="false" outlineLevel="0" collapsed="false">
      <c r="A1702" s="5"/>
      <c r="B1702" s="8" t="s">
        <v>287</v>
      </c>
      <c r="C1702" s="9" t="n">
        <v>0.275862068965517</v>
      </c>
      <c r="D1702" s="9" t="n">
        <v>0.527565278570064</v>
      </c>
      <c r="E1702" s="9" t="n">
        <v>0.150548275862069</v>
      </c>
      <c r="F1702" s="9" t="n">
        <v>0.164450517135724</v>
      </c>
      <c r="G1702" s="9" t="n">
        <v>0.35429659214485</v>
      </c>
      <c r="H1702" s="9" t="n">
        <v>1.40195620025143</v>
      </c>
      <c r="I1702" s="10" t="n">
        <v>0.00290717929601669</v>
      </c>
    </row>
    <row r="1703" customFormat="false" ht="12.8" hidden="false" customHeight="false" outlineLevel="0" collapsed="false">
      <c r="A1703" s="5"/>
      <c r="B1703" s="8" t="s">
        <v>288</v>
      </c>
      <c r="C1703" s="9" t="n">
        <v>0</v>
      </c>
      <c r="D1703" s="9" t="n">
        <v>0</v>
      </c>
      <c r="E1703" s="9" t="n">
        <v>0.03495</v>
      </c>
      <c r="F1703" s="9" t="n">
        <v>0.0610969136466226</v>
      </c>
      <c r="G1703" s="9" t="n">
        <v>-0.132597270847977</v>
      </c>
      <c r="H1703" s="9" t="n">
        <v>0.134301661433864</v>
      </c>
      <c r="I1703" s="10" t="n">
        <v>1</v>
      </c>
    </row>
    <row r="1704" customFormat="false" ht="12.8" hidden="false" customHeight="false" outlineLevel="0" collapsed="false">
      <c r="A1704" s="5"/>
      <c r="B1704" s="8" t="s">
        <v>289</v>
      </c>
      <c r="C1704" s="9" t="n">
        <v>0.0344827586206897</v>
      </c>
      <c r="D1704" s="9" t="n">
        <v>0.185695338177052</v>
      </c>
      <c r="E1704" s="9" t="n">
        <v>0.0288068965517241</v>
      </c>
      <c r="F1704" s="9" t="n">
        <v>0.0479156731816762</v>
      </c>
      <c r="G1704" s="9" t="n">
        <v>-0.0186452205478395</v>
      </c>
      <c r="H1704" s="9" t="n">
        <v>0.553529399168953</v>
      </c>
      <c r="I1704" s="10" t="n">
        <v>1</v>
      </c>
    </row>
    <row r="1705" customFormat="false" ht="12.8" hidden="false" customHeight="false" outlineLevel="0" collapsed="false">
      <c r="A1705" s="5"/>
      <c r="B1705" s="8" t="s">
        <v>290</v>
      </c>
      <c r="C1705" s="9" t="n">
        <v>0</v>
      </c>
      <c r="D1705" s="9" t="n">
        <v>0</v>
      </c>
      <c r="E1705" s="9" t="n">
        <v>0.134529310344828</v>
      </c>
      <c r="F1705" s="9" t="n">
        <v>0.142330924456529</v>
      </c>
      <c r="G1705" s="9" t="n">
        <v>-0.312795841731737</v>
      </c>
      <c r="H1705" s="9" t="n">
        <v>0.180166784662002</v>
      </c>
      <c r="I1705" s="10" t="n">
        <v>1</v>
      </c>
    </row>
    <row r="1706" customFormat="false" ht="12.8" hidden="false" customHeight="false" outlineLevel="0" collapsed="false">
      <c r="A1706" s="5"/>
      <c r="B1706" s="8" t="s">
        <v>291</v>
      </c>
      <c r="C1706" s="9" t="n">
        <v>0</v>
      </c>
      <c r="D1706" s="9" t="n">
        <v>0</v>
      </c>
      <c r="E1706" s="9" t="n">
        <v>0.0433</v>
      </c>
      <c r="F1706" s="9" t="n">
        <v>0.0687534791327475</v>
      </c>
      <c r="G1706" s="9" t="n">
        <v>-0.148048580108396</v>
      </c>
      <c r="H1706" s="9" t="n">
        <v>0.149078358413232</v>
      </c>
      <c r="I1706" s="10" t="n">
        <v>1</v>
      </c>
    </row>
    <row r="1707" customFormat="false" ht="12.8" hidden="false" customHeight="false" outlineLevel="0" collapsed="false">
      <c r="A1707" s="5"/>
      <c r="B1707" s="8" t="s">
        <v>292</v>
      </c>
      <c r="C1707" s="9" t="n">
        <v>0.655172413793103</v>
      </c>
      <c r="D1707" s="9" t="n">
        <v>1.26140120696236</v>
      </c>
      <c r="E1707" s="9" t="n">
        <v>0.285301724137931</v>
      </c>
      <c r="F1707" s="9" t="n">
        <v>0.322040248006685</v>
      </c>
      <c r="G1707" s="9" t="n">
        <v>0.47569296009707</v>
      </c>
      <c r="H1707" s="9" t="n">
        <v>1.5015167186692</v>
      </c>
      <c r="I1707" s="10" t="n">
        <v>0.0373088009655476</v>
      </c>
    </row>
    <row r="1708" customFormat="false" ht="12.8" hidden="false" customHeight="false" outlineLevel="0" collapsed="false">
      <c r="A1708" s="5"/>
      <c r="B1708" s="8" t="s">
        <v>293</v>
      </c>
      <c r="C1708" s="9" t="n">
        <v>0</v>
      </c>
      <c r="D1708" s="9" t="n">
        <v>0</v>
      </c>
      <c r="E1708" s="9" t="n">
        <v>0.0224293103448276</v>
      </c>
      <c r="F1708" s="9" t="n">
        <v>0.0365064561737309</v>
      </c>
      <c r="G1708" s="9" t="n">
        <v>-0.104321865792405</v>
      </c>
      <c r="H1708" s="9" t="n">
        <v>0.106773222055329</v>
      </c>
      <c r="I1708" s="10" t="n">
        <v>1</v>
      </c>
    </row>
    <row r="1709" customFormat="false" ht="12.8" hidden="false" customHeight="false" outlineLevel="0" collapsed="false">
      <c r="A1709" s="5"/>
      <c r="B1709" s="8" t="s">
        <v>294</v>
      </c>
      <c r="C1709" s="9" t="n">
        <v>0</v>
      </c>
      <c r="D1709" s="9" t="n">
        <v>0</v>
      </c>
      <c r="E1709" s="9" t="n">
        <v>0.0432706896551724</v>
      </c>
      <c r="F1709" s="9" t="n">
        <v>0.0607863009080074</v>
      </c>
      <c r="G1709" s="9" t="n">
        <v>-0.150793108018136</v>
      </c>
      <c r="H1709" s="9" t="n">
        <v>0.147865379516441</v>
      </c>
      <c r="I1709" s="10" t="n">
        <v>1</v>
      </c>
    </row>
    <row r="1710" customFormat="false" ht="12.8" hidden="false" customHeight="false" outlineLevel="0" collapsed="false">
      <c r="A1710" s="5"/>
      <c r="B1710" s="8" t="s">
        <v>295</v>
      </c>
      <c r="C1710" s="9" t="n">
        <v>0</v>
      </c>
      <c r="D1710" s="9" t="n">
        <v>0</v>
      </c>
      <c r="E1710" s="9" t="n">
        <v>0.0667810344827586</v>
      </c>
      <c r="F1710" s="9" t="n">
        <v>0.0989980396755709</v>
      </c>
      <c r="G1710" s="9" t="n">
        <v>-0.185214502072633</v>
      </c>
      <c r="H1710" s="9" t="n">
        <v>0.187799333913003</v>
      </c>
      <c r="I1710" s="10" t="n">
        <v>1</v>
      </c>
    </row>
    <row r="1711" customFormat="false" ht="12.8" hidden="false" customHeight="false" outlineLevel="0" collapsed="false">
      <c r="A1711" s="5"/>
      <c r="B1711" s="8" t="s">
        <v>296</v>
      </c>
      <c r="C1711" s="9" t="n">
        <v>0.0344827586206897</v>
      </c>
      <c r="D1711" s="9" t="n">
        <v>0.185695338177052</v>
      </c>
      <c r="E1711" s="9" t="n">
        <v>0.0953896551724138</v>
      </c>
      <c r="F1711" s="9" t="n">
        <v>0.128959757274529</v>
      </c>
      <c r="G1711" s="9" t="n">
        <v>-0.104210468053355</v>
      </c>
      <c r="H1711" s="9" t="n">
        <v>0.792016418532701</v>
      </c>
      <c r="I1711" s="10" t="n">
        <v>1</v>
      </c>
    </row>
    <row r="1712" customFormat="false" ht="12.8" hidden="false" customHeight="false" outlineLevel="0" collapsed="false">
      <c r="A1712" s="5"/>
      <c r="B1712" s="8" t="s">
        <v>297</v>
      </c>
      <c r="C1712" s="9" t="n">
        <v>0</v>
      </c>
      <c r="D1712" s="9" t="n">
        <v>0</v>
      </c>
      <c r="E1712" s="9" t="n">
        <v>0.0392241379310345</v>
      </c>
      <c r="F1712" s="9" t="n">
        <v>0.0541068166762511</v>
      </c>
      <c r="G1712" s="9" t="n">
        <v>-0.15446343228443</v>
      </c>
      <c r="H1712" s="9" t="n">
        <v>0.12285373847234</v>
      </c>
      <c r="I1712" s="10" t="n">
        <v>1</v>
      </c>
    </row>
    <row r="1713" customFormat="false" ht="12.8" hidden="false" customHeight="false" outlineLevel="0" collapsed="false">
      <c r="A1713" s="5"/>
      <c r="B1713" s="8" t="s">
        <v>298</v>
      </c>
      <c r="C1713" s="9" t="n">
        <v>0.0344827586206897</v>
      </c>
      <c r="D1713" s="9" t="n">
        <v>0.185695338177052</v>
      </c>
      <c r="E1713" s="9" t="n">
        <v>0.0629068965517241</v>
      </c>
      <c r="F1713" s="9" t="n">
        <v>0.0947206783919152</v>
      </c>
      <c r="G1713" s="9" t="n">
        <v>0.0325991266200241</v>
      </c>
      <c r="H1713" s="9" t="n">
        <v>1.21716089343825</v>
      </c>
      <c r="I1713" s="10" t="n">
        <v>1</v>
      </c>
    </row>
    <row r="1714" customFormat="false" ht="12.8" hidden="false" customHeight="false" outlineLevel="0" collapsed="false">
      <c r="A1714" s="5"/>
      <c r="B1714" s="8" t="s">
        <v>299</v>
      </c>
      <c r="C1714" s="9" t="n">
        <v>0</v>
      </c>
      <c r="D1714" s="9" t="n">
        <v>0</v>
      </c>
      <c r="E1714" s="9" t="n">
        <v>0.0629827586206897</v>
      </c>
      <c r="F1714" s="9" t="n">
        <v>0.0954045205913278</v>
      </c>
      <c r="G1714" s="9" t="n">
        <v>-0.188781138438641</v>
      </c>
      <c r="H1714" s="9" t="n">
        <v>0.159371882136049</v>
      </c>
      <c r="I1714" s="10" t="n">
        <v>1</v>
      </c>
    </row>
    <row r="1715" customFormat="false" ht="12.8" hidden="false" customHeight="false" outlineLevel="0" collapsed="false">
      <c r="A1715" s="5"/>
      <c r="B1715" s="8" t="s">
        <v>300</v>
      </c>
      <c r="C1715" s="9" t="n">
        <v>0</v>
      </c>
      <c r="D1715" s="9" t="n">
        <v>0</v>
      </c>
      <c r="E1715" s="9" t="n">
        <v>0.0217241379310345</v>
      </c>
      <c r="F1715" s="9" t="n">
        <v>0.0362432299606464</v>
      </c>
      <c r="G1715" s="9" t="n">
        <v>-0.109148161513952</v>
      </c>
      <c r="H1715" s="9" t="n">
        <v>0.0978779556755136</v>
      </c>
      <c r="I1715" s="10" t="n">
        <v>1</v>
      </c>
    </row>
    <row r="1716" customFormat="false" ht="12.8" hidden="false" customHeight="false" outlineLevel="0" collapsed="false">
      <c r="A1716" s="5"/>
      <c r="B1716" s="8" t="s">
        <v>301</v>
      </c>
      <c r="C1716" s="9" t="n">
        <v>0.0344827586206897</v>
      </c>
      <c r="D1716" s="9" t="n">
        <v>0.185695338177052</v>
      </c>
      <c r="E1716" s="9" t="n">
        <v>0.0142568965517241</v>
      </c>
      <c r="F1716" s="9" t="n">
        <v>0.0302132058524377</v>
      </c>
      <c r="G1716" s="9" t="n">
        <v>0.149578479566533</v>
      </c>
      <c r="H1716" s="9" t="n">
        <v>1.19052868889944</v>
      </c>
      <c r="I1716" s="10" t="n">
        <v>1</v>
      </c>
    </row>
    <row r="1717" customFormat="false" ht="12.8" hidden="false" customHeight="false" outlineLevel="0" collapsed="false">
      <c r="A1717" s="5"/>
      <c r="B1717" s="8" t="s">
        <v>302</v>
      </c>
      <c r="C1717" s="9" t="n">
        <v>0.0344827586206897</v>
      </c>
      <c r="D1717" s="9" t="n">
        <v>0.185695338177052</v>
      </c>
      <c r="E1717" s="9" t="n">
        <v>0.0709862068965517</v>
      </c>
      <c r="F1717" s="9" t="n">
        <v>0.0942421045352945</v>
      </c>
      <c r="G1717" s="9" t="n">
        <v>-0.120310828082616</v>
      </c>
      <c r="H1717" s="9" t="n">
        <v>0.401067018533872</v>
      </c>
      <c r="I1717" s="10" t="n">
        <v>1</v>
      </c>
    </row>
    <row r="1718" customFormat="false" ht="12.8" hidden="false" customHeight="false" outlineLevel="0" collapsed="false">
      <c r="A1718" s="5"/>
      <c r="B1718" s="8" t="s">
        <v>303</v>
      </c>
      <c r="C1718" s="9" t="n">
        <v>0</v>
      </c>
      <c r="D1718" s="9" t="n">
        <v>0</v>
      </c>
      <c r="E1718" s="9" t="n">
        <v>0.0158775862068966</v>
      </c>
      <c r="F1718" s="9" t="n">
        <v>0.0326033592326194</v>
      </c>
      <c r="G1718" s="9" t="n">
        <v>-0.0737032906204442</v>
      </c>
      <c r="H1718" s="9" t="n">
        <v>0.103075539854103</v>
      </c>
      <c r="I1718" s="10" t="n">
        <v>1</v>
      </c>
    </row>
    <row r="1719" customFormat="false" ht="12.8" hidden="false" customHeight="false" outlineLevel="0" collapsed="false">
      <c r="A1719" s="5"/>
      <c r="B1719" s="8" t="s">
        <v>304</v>
      </c>
      <c r="C1719" s="9" t="n">
        <v>0.0344827586206897</v>
      </c>
      <c r="D1719" s="9" t="n">
        <v>0.185695338177052</v>
      </c>
      <c r="E1719" s="9" t="n">
        <v>0.0188793103448276</v>
      </c>
      <c r="F1719" s="9" t="n">
        <v>0.0367285907445251</v>
      </c>
      <c r="G1719" s="9" t="n">
        <v>-0.00361246115450625</v>
      </c>
      <c r="H1719" s="9" t="n">
        <v>0.42314401136903</v>
      </c>
      <c r="I1719" s="10" t="n">
        <v>1</v>
      </c>
    </row>
    <row r="1720" customFormat="false" ht="12.8" hidden="false" customHeight="false" outlineLevel="0" collapsed="false">
      <c r="A1720" s="5"/>
      <c r="B1720" s="8" t="s">
        <v>305</v>
      </c>
      <c r="C1720" s="9" t="n">
        <v>0</v>
      </c>
      <c r="D1720" s="9" t="n">
        <v>0</v>
      </c>
      <c r="E1720" s="9" t="n">
        <v>0.0360310344827586</v>
      </c>
      <c r="F1720" s="9" t="n">
        <v>0.0744781936132424</v>
      </c>
      <c r="G1720" s="9" t="n">
        <v>-0.118925767639301</v>
      </c>
      <c r="H1720" s="9" t="n">
        <v>0.14418717611333</v>
      </c>
      <c r="I1720" s="10" t="n">
        <v>1</v>
      </c>
    </row>
    <row r="1721" customFormat="false" ht="12.8" hidden="false" customHeight="false" outlineLevel="0" collapsed="false">
      <c r="A1721" s="5"/>
      <c r="B1721" s="8" t="s">
        <v>306</v>
      </c>
      <c r="C1721" s="9" t="n">
        <v>0.103448275862069</v>
      </c>
      <c r="D1721" s="9" t="n">
        <v>0.309934046694603</v>
      </c>
      <c r="E1721" s="9" t="n">
        <v>0.119820689655172</v>
      </c>
      <c r="F1721" s="9" t="n">
        <v>0.156071561835567</v>
      </c>
      <c r="G1721" s="9" t="n">
        <v>0.0940469109923247</v>
      </c>
      <c r="H1721" s="9" t="n">
        <v>1.29989613686334</v>
      </c>
      <c r="I1721" s="10" t="n">
        <v>1</v>
      </c>
    </row>
    <row r="1722" customFormat="false" ht="12.8" hidden="false" customHeight="false" outlineLevel="0" collapsed="false">
      <c r="A1722" s="5"/>
      <c r="B1722" s="8" t="s">
        <v>307</v>
      </c>
      <c r="C1722" s="9" t="n">
        <v>0</v>
      </c>
      <c r="D1722" s="9" t="n">
        <v>0</v>
      </c>
      <c r="E1722" s="9" t="n">
        <v>0.04095</v>
      </c>
      <c r="F1722" s="9" t="n">
        <v>0.0744971787577029</v>
      </c>
      <c r="G1722" s="9" t="n">
        <v>-0.132671405621611</v>
      </c>
      <c r="H1722" s="9" t="n">
        <v>0.152997753263432</v>
      </c>
      <c r="I1722" s="10" t="n">
        <v>1</v>
      </c>
    </row>
    <row r="1723" customFormat="false" ht="12.8" hidden="false" customHeight="false" outlineLevel="0" collapsed="false">
      <c r="A1723" s="5"/>
      <c r="B1723" s="8" t="s">
        <v>308</v>
      </c>
      <c r="C1723" s="9" t="n">
        <v>0.0344827586206897</v>
      </c>
      <c r="D1723" s="9" t="n">
        <v>0.185695338177052</v>
      </c>
      <c r="E1723" s="9" t="n">
        <v>0.0394879310344828</v>
      </c>
      <c r="F1723" s="9" t="n">
        <v>0.0548032579440382</v>
      </c>
      <c r="G1723" s="9" t="n">
        <v>0.0984980318247626</v>
      </c>
      <c r="H1723" s="9" t="n">
        <v>1.37122002896951</v>
      </c>
      <c r="I1723" s="10" t="n">
        <v>1</v>
      </c>
    </row>
    <row r="1724" customFormat="false" ht="12.8" hidden="false" customHeight="false" outlineLevel="0" collapsed="false">
      <c r="A1724" s="5"/>
      <c r="B1724" s="8" t="s">
        <v>309</v>
      </c>
      <c r="C1724" s="9" t="n">
        <v>0</v>
      </c>
      <c r="D1724" s="9" t="n">
        <v>0</v>
      </c>
      <c r="E1724" s="9" t="n">
        <v>0.0213448275862069</v>
      </c>
      <c r="F1724" s="9" t="n">
        <v>0.0355799862102167</v>
      </c>
      <c r="G1724" s="9" t="n">
        <v>-0.108001570204185</v>
      </c>
      <c r="H1724" s="9" t="n">
        <v>0.0969847650274831</v>
      </c>
      <c r="I1724" s="10" t="n">
        <v>1</v>
      </c>
    </row>
    <row r="1725" customFormat="false" ht="12.8" hidden="false" customHeight="false" outlineLevel="0" collapsed="false">
      <c r="A1725" s="5"/>
      <c r="B1725" s="8" t="s">
        <v>310</v>
      </c>
      <c r="C1725" s="9" t="n">
        <v>0</v>
      </c>
      <c r="D1725" s="9" t="n">
        <v>0</v>
      </c>
      <c r="E1725" s="9" t="n">
        <v>0.0144706896551724</v>
      </c>
      <c r="F1725" s="9" t="n">
        <v>0.0331424321173061</v>
      </c>
      <c r="G1725" s="9" t="n">
        <v>-0.0731701262378076</v>
      </c>
      <c r="H1725" s="9" t="n">
        <v>0.0940936138388197</v>
      </c>
      <c r="I1725" s="10" t="n">
        <v>1</v>
      </c>
    </row>
    <row r="1726" customFormat="false" ht="12.8" hidden="false" customHeight="false" outlineLevel="0" collapsed="false">
      <c r="A1726" s="5"/>
      <c r="B1726" s="8" t="s">
        <v>311</v>
      </c>
      <c r="C1726" s="9" t="n">
        <v>0</v>
      </c>
      <c r="D1726" s="9" t="n">
        <v>0</v>
      </c>
      <c r="E1726" s="9" t="n">
        <v>0.0241051724137931</v>
      </c>
      <c r="F1726" s="9" t="n">
        <v>0.0412055222218619</v>
      </c>
      <c r="G1726" s="9" t="n">
        <v>-0.104621432504504</v>
      </c>
      <c r="H1726" s="9" t="n">
        <v>0.114658392009946</v>
      </c>
      <c r="I1726" s="10" t="n">
        <v>1</v>
      </c>
    </row>
    <row r="1727" customFormat="false" ht="12.8" hidden="false" customHeight="false" outlineLevel="0" collapsed="false">
      <c r="A1727" s="5"/>
      <c r="B1727" s="8" t="s">
        <v>312</v>
      </c>
      <c r="C1727" s="9" t="n">
        <v>0</v>
      </c>
      <c r="D1727" s="9" t="n">
        <v>0</v>
      </c>
      <c r="E1727" s="9" t="n">
        <v>0.00710172413793103</v>
      </c>
      <c r="F1727" s="9" t="n">
        <v>0.0173377812200832</v>
      </c>
      <c r="G1727" s="9" t="n">
        <v>-0.0454802881509756</v>
      </c>
      <c r="H1727" s="9" t="n">
        <v>0.0718277507431315</v>
      </c>
      <c r="I1727" s="10" t="n">
        <v>1</v>
      </c>
    </row>
    <row r="1728" customFormat="false" ht="12.8" hidden="false" customHeight="false" outlineLevel="0" collapsed="false">
      <c r="A1728" s="5"/>
      <c r="B1728" s="8" t="s">
        <v>313</v>
      </c>
      <c r="C1728" s="9" t="n">
        <v>0.103448275862069</v>
      </c>
      <c r="D1728" s="9" t="n">
        <v>0.309934046694603</v>
      </c>
      <c r="E1728" s="9" t="n">
        <v>0.111058620689655</v>
      </c>
      <c r="F1728" s="9" t="n">
        <v>0.158559600144645</v>
      </c>
      <c r="G1728" s="9" t="n">
        <v>0.0314098475020783</v>
      </c>
      <c r="H1728" s="9" t="n">
        <v>0.904660886065118</v>
      </c>
      <c r="I1728" s="10" t="n">
        <v>6.80610537528991E-006</v>
      </c>
    </row>
    <row r="1729" customFormat="false" ht="12.8" hidden="false" customHeight="false" outlineLevel="0" collapsed="false">
      <c r="A1729" s="5"/>
      <c r="B1729" s="8" t="s">
        <v>314</v>
      </c>
      <c r="C1729" s="9" t="n">
        <v>2.24137931034483</v>
      </c>
      <c r="D1729" s="9" t="n">
        <v>2.99589209721046</v>
      </c>
      <c r="E1729" s="9" t="n">
        <v>0.186374137931034</v>
      </c>
      <c r="F1729" s="9" t="n">
        <v>0.238155891179905</v>
      </c>
      <c r="G1729" s="9" t="n">
        <v>4.10824854998259</v>
      </c>
      <c r="H1729" s="9" t="n">
        <v>4.86441321103678</v>
      </c>
      <c r="I1729" s="10" t="n">
        <v>0.126406392082572</v>
      </c>
    </row>
    <row r="1730" customFormat="false" ht="12.8" hidden="false" customHeight="false" outlineLevel="0" collapsed="false">
      <c r="A1730" s="5"/>
      <c r="B1730" s="8" t="s">
        <v>315</v>
      </c>
      <c r="C1730" s="9" t="n">
        <v>0.0344827586206897</v>
      </c>
      <c r="D1730" s="9" t="n">
        <v>0.185695338177052</v>
      </c>
      <c r="E1730" s="9" t="n">
        <v>0.0565206896551724</v>
      </c>
      <c r="F1730" s="9" t="n">
        <v>0.0734833575877187</v>
      </c>
      <c r="G1730" s="9" t="n">
        <v>0.246428891577894</v>
      </c>
      <c r="H1730" s="9" t="n">
        <v>2.36682622927373</v>
      </c>
      <c r="I1730" s="10" t="n">
        <v>5.40167093276976E-008</v>
      </c>
    </row>
    <row r="1731" customFormat="false" ht="12.8" hidden="false" customHeight="false" outlineLevel="0" collapsed="false">
      <c r="A1731" s="5"/>
      <c r="B1731" s="8" t="s">
        <v>316</v>
      </c>
      <c r="C1731" s="9" t="n">
        <v>0.0689655172413793</v>
      </c>
      <c r="D1731" s="9" t="n">
        <v>0.257880714777564</v>
      </c>
      <c r="E1731" s="9" t="n">
        <v>0.0285706896551724</v>
      </c>
      <c r="F1731" s="9" t="n">
        <v>0.0456395867430767</v>
      </c>
      <c r="G1731" s="9" t="n">
        <v>0.431550413008984</v>
      </c>
      <c r="H1731" s="9" t="n">
        <v>2.0862029762956</v>
      </c>
      <c r="I1731" s="10" t="n">
        <v>1</v>
      </c>
    </row>
    <row r="1732" customFormat="false" ht="12.8" hidden="false" customHeight="false" outlineLevel="0" collapsed="false">
      <c r="A1732" s="5"/>
      <c r="B1732" s="8" t="s">
        <v>317</v>
      </c>
      <c r="C1732" s="9" t="n">
        <v>0.206896551724138</v>
      </c>
      <c r="D1732" s="9" t="n">
        <v>0.491303684440518</v>
      </c>
      <c r="E1732" s="9" t="n">
        <v>0.0906603448275862</v>
      </c>
      <c r="F1732" s="9" t="n">
        <v>0.140859617539763</v>
      </c>
      <c r="G1732" s="9" t="n">
        <v>0.821980037991365</v>
      </c>
      <c r="H1732" s="9" t="n">
        <v>2.80820595631624</v>
      </c>
      <c r="I1732" s="10" t="n">
        <v>1</v>
      </c>
    </row>
    <row r="1733" customFormat="false" ht="12.8" hidden="false" customHeight="false" outlineLevel="0" collapsed="false">
      <c r="A1733" s="5"/>
      <c r="B1733" s="8" t="s">
        <v>318</v>
      </c>
      <c r="C1733" s="9" t="n">
        <v>0.0344827586206897</v>
      </c>
      <c r="D1733" s="9" t="n">
        <v>0.185695338177052</v>
      </c>
      <c r="E1733" s="9" t="n">
        <v>0.0260172413793103</v>
      </c>
      <c r="F1733" s="9" t="n">
        <v>0.046025075222764</v>
      </c>
      <c r="G1733" s="9" t="n">
        <v>0.266903886697867</v>
      </c>
      <c r="H1733" s="9" t="n">
        <v>2.00327615230503</v>
      </c>
      <c r="I1733" s="10" t="n">
        <v>1</v>
      </c>
    </row>
    <row r="1734" customFormat="false" ht="12.8" hidden="false" customHeight="false" outlineLevel="0" collapsed="false">
      <c r="A1734" s="5"/>
      <c r="B1734" s="8" t="s">
        <v>319</v>
      </c>
      <c r="C1734" s="9" t="n">
        <v>0.137931034482759</v>
      </c>
      <c r="D1734" s="9" t="n">
        <v>0.580894503025567</v>
      </c>
      <c r="E1734" s="9" t="n">
        <v>0.0471689655172414</v>
      </c>
      <c r="F1734" s="9" t="n">
        <v>0.0693874080458421</v>
      </c>
      <c r="G1734" s="9" t="n">
        <v>0.222838520846945</v>
      </c>
      <c r="H1734" s="9" t="n">
        <v>1.45801705136005</v>
      </c>
      <c r="I1734" s="10" t="n">
        <v>1</v>
      </c>
    </row>
    <row r="1735" customFormat="false" ht="12.8" hidden="false" customHeight="false" outlineLevel="0" collapsed="false">
      <c r="A1735" s="5"/>
      <c r="B1735" s="8" t="s">
        <v>320</v>
      </c>
      <c r="C1735" s="9" t="n">
        <v>0.103448275862069</v>
      </c>
      <c r="D1735" s="9" t="n">
        <v>0.309934046694603</v>
      </c>
      <c r="E1735" s="9" t="n">
        <v>0.0514706896551724</v>
      </c>
      <c r="F1735" s="9" t="n">
        <v>0.100831260668896</v>
      </c>
      <c r="G1735" s="9" t="n">
        <v>0.0857522243484613</v>
      </c>
      <c r="H1735" s="9" t="n">
        <v>0.608747582733223</v>
      </c>
      <c r="I1735" s="10" t="n">
        <v>1</v>
      </c>
    </row>
    <row r="1736" customFormat="false" ht="12.8" hidden="false" customHeight="false" outlineLevel="0" collapsed="false">
      <c r="A1736" s="5"/>
      <c r="B1736" s="8" t="s">
        <v>321</v>
      </c>
      <c r="C1736" s="9" t="n">
        <v>0.0344827586206897</v>
      </c>
      <c r="D1736" s="9" t="n">
        <v>0.185695338177052</v>
      </c>
      <c r="E1736" s="9" t="n">
        <v>0.0296206896551724</v>
      </c>
      <c r="F1736" s="9" t="n">
        <v>0.0500177745500133</v>
      </c>
      <c r="G1736" s="9" t="n">
        <v>-0.0295902985051409</v>
      </c>
      <c r="H1736" s="9" t="n">
        <v>0.476726302405261</v>
      </c>
      <c r="I1736" s="10" t="n">
        <v>1</v>
      </c>
    </row>
    <row r="1737" customFormat="false" ht="12.8" hidden="false" customHeight="false" outlineLevel="0" collapsed="false">
      <c r="A1737" s="5"/>
      <c r="B1737" s="8" t="s">
        <v>322</v>
      </c>
      <c r="C1737" s="9" t="n">
        <v>0.0344827586206897</v>
      </c>
      <c r="D1737" s="9" t="n">
        <v>0.185695338177052</v>
      </c>
      <c r="E1737" s="9" t="n">
        <v>0.0297034482758621</v>
      </c>
      <c r="F1737" s="9" t="n">
        <v>0.0486319026151604</v>
      </c>
      <c r="G1737" s="9" t="n">
        <v>0.0222024067427729</v>
      </c>
      <c r="H1737" s="9" t="n">
        <v>0.715943370757275</v>
      </c>
      <c r="I1737" s="10" t="n">
        <v>1</v>
      </c>
    </row>
    <row r="1738" customFormat="false" ht="12.8" hidden="false" customHeight="false" outlineLevel="0" collapsed="false">
      <c r="A1738" s="5"/>
      <c r="B1738" s="8" t="s">
        <v>323</v>
      </c>
      <c r="C1738" s="9" t="n">
        <v>0.103448275862069</v>
      </c>
      <c r="D1738" s="9" t="n">
        <v>0.309934046694603</v>
      </c>
      <c r="E1738" s="9" t="n">
        <v>0.020348275862069</v>
      </c>
      <c r="F1738" s="9" t="n">
        <v>0.0421690570433011</v>
      </c>
      <c r="G1738" s="9" t="n">
        <v>0.452431759859665</v>
      </c>
      <c r="H1738" s="9" t="n">
        <v>2.01516789458411</v>
      </c>
      <c r="I1738" s="10" t="n">
        <v>1</v>
      </c>
    </row>
    <row r="1739" customFormat="false" ht="12.8" hidden="false" customHeight="false" outlineLevel="0" collapsed="false">
      <c r="A1739" s="5"/>
      <c r="B1739" s="8" t="s">
        <v>324</v>
      </c>
      <c r="C1739" s="9" t="n">
        <v>0</v>
      </c>
      <c r="D1739" s="9" t="n">
        <v>0</v>
      </c>
      <c r="E1739" s="9" t="n">
        <v>0.0102068965517241</v>
      </c>
      <c r="F1739" s="9" t="n">
        <v>0.0201931420648992</v>
      </c>
      <c r="G1739" s="9" t="n">
        <v>-0.0642224351342301</v>
      </c>
      <c r="H1739" s="9" t="n">
        <v>0.0785812014896255</v>
      </c>
      <c r="I1739" s="10" t="n">
        <v>1</v>
      </c>
    </row>
    <row r="1740" customFormat="false" ht="12.8" hidden="false" customHeight="false" outlineLevel="0" collapsed="false">
      <c r="A1740" s="5"/>
      <c r="B1740" s="8" t="s">
        <v>325</v>
      </c>
      <c r="C1740" s="9" t="n">
        <v>0.0344827586206897</v>
      </c>
      <c r="D1740" s="9" t="n">
        <v>0.185695338177052</v>
      </c>
      <c r="E1740" s="9" t="n">
        <v>0.345986206896552</v>
      </c>
      <c r="F1740" s="9" t="n">
        <v>0.38991867831102</v>
      </c>
      <c r="G1740" s="9" t="n">
        <v>-0.423688015878484</v>
      </c>
      <c r="H1740" s="9" t="n">
        <v>0.374291760560713</v>
      </c>
      <c r="I1740" s="10" t="n">
        <v>5.40167093276976E-008</v>
      </c>
    </row>
    <row r="1741" customFormat="false" ht="12.8" hidden="false" customHeight="false" outlineLevel="0" collapsed="false">
      <c r="A1741" s="5"/>
      <c r="B1741" s="8" t="s">
        <v>326</v>
      </c>
      <c r="C1741" s="9" t="n">
        <v>0.551724137931035</v>
      </c>
      <c r="D1741" s="9" t="n">
        <v>0.909717652294684</v>
      </c>
      <c r="E1741" s="9" t="n">
        <v>0.635956896551724</v>
      </c>
      <c r="F1741" s="9" t="n">
        <v>0.498755836651158</v>
      </c>
      <c r="G1741" s="9" t="n">
        <v>0.0139782284682844</v>
      </c>
      <c r="H1741" s="9" t="n">
        <v>1.12214222007606</v>
      </c>
      <c r="I1741" s="10" t="n">
        <v>0.0079947430640459</v>
      </c>
    </row>
    <row r="1742" customFormat="false" ht="12.8" hidden="false" customHeight="false" outlineLevel="0" collapsed="false">
      <c r="A1742" s="5"/>
      <c r="B1742" s="8" t="s">
        <v>327</v>
      </c>
      <c r="C1742" s="9" t="n">
        <v>0.0689655172413793</v>
      </c>
      <c r="D1742" s="9" t="n">
        <v>0.257880714777564</v>
      </c>
      <c r="E1742" s="9" t="n">
        <v>0.0763586206896552</v>
      </c>
      <c r="F1742" s="9" t="n">
        <v>0.107852626026846</v>
      </c>
      <c r="G1742" s="9" t="n">
        <v>0.0191883377756003</v>
      </c>
      <c r="H1742" s="9" t="n">
        <v>0.934127561433524</v>
      </c>
      <c r="I1742" s="10" t="n">
        <v>6.80610537528991E-006</v>
      </c>
    </row>
    <row r="1743" customFormat="false" ht="12.8" hidden="false" customHeight="false" outlineLevel="0" collapsed="false">
      <c r="A1743" s="5"/>
      <c r="B1743" s="8" t="s">
        <v>328</v>
      </c>
      <c r="C1743" s="9" t="n">
        <v>0.0344827586206897</v>
      </c>
      <c r="D1743" s="9" t="n">
        <v>0.185695338177052</v>
      </c>
      <c r="E1743" s="9" t="n">
        <v>0.134241379310345</v>
      </c>
      <c r="F1743" s="9" t="n">
        <v>0.141726162060204</v>
      </c>
      <c r="G1743" s="9" t="n">
        <v>-0.197402588982236</v>
      </c>
      <c r="H1743" s="9" t="n">
        <v>0.650940815090705</v>
      </c>
      <c r="I1743" s="10" t="n">
        <v>7.56233930587767E-007</v>
      </c>
    </row>
    <row r="1744" customFormat="false" ht="12.8" hidden="false" customHeight="false" outlineLevel="0" collapsed="false">
      <c r="A1744" s="5"/>
      <c r="B1744" s="8" t="s">
        <v>329</v>
      </c>
      <c r="C1744" s="9" t="n">
        <v>0</v>
      </c>
      <c r="D1744" s="9" t="n">
        <v>0</v>
      </c>
      <c r="E1744" s="9" t="n">
        <v>0.134587931034483</v>
      </c>
      <c r="F1744" s="9" t="n">
        <v>0.142450842809002</v>
      </c>
      <c r="G1744" s="9" t="n">
        <v>-0.311909233397147</v>
      </c>
      <c r="H1744" s="9" t="n">
        <v>0.178810291432663</v>
      </c>
      <c r="I1744" s="10" t="n">
        <v>1</v>
      </c>
    </row>
    <row r="1745" customFormat="false" ht="12.8" hidden="false" customHeight="false" outlineLevel="0" collapsed="false">
      <c r="A1745" s="5"/>
      <c r="B1745" s="8" t="s">
        <v>330</v>
      </c>
      <c r="C1745" s="9" t="n">
        <v>0.137931034482759</v>
      </c>
      <c r="D1745" s="9" t="n">
        <v>0.350931203171798</v>
      </c>
      <c r="E1745" s="9" t="n">
        <v>0.184075862068966</v>
      </c>
      <c r="F1745" s="9" t="n">
        <v>0.185397526384278</v>
      </c>
      <c r="G1745" s="9" t="n">
        <v>-0.115829246535651</v>
      </c>
      <c r="H1745" s="9" t="n">
        <v>0.575120570927358</v>
      </c>
      <c r="I1745" s="10" t="n">
        <v>0.000884793698787689</v>
      </c>
    </row>
    <row r="1746" customFormat="false" ht="12.8" hidden="false" customHeight="false" outlineLevel="0" collapsed="false">
      <c r="A1746" s="5"/>
      <c r="B1746" s="8" t="s">
        <v>331</v>
      </c>
      <c r="C1746" s="9" t="n">
        <v>0.0689655172413793</v>
      </c>
      <c r="D1746" s="9" t="n">
        <v>0.257880714777564</v>
      </c>
      <c r="E1746" s="9" t="n">
        <v>0.0957603448275862</v>
      </c>
      <c r="F1746" s="9" t="n">
        <v>0.130617086485726</v>
      </c>
      <c r="G1746" s="9" t="n">
        <v>0.0596886803815921</v>
      </c>
      <c r="H1746" s="9" t="n">
        <v>1.17035674957322</v>
      </c>
      <c r="I1746" s="10" t="n">
        <v>4.42396849393846E-005</v>
      </c>
    </row>
    <row r="1747" customFormat="false" ht="12.8" hidden="false" customHeight="false" outlineLevel="0" collapsed="false">
      <c r="A1747" s="5"/>
      <c r="B1747" s="8" t="s">
        <v>332</v>
      </c>
      <c r="C1747" s="9" t="n">
        <v>0</v>
      </c>
      <c r="D1747" s="9" t="n">
        <v>0</v>
      </c>
      <c r="E1747" s="9" t="n">
        <v>0.0957568965517241</v>
      </c>
      <c r="F1747" s="9" t="n">
        <v>0.129904378104585</v>
      </c>
      <c r="G1747" s="9" t="n">
        <v>-0.248253081640444</v>
      </c>
      <c r="H1747" s="9" t="n">
        <v>0.171453113184105</v>
      </c>
      <c r="I1747" s="10" t="n">
        <v>1</v>
      </c>
    </row>
    <row r="1748" customFormat="false" ht="12.8" hidden="false" customHeight="false" outlineLevel="0" collapsed="false">
      <c r="A1748" s="5"/>
      <c r="B1748" s="8" t="s">
        <v>333</v>
      </c>
      <c r="C1748" s="9" t="n">
        <v>0.0344827586206897</v>
      </c>
      <c r="D1748" s="9" t="n">
        <v>0.185695338177052</v>
      </c>
      <c r="E1748" s="9" t="n">
        <v>0.0706431034482759</v>
      </c>
      <c r="F1748" s="9" t="n">
        <v>0.093865641747867</v>
      </c>
      <c r="G1748" s="9" t="n">
        <v>-0.00566913417103139</v>
      </c>
      <c r="H1748" s="9" t="n">
        <v>1.04143637549164</v>
      </c>
      <c r="I1748" s="10" t="n">
        <v>1</v>
      </c>
    </row>
    <row r="1749" customFormat="false" ht="12.8" hidden="false" customHeight="false" outlineLevel="0" collapsed="false">
      <c r="A1749" s="5"/>
      <c r="B1749" s="8" t="s">
        <v>334</v>
      </c>
      <c r="C1749" s="9" t="n">
        <v>0</v>
      </c>
      <c r="D1749" s="9" t="n">
        <v>0</v>
      </c>
      <c r="E1749" s="9" t="n">
        <v>0.0359396551724138</v>
      </c>
      <c r="F1749" s="9" t="n">
        <v>0.0735132111296407</v>
      </c>
      <c r="G1749" s="9" t="n">
        <v>-0.119274023885104</v>
      </c>
      <c r="H1749" s="9" t="n">
        <v>0.143613039055964</v>
      </c>
      <c r="I1749" s="10" t="n">
        <v>1</v>
      </c>
    </row>
    <row r="1750" customFormat="false" ht="12.8" hidden="false" customHeight="false" outlineLevel="0" collapsed="false">
      <c r="A1750" s="5"/>
      <c r="B1750" s="8" t="s">
        <v>335</v>
      </c>
      <c r="C1750" s="9" t="n">
        <v>0</v>
      </c>
      <c r="D1750" s="9" t="n">
        <v>0</v>
      </c>
      <c r="E1750" s="9" t="n">
        <v>0.0396413793103448</v>
      </c>
      <c r="F1750" s="9" t="n">
        <v>0.0547406826203679</v>
      </c>
      <c r="G1750" s="9" t="n">
        <v>-0.154775050461286</v>
      </c>
      <c r="H1750" s="9" t="n">
        <v>0.122653133898575</v>
      </c>
      <c r="I1750" s="10" t="n">
        <v>1</v>
      </c>
    </row>
    <row r="1751" customFormat="false" ht="12.8" hidden="false" customHeight="false" outlineLevel="0" collapsed="false">
      <c r="A1751" s="5"/>
      <c r="B1751" s="8" t="s">
        <v>336</v>
      </c>
      <c r="C1751" s="9" t="n">
        <v>0</v>
      </c>
      <c r="D1751" s="9" t="n">
        <v>0</v>
      </c>
      <c r="E1751" s="9" t="n">
        <v>0.0219620689655172</v>
      </c>
      <c r="F1751" s="9" t="n">
        <v>0.0367604252831095</v>
      </c>
      <c r="G1751" s="9" t="n">
        <v>-0.109341447210632</v>
      </c>
      <c r="H1751" s="9" t="n">
        <v>0.099445922599075</v>
      </c>
      <c r="I1751" s="10" t="n">
        <v>1</v>
      </c>
    </row>
    <row r="1752" customFormat="false" ht="12.8" hidden="false" customHeight="false" outlineLevel="0" collapsed="false">
      <c r="A1752" s="5"/>
      <c r="B1752" s="8" t="s">
        <v>337</v>
      </c>
      <c r="C1752" s="9" t="n">
        <v>0</v>
      </c>
      <c r="D1752" s="9" t="n">
        <v>0</v>
      </c>
      <c r="E1752" s="9" t="n">
        <v>0.0785051724137931</v>
      </c>
      <c r="F1752" s="9" t="n">
        <v>0.0992717611487595</v>
      </c>
      <c r="G1752" s="9" t="n">
        <v>-0.221299421395172</v>
      </c>
      <c r="H1752" s="9" t="n">
        <v>0.162107778015416</v>
      </c>
      <c r="I1752" s="10" t="n">
        <v>1</v>
      </c>
    </row>
    <row r="1753" customFormat="false" ht="12.8" hidden="false" customHeight="false" outlineLevel="0" collapsed="false">
      <c r="A1753" s="5"/>
      <c r="B1753" s="8" t="s">
        <v>338</v>
      </c>
      <c r="C1753" s="9" t="n">
        <v>0</v>
      </c>
      <c r="D1753" s="9" t="n">
        <v>0</v>
      </c>
      <c r="E1753" s="9" t="n">
        <v>0.0416896551724138</v>
      </c>
      <c r="F1753" s="9" t="n">
        <v>0.0632440121097167</v>
      </c>
      <c r="G1753" s="9" t="n">
        <v>-0.159046179977915</v>
      </c>
      <c r="H1753" s="9" t="n">
        <v>0.126498753259833</v>
      </c>
      <c r="I1753" s="10" t="n">
        <v>1</v>
      </c>
    </row>
    <row r="1754" customFormat="false" ht="12.8" hidden="false" customHeight="false" outlineLevel="0" collapsed="false">
      <c r="A1754" s="5"/>
      <c r="B1754" s="8" t="s">
        <v>339</v>
      </c>
      <c r="C1754" s="9" t="n">
        <v>0.0344827586206897</v>
      </c>
      <c r="D1754" s="9" t="n">
        <v>0.185695338177052</v>
      </c>
      <c r="E1754" s="9" t="n">
        <v>0.01435</v>
      </c>
      <c r="F1754" s="9" t="n">
        <v>0.0322407544886902</v>
      </c>
      <c r="G1754" s="9" t="n">
        <v>0.0656562867002168</v>
      </c>
      <c r="H1754" s="9" t="n">
        <v>0.723185915142538</v>
      </c>
      <c r="I1754" s="10" t="n">
        <v>1</v>
      </c>
    </row>
    <row r="1755" customFormat="false" ht="12.8" hidden="false" customHeight="false" outlineLevel="0" collapsed="false">
      <c r="A1755" s="5"/>
      <c r="B1755" s="8" t="s">
        <v>340</v>
      </c>
      <c r="C1755" s="9" t="n">
        <v>0.0344827586206897</v>
      </c>
      <c r="D1755" s="9" t="n">
        <v>0.185695338177052</v>
      </c>
      <c r="E1755" s="9" t="n">
        <v>0.0239051724137931</v>
      </c>
      <c r="F1755" s="9" t="n">
        <v>0.0409892523910397</v>
      </c>
      <c r="G1755" s="9" t="n">
        <v>0.215863572543295</v>
      </c>
      <c r="H1755" s="9" t="n">
        <v>1.72607607717897</v>
      </c>
      <c r="I1755" s="10" t="n">
        <v>1</v>
      </c>
    </row>
    <row r="1756" customFormat="false" ht="12.8" hidden="false" customHeight="false" outlineLevel="0" collapsed="false">
      <c r="A1756" s="5"/>
      <c r="B1756" s="8" t="s">
        <v>341</v>
      </c>
      <c r="C1756" s="9" t="n">
        <v>0.103448275862069</v>
      </c>
      <c r="D1756" s="9" t="n">
        <v>0.309934046694603</v>
      </c>
      <c r="E1756" s="9" t="n">
        <v>0.100505172413793</v>
      </c>
      <c r="F1756" s="9" t="n">
        <v>0.148289481820928</v>
      </c>
      <c r="G1756" s="9" t="n">
        <v>0.193500840546642</v>
      </c>
      <c r="H1756" s="9" t="n">
        <v>1.53327943910049</v>
      </c>
      <c r="I1756" s="10" t="n">
        <v>4.42396849393846E-005</v>
      </c>
    </row>
    <row r="1757" customFormat="false" ht="12.8" hidden="false" customHeight="false" outlineLevel="0" collapsed="false">
      <c r="A1757" s="5"/>
      <c r="B1757" s="8" t="s">
        <v>342</v>
      </c>
      <c r="C1757" s="9" t="n">
        <v>0</v>
      </c>
      <c r="D1757" s="9" t="n">
        <v>0</v>
      </c>
      <c r="E1757" s="9" t="n">
        <v>0.0523551724137931</v>
      </c>
      <c r="F1757" s="9" t="n">
        <v>0.0717072587290401</v>
      </c>
      <c r="G1757" s="9" t="n">
        <v>-0.184965322258282</v>
      </c>
      <c r="H1757" s="9" t="n">
        <v>0.129391977367809</v>
      </c>
      <c r="I1757" s="10" t="n">
        <v>1</v>
      </c>
    </row>
    <row r="1758" customFormat="false" ht="12.8" hidden="false" customHeight="false" outlineLevel="0" collapsed="false">
      <c r="A1758" s="5"/>
      <c r="B1758" s="8" t="s">
        <v>343</v>
      </c>
      <c r="C1758" s="9" t="n">
        <v>0</v>
      </c>
      <c r="D1758" s="9" t="n">
        <v>0</v>
      </c>
      <c r="E1758" s="9" t="n">
        <v>0.0702224137931034</v>
      </c>
      <c r="F1758" s="9" t="n">
        <v>0.107074208734449</v>
      </c>
      <c r="G1758" s="9" t="n">
        <v>-0.206012419850143</v>
      </c>
      <c r="H1758" s="9" t="n">
        <v>0.160090450725079</v>
      </c>
      <c r="I1758" s="10" t="n">
        <v>1</v>
      </c>
    </row>
    <row r="1759" customFormat="false" ht="12.8" hidden="false" customHeight="false" outlineLevel="0" collapsed="false">
      <c r="A1759" s="5"/>
      <c r="B1759" s="8" t="s">
        <v>344</v>
      </c>
      <c r="C1759" s="9" t="n">
        <v>0</v>
      </c>
      <c r="D1759" s="9" t="n">
        <v>0</v>
      </c>
      <c r="E1759" s="9" t="n">
        <v>0.0397431034482759</v>
      </c>
      <c r="F1759" s="9" t="n">
        <v>0.0703970496086026</v>
      </c>
      <c r="G1759" s="9" t="n">
        <v>-0.131848517887318</v>
      </c>
      <c r="H1759" s="9" t="n">
        <v>0.150886220536098</v>
      </c>
      <c r="I1759" s="10" t="n">
        <v>1</v>
      </c>
    </row>
    <row r="1760" customFormat="false" ht="12.8" hidden="false" customHeight="false" outlineLevel="0" collapsed="false">
      <c r="A1760" s="5"/>
      <c r="B1760" s="8" t="s">
        <v>345</v>
      </c>
      <c r="C1760" s="9" t="n">
        <v>0</v>
      </c>
      <c r="D1760" s="9" t="n">
        <v>0</v>
      </c>
      <c r="E1760" s="9" t="n">
        <v>0.0281568965517241</v>
      </c>
      <c r="F1760" s="9" t="n">
        <v>0.0456758800918766</v>
      </c>
      <c r="G1760" s="9" t="n">
        <v>-0.116218861943018</v>
      </c>
      <c r="H1760" s="9" t="n">
        <v>0.121635683812676</v>
      </c>
      <c r="I1760" s="10" t="n">
        <v>1</v>
      </c>
    </row>
    <row r="1761" customFormat="false" ht="12.8" hidden="false" customHeight="false" outlineLevel="0" collapsed="false">
      <c r="A1761" s="5"/>
      <c r="B1761" s="8" t="s">
        <v>346</v>
      </c>
      <c r="C1761" s="9" t="n">
        <v>0</v>
      </c>
      <c r="D1761" s="9" t="n">
        <v>0</v>
      </c>
      <c r="E1761" s="9" t="n">
        <v>0.021751724137931</v>
      </c>
      <c r="F1761" s="9" t="n">
        <v>0.0374911286715143</v>
      </c>
      <c r="G1761" s="9" t="n">
        <v>-0.10489545417424</v>
      </c>
      <c r="H1761" s="9" t="n">
        <v>0.102730550742538</v>
      </c>
      <c r="I1761" s="10" t="n">
        <v>1</v>
      </c>
    </row>
    <row r="1762" customFormat="false" ht="12.8" hidden="false" customHeight="false" outlineLevel="0" collapsed="false">
      <c r="A1762" s="5"/>
      <c r="B1762" s="8" t="s">
        <v>347</v>
      </c>
      <c r="C1762" s="9" t="n">
        <v>0.0344827586206897</v>
      </c>
      <c r="D1762" s="9" t="n">
        <v>0.185695338177052</v>
      </c>
      <c r="E1762" s="9" t="n">
        <v>0.0298551724137931</v>
      </c>
      <c r="F1762" s="9" t="n">
        <v>0.0421005775851701</v>
      </c>
      <c r="G1762" s="9" t="n">
        <v>0.0812138942765303</v>
      </c>
      <c r="H1762" s="9" t="n">
        <v>1.15322423040329</v>
      </c>
      <c r="I1762" s="10" t="n">
        <v>1</v>
      </c>
    </row>
    <row r="1763" customFormat="false" ht="12.8" hidden="false" customHeight="false" outlineLevel="0" collapsed="false">
      <c r="A1763" s="5"/>
      <c r="B1763" s="8" t="s">
        <v>348</v>
      </c>
      <c r="C1763" s="9" t="n">
        <v>0.0689655172413793</v>
      </c>
      <c r="D1763" s="9" t="n">
        <v>0.257880714777564</v>
      </c>
      <c r="E1763" s="9" t="n">
        <v>0.0295741379310345</v>
      </c>
      <c r="F1763" s="9" t="n">
        <v>0.0499925719851918</v>
      </c>
      <c r="G1763" s="9" t="n">
        <v>0.385908644597429</v>
      </c>
      <c r="H1763" s="9" t="n">
        <v>2.15708962137174</v>
      </c>
      <c r="I1763" s="10" t="n">
        <v>1</v>
      </c>
    </row>
    <row r="1764" customFormat="false" ht="12.8" hidden="false" customHeight="false" outlineLevel="0" collapsed="false">
      <c r="A1764" s="5"/>
      <c r="B1764" s="8" t="s">
        <v>349</v>
      </c>
      <c r="C1764" s="9" t="n">
        <v>0</v>
      </c>
      <c r="D1764" s="9" t="n">
        <v>0</v>
      </c>
      <c r="E1764" s="9" t="n">
        <v>0.0577586206896552</v>
      </c>
      <c r="F1764" s="9" t="n">
        <v>0.0868980735740828</v>
      </c>
      <c r="G1764" s="9" t="n">
        <v>-0.180361885042818</v>
      </c>
      <c r="H1764" s="9" t="n">
        <v>0.154497915806746</v>
      </c>
      <c r="I1764" s="10" t="n">
        <v>1</v>
      </c>
    </row>
    <row r="1765" customFormat="false" ht="12.8" hidden="false" customHeight="false" outlineLevel="0" collapsed="false">
      <c r="A1765" s="5"/>
      <c r="B1765" s="8" t="s">
        <v>350</v>
      </c>
      <c r="C1765" s="9" t="n">
        <v>0</v>
      </c>
      <c r="D1765" s="9" t="n">
        <v>0</v>
      </c>
      <c r="E1765" s="9" t="n">
        <v>0.0208</v>
      </c>
      <c r="F1765" s="9" t="n">
        <v>0.0432477043156215</v>
      </c>
      <c r="G1765" s="9" t="n">
        <v>-0.0881995739162025</v>
      </c>
      <c r="H1765" s="9" t="n">
        <v>0.113790144443409</v>
      </c>
      <c r="I1765" s="10" t="n">
        <v>1</v>
      </c>
    </row>
    <row r="1766" customFormat="false" ht="12.8" hidden="false" customHeight="false" outlineLevel="0" collapsed="false">
      <c r="A1766" s="5"/>
      <c r="B1766" s="8" t="s">
        <v>351</v>
      </c>
      <c r="C1766" s="9" t="n">
        <v>0</v>
      </c>
      <c r="D1766" s="9" t="n">
        <v>0</v>
      </c>
      <c r="E1766" s="9" t="n">
        <v>0.0102879310344828</v>
      </c>
      <c r="F1766" s="9" t="n">
        <v>0.0204513475593926</v>
      </c>
      <c r="G1766" s="9" t="n">
        <v>-0.0636489366609004</v>
      </c>
      <c r="H1766" s="9" t="n">
        <v>0.0780300470346163</v>
      </c>
      <c r="I1766" s="10" t="n">
        <v>1</v>
      </c>
    </row>
    <row r="1767" customFormat="false" ht="12.8" hidden="false" customHeight="false" outlineLevel="0" collapsed="false">
      <c r="A1767" s="5"/>
      <c r="B1767" s="8" t="s">
        <v>352</v>
      </c>
      <c r="C1767" s="9" t="n">
        <v>0</v>
      </c>
      <c r="D1767" s="9" t="n">
        <v>0</v>
      </c>
      <c r="E1767" s="9" t="n">
        <v>0.0155362068965517</v>
      </c>
      <c r="F1767" s="9" t="n">
        <v>0.0329355997596384</v>
      </c>
      <c r="G1767" s="9" t="n">
        <v>-0.0768106153081321</v>
      </c>
      <c r="H1767" s="9" t="n">
        <v>0.0974062622721269</v>
      </c>
      <c r="I1767" s="10" t="n">
        <v>1</v>
      </c>
    </row>
    <row r="1768" customFormat="false" ht="12.8" hidden="false" customHeight="false" outlineLevel="0" collapsed="false">
      <c r="A1768" s="5"/>
      <c r="B1768" s="8" t="s">
        <v>353</v>
      </c>
      <c r="C1768" s="9" t="n">
        <v>0.103448275862069</v>
      </c>
      <c r="D1768" s="9" t="n">
        <v>0.309934046694603</v>
      </c>
      <c r="E1768" s="9" t="n">
        <v>0.0484155172413793</v>
      </c>
      <c r="F1768" s="9" t="n">
        <v>0.0774696139780074</v>
      </c>
      <c r="G1768" s="9" t="n">
        <v>0.364258837885094</v>
      </c>
      <c r="H1768" s="9" t="n">
        <v>1.67227669671002</v>
      </c>
      <c r="I1768" s="10" t="n">
        <v>1</v>
      </c>
    </row>
    <row r="1769" customFormat="false" ht="12.8" hidden="false" customHeight="false" outlineLevel="0" collapsed="false">
      <c r="A1769" s="5"/>
      <c r="B1769" s="8" t="s">
        <v>354</v>
      </c>
      <c r="C1769" s="9" t="n">
        <v>0.0689655172413793</v>
      </c>
      <c r="D1769" s="9" t="n">
        <v>0.371390676354104</v>
      </c>
      <c r="E1769" s="9" t="n">
        <v>0.0188706896551724</v>
      </c>
      <c r="F1769" s="9" t="n">
        <v>0.0365335890391133</v>
      </c>
      <c r="G1769" s="9" t="n">
        <v>0.4066536092383</v>
      </c>
      <c r="H1769" s="9" t="n">
        <v>2.64351226617705</v>
      </c>
      <c r="I1769" s="10" t="n">
        <v>1</v>
      </c>
    </row>
    <row r="1770" customFormat="false" ht="12.8" hidden="false" customHeight="false" outlineLevel="0" collapsed="false">
      <c r="A1770" s="5"/>
      <c r="B1770" s="8" t="s">
        <v>355</v>
      </c>
      <c r="C1770" s="9" t="n">
        <v>2.3448275862069</v>
      </c>
      <c r="D1770" s="9" t="n">
        <v>3.13136052207532</v>
      </c>
      <c r="E1770" s="9" t="n">
        <v>0.228272413793103</v>
      </c>
      <c r="F1770" s="9" t="n">
        <v>0.280058625427085</v>
      </c>
      <c r="G1770" s="9" t="n">
        <v>3.29054904257517</v>
      </c>
      <c r="H1770" s="9" t="n">
        <v>4.05280423075194</v>
      </c>
      <c r="I1770" s="10" t="n">
        <v>0.126406392082572</v>
      </c>
    </row>
    <row r="1771" customFormat="false" ht="12.8" hidden="false" customHeight="false" outlineLevel="0" collapsed="false">
      <c r="A1771" s="5"/>
      <c r="B1771" s="8" t="s">
        <v>356</v>
      </c>
      <c r="C1771" s="9" t="n">
        <v>0.103448275862069</v>
      </c>
      <c r="D1771" s="9" t="n">
        <v>0.309934046694603</v>
      </c>
      <c r="E1771" s="9" t="n">
        <v>0.0689224137931035</v>
      </c>
      <c r="F1771" s="9" t="n">
        <v>0.0876905920045496</v>
      </c>
      <c r="G1771" s="9" t="n">
        <v>0.0901319927190478</v>
      </c>
      <c r="H1771" s="9" t="n">
        <v>0.881509409998916</v>
      </c>
      <c r="I1771" s="10" t="n">
        <v>0.000221198424696922</v>
      </c>
    </row>
    <row r="1772" customFormat="false" ht="12.8" hidden="false" customHeight="false" outlineLevel="0" collapsed="false">
      <c r="A1772" s="5"/>
      <c r="B1772" s="8" t="s">
        <v>357</v>
      </c>
      <c r="C1772" s="9" t="n">
        <v>0.0344827586206897</v>
      </c>
      <c r="D1772" s="9" t="n">
        <v>0.185695338177052</v>
      </c>
      <c r="E1772" s="9" t="n">
        <v>0.0963586206896551</v>
      </c>
      <c r="F1772" s="9" t="n">
        <v>0.128581547963154</v>
      </c>
      <c r="G1772" s="9" t="n">
        <v>-0.113351966940149</v>
      </c>
      <c r="H1772" s="9" t="n">
        <v>0.667043167668148</v>
      </c>
      <c r="I1772" s="10" t="n">
        <v>1</v>
      </c>
    </row>
    <row r="1773" customFormat="false" ht="12.8" hidden="false" customHeight="false" outlineLevel="0" collapsed="false">
      <c r="A1773" s="5"/>
      <c r="B1773" s="8" t="s">
        <v>358</v>
      </c>
      <c r="C1773" s="9" t="n">
        <v>0.0344827586206897</v>
      </c>
      <c r="D1773" s="9" t="n">
        <v>0.185695338177052</v>
      </c>
      <c r="E1773" s="9" t="n">
        <v>0.0379793103448276</v>
      </c>
      <c r="F1773" s="9" t="n">
        <v>0.0716431577797227</v>
      </c>
      <c r="G1773" s="9" t="n">
        <v>0.368690931055144</v>
      </c>
      <c r="H1773" s="9" t="n">
        <v>2.64646148804365</v>
      </c>
      <c r="I1773" s="10" t="n">
        <v>1</v>
      </c>
    </row>
    <row r="1774" customFormat="false" ht="12.8" hidden="false" customHeight="false" outlineLevel="0" collapsed="false">
      <c r="A1774" s="5"/>
      <c r="B1774" s="8" t="s">
        <v>359</v>
      </c>
      <c r="C1774" s="9" t="n">
        <v>0.137931034482759</v>
      </c>
      <c r="D1774" s="9" t="n">
        <v>0.350931203171798</v>
      </c>
      <c r="E1774" s="9" t="n">
        <v>0.0257603448275862</v>
      </c>
      <c r="F1774" s="9" t="n">
        <v>0.0449469695055628</v>
      </c>
      <c r="G1774" s="9" t="n">
        <v>0.348134489244229</v>
      </c>
      <c r="H1774" s="9" t="n">
        <v>1.11066876124417</v>
      </c>
      <c r="I1774" s="10" t="n">
        <v>1</v>
      </c>
    </row>
    <row r="1775" customFormat="false" ht="12.8" hidden="false" customHeight="false" outlineLevel="0" collapsed="false">
      <c r="A1775" s="5"/>
      <c r="B1775" s="8" t="s">
        <v>360</v>
      </c>
      <c r="C1775" s="9" t="n">
        <v>0.0344827586206897</v>
      </c>
      <c r="D1775" s="9" t="n">
        <v>0.185695338177052</v>
      </c>
      <c r="E1775" s="9" t="n">
        <v>0.0214413793103448</v>
      </c>
      <c r="F1775" s="9" t="n">
        <v>0.0366114493922459</v>
      </c>
      <c r="G1775" s="9" t="n">
        <v>0.166199165806438</v>
      </c>
      <c r="H1775" s="9" t="n">
        <v>1.45658624583165</v>
      </c>
      <c r="I1775" s="10" t="n">
        <v>1</v>
      </c>
    </row>
    <row r="1776" customFormat="false" ht="12.8" hidden="false" customHeight="false" outlineLevel="0" collapsed="false">
      <c r="A1776" s="5"/>
      <c r="B1776" s="8" t="s">
        <v>361</v>
      </c>
      <c r="C1776" s="9" t="n">
        <v>0.103448275862069</v>
      </c>
      <c r="D1776" s="9" t="n">
        <v>0.309934046694603</v>
      </c>
      <c r="E1776" s="9" t="n">
        <v>0.0473258620689655</v>
      </c>
      <c r="F1776" s="9" t="n">
        <v>0.0690973777421216</v>
      </c>
      <c r="G1776" s="9" t="n">
        <v>0.0942584773865943</v>
      </c>
      <c r="H1776" s="9" t="n">
        <v>0.712653841831204</v>
      </c>
      <c r="I1776" s="10" t="n">
        <v>1</v>
      </c>
    </row>
    <row r="1777" customFormat="false" ht="12.8" hidden="false" customHeight="false" outlineLevel="0" collapsed="false">
      <c r="A1777" s="5"/>
      <c r="B1777" s="8" t="s">
        <v>362</v>
      </c>
      <c r="C1777" s="9" t="n">
        <v>0.0689655172413793</v>
      </c>
      <c r="D1777" s="9" t="n">
        <v>0.257880714777564</v>
      </c>
      <c r="E1777" s="9" t="n">
        <v>0.0298551724137931</v>
      </c>
      <c r="F1777" s="9" t="n">
        <v>0.041840672165856</v>
      </c>
      <c r="G1777" s="9" t="n">
        <v>0.540199497236128</v>
      </c>
      <c r="H1777" s="9" t="n">
        <v>2.92781013451636</v>
      </c>
      <c r="I1777" s="10" t="n">
        <v>1</v>
      </c>
    </row>
    <row r="1778" customFormat="false" ht="12.8" hidden="false" customHeight="false" outlineLevel="0" collapsed="false">
      <c r="A1778" s="5"/>
      <c r="B1778" s="8" t="s">
        <v>363</v>
      </c>
      <c r="C1778" s="9" t="n">
        <v>0.379310344827586</v>
      </c>
      <c r="D1778" s="9" t="n">
        <v>0.621851676357926</v>
      </c>
      <c r="E1778" s="9" t="n">
        <v>0.0901206896551724</v>
      </c>
      <c r="F1778" s="9" t="n">
        <v>0.121259530934127</v>
      </c>
      <c r="G1778" s="9" t="n">
        <v>0.885684065496598</v>
      </c>
      <c r="H1778" s="9" t="n">
        <v>1.88622767077184</v>
      </c>
      <c r="I1778" s="10" t="n">
        <v>0.144464448094368</v>
      </c>
    </row>
    <row r="1779" customFormat="false" ht="12.8" hidden="false" customHeight="false" outlineLevel="0" collapsed="false">
      <c r="A1779" s="5"/>
      <c r="B1779" s="8" t="s">
        <v>364</v>
      </c>
      <c r="C1779" s="9" t="n">
        <v>0.0344827586206897</v>
      </c>
      <c r="D1779" s="9" t="n">
        <v>0.185695338177052</v>
      </c>
      <c r="E1779" s="9" t="n">
        <v>0.0292137931034483</v>
      </c>
      <c r="F1779" s="9" t="n">
        <v>0.0484302405095495</v>
      </c>
      <c r="G1779" s="9" t="n">
        <v>0.0296936528703221</v>
      </c>
      <c r="H1779" s="9" t="n">
        <v>0.751301744860905</v>
      </c>
      <c r="I1779" s="10" t="n">
        <v>1</v>
      </c>
    </row>
    <row r="1780" customFormat="false" ht="12.8" hidden="false" customHeight="false" outlineLevel="0" collapsed="false">
      <c r="A1780" s="5"/>
      <c r="B1780" s="8" t="s">
        <v>365</v>
      </c>
      <c r="C1780" s="9" t="n">
        <v>0.0689655172413793</v>
      </c>
      <c r="D1780" s="9" t="n">
        <v>0.371390676354104</v>
      </c>
      <c r="E1780" s="9" t="n">
        <v>0.0101172413793103</v>
      </c>
      <c r="F1780" s="9" t="n">
        <v>0.0198167284846039</v>
      </c>
      <c r="G1780" s="9" t="n">
        <v>0.226858737063203</v>
      </c>
      <c r="H1780" s="9" t="n">
        <v>1.53439345038801</v>
      </c>
      <c r="I1780" s="10" t="n">
        <v>1</v>
      </c>
    </row>
    <row r="1781" customFormat="false" ht="12.8" hidden="false" customHeight="false" outlineLevel="0" collapsed="false">
      <c r="A1781" s="5"/>
      <c r="B1781" s="8" t="s">
        <v>366</v>
      </c>
      <c r="C1781" s="9" t="n">
        <v>0.0689655172413793</v>
      </c>
      <c r="D1781" s="9" t="n">
        <v>0.257880714777564</v>
      </c>
      <c r="E1781" s="9" t="n">
        <v>0.0153413793103448</v>
      </c>
      <c r="F1781" s="9" t="n">
        <v>0.0323341677668131</v>
      </c>
      <c r="G1781" s="9" t="n">
        <v>0.141678808605748</v>
      </c>
      <c r="H1781" s="9" t="n">
        <v>0.773663286869806</v>
      </c>
      <c r="I1781" s="10" t="n">
        <v>1</v>
      </c>
    </row>
    <row r="1782" customFormat="false" ht="12.8" hidden="false" customHeight="false" outlineLevel="0" collapsed="false">
      <c r="A1782" s="5"/>
      <c r="B1782" s="8" t="s">
        <v>367</v>
      </c>
      <c r="C1782" s="9" t="n">
        <v>0</v>
      </c>
      <c r="D1782" s="9" t="n">
        <v>0</v>
      </c>
      <c r="E1782" s="9" t="n">
        <v>0.0159448275862069</v>
      </c>
      <c r="F1782" s="9" t="n">
        <v>0.0249540912220664</v>
      </c>
      <c r="G1782" s="9" t="n">
        <v>-0.086573462941936</v>
      </c>
      <c r="H1782" s="9" t="n">
        <v>0.0925132320029446</v>
      </c>
      <c r="I1782" s="10" t="n">
        <v>1</v>
      </c>
    </row>
    <row r="1783" customFormat="false" ht="12.8" hidden="false" customHeight="false" outlineLevel="0" collapsed="false">
      <c r="A1783" s="5"/>
      <c r="B1783" s="8" t="s">
        <v>368</v>
      </c>
      <c r="C1783" s="9" t="n">
        <v>0</v>
      </c>
      <c r="D1783" s="9" t="n">
        <v>0</v>
      </c>
      <c r="E1783" s="9" t="n">
        <v>0.01575</v>
      </c>
      <c r="F1783" s="9" t="n">
        <v>0.024863753739128</v>
      </c>
      <c r="G1783" s="9" t="n">
        <v>-0.0923581757612337</v>
      </c>
      <c r="H1783" s="9" t="n">
        <v>0.0854904493370895</v>
      </c>
      <c r="I1783" s="10" t="n">
        <v>1</v>
      </c>
    </row>
    <row r="1784" customFormat="false" ht="12.8" hidden="false" customHeight="false" outlineLevel="0" collapsed="false">
      <c r="A1784" s="5"/>
      <c r="B1784" s="8" t="s">
        <v>369</v>
      </c>
      <c r="C1784" s="9" t="n">
        <v>0</v>
      </c>
      <c r="D1784" s="9" t="n">
        <v>0</v>
      </c>
      <c r="E1784" s="9" t="n">
        <v>0.0157362068965517</v>
      </c>
      <c r="F1784" s="9" t="n">
        <v>0.0248076273429007</v>
      </c>
      <c r="G1784" s="9" t="n">
        <v>-0.0918350598790273</v>
      </c>
      <c r="H1784" s="9" t="n">
        <v>0.0861430869660636</v>
      </c>
      <c r="I1784" s="10" t="n">
        <v>1</v>
      </c>
    </row>
    <row r="1785" customFormat="false" ht="12.8" hidden="false" customHeight="false" outlineLevel="0" collapsed="false">
      <c r="A1785" s="5"/>
      <c r="B1785" s="8" t="s">
        <v>370</v>
      </c>
      <c r="C1785" s="9" t="n">
        <v>0.0344827586206897</v>
      </c>
      <c r="D1785" s="9" t="n">
        <v>0.185695338177052</v>
      </c>
      <c r="E1785" s="9" t="n">
        <v>0.0102155172413793</v>
      </c>
      <c r="F1785" s="9" t="n">
        <v>0.0201690494120866</v>
      </c>
      <c r="G1785" s="9" t="n">
        <v>0.463404840768069</v>
      </c>
      <c r="H1785" s="9" t="n">
        <v>2.83906644127807</v>
      </c>
      <c r="I1785" s="10" t="n">
        <v>1</v>
      </c>
    </row>
    <row r="1786" customFormat="false" ht="12.8" hidden="false" customHeight="false" outlineLevel="0" collapsed="false">
      <c r="A1786" s="5"/>
      <c r="B1786" s="8" t="s">
        <v>371</v>
      </c>
      <c r="C1786" s="9" t="n">
        <v>0.758620689655172</v>
      </c>
      <c r="D1786" s="9" t="n">
        <v>1.82551699944726</v>
      </c>
      <c r="E1786" s="9" t="n">
        <v>0.0464051724137931</v>
      </c>
      <c r="F1786" s="9" t="n">
        <v>0.0787314108953749</v>
      </c>
      <c r="G1786" s="9" t="n">
        <v>1.76381877679511</v>
      </c>
      <c r="H1786" s="9" t="n">
        <v>3.65022365323757</v>
      </c>
      <c r="I1786" s="10" t="n">
        <v>1</v>
      </c>
    </row>
    <row r="1787" customFormat="false" ht="12.8" hidden="false" customHeight="false" outlineLevel="0" collapsed="false">
      <c r="A1787" s="5"/>
      <c r="B1787" s="8" t="s">
        <v>372</v>
      </c>
      <c r="C1787" s="9" t="n">
        <v>0.724137931034483</v>
      </c>
      <c r="D1787" s="9" t="n">
        <v>1.98019753206842</v>
      </c>
      <c r="E1787" s="9" t="n">
        <v>0.0187810344827586</v>
      </c>
      <c r="F1787" s="9" t="n">
        <v>0.0370194722260005</v>
      </c>
      <c r="G1787" s="9" t="n">
        <v>3.07089331721979</v>
      </c>
      <c r="H1787" s="9" t="n">
        <v>6.60062066066057</v>
      </c>
      <c r="I1787" s="10" t="n">
        <v>1</v>
      </c>
    </row>
    <row r="1788" customFormat="false" ht="12.8" hidden="false" customHeight="false" outlineLevel="0" collapsed="false">
      <c r="A1788" s="5"/>
      <c r="B1788" s="8" t="s">
        <v>373</v>
      </c>
      <c r="C1788" s="9" t="n">
        <v>0.0689655172413793</v>
      </c>
      <c r="D1788" s="9" t="n">
        <v>0.257880714777564</v>
      </c>
      <c r="E1788" s="9" t="n">
        <v>0.0274137931034483</v>
      </c>
      <c r="F1788" s="9" t="n">
        <v>0.0470790708287507</v>
      </c>
      <c r="G1788" s="9" t="n">
        <v>0.250246704476186</v>
      </c>
      <c r="H1788" s="9" t="n">
        <v>1.58599995270684</v>
      </c>
      <c r="I1788" s="10" t="n">
        <v>1</v>
      </c>
    </row>
    <row r="1789" customFormat="false" ht="12.8" hidden="false" customHeight="false" outlineLevel="0" collapsed="false">
      <c r="A1789" s="5"/>
      <c r="B1789" s="8" t="s">
        <v>374</v>
      </c>
      <c r="C1789" s="9" t="n">
        <v>0</v>
      </c>
      <c r="D1789" s="9" t="n">
        <v>0</v>
      </c>
      <c r="E1789" s="9" t="n">
        <v>0.026698275862069</v>
      </c>
      <c r="F1789" s="9" t="n">
        <v>0.0459120869604513</v>
      </c>
      <c r="G1789" s="9" t="n">
        <v>-0.114433332895324</v>
      </c>
      <c r="H1789" s="9" t="n">
        <v>0.115445681135761</v>
      </c>
      <c r="I1789" s="10" t="n">
        <v>1</v>
      </c>
    </row>
    <row r="1790" customFormat="false" ht="12.8" hidden="false" customHeight="false" outlineLevel="0" collapsed="false">
      <c r="A1790" s="5"/>
      <c r="B1790" s="8" t="s">
        <v>375</v>
      </c>
      <c r="C1790" s="9" t="n">
        <v>0.0689655172413793</v>
      </c>
      <c r="D1790" s="9" t="n">
        <v>0.257880714777564</v>
      </c>
      <c r="E1790" s="9" t="n">
        <v>0.0183155172413793</v>
      </c>
      <c r="F1790" s="9" t="n">
        <v>0.0363107080414705</v>
      </c>
      <c r="G1790" s="9" t="n">
        <v>0.411454964219814</v>
      </c>
      <c r="H1790" s="9" t="n">
        <v>2.20424091899225</v>
      </c>
      <c r="I1790" s="10" t="n">
        <v>1</v>
      </c>
    </row>
    <row r="1791" customFormat="false" ht="12.8" hidden="false" customHeight="false" outlineLevel="0" collapsed="false">
      <c r="A1791" s="5"/>
      <c r="B1791" s="8" t="s">
        <v>376</v>
      </c>
      <c r="C1791" s="9" t="n">
        <v>0.0344827586206897</v>
      </c>
      <c r="D1791" s="9" t="n">
        <v>0.185695338177052</v>
      </c>
      <c r="E1791" s="9" t="n">
        <v>0.0183448275862069</v>
      </c>
      <c r="F1791" s="9" t="n">
        <v>0.0366275105059308</v>
      </c>
      <c r="G1791" s="9" t="n">
        <v>0.3468833172523</v>
      </c>
      <c r="H1791" s="9" t="n">
        <v>2.32034328018631</v>
      </c>
      <c r="I1791" s="10" t="n">
        <v>1</v>
      </c>
    </row>
    <row r="1792" customFormat="false" ht="12.8" hidden="false" customHeight="false" outlineLevel="0" collapsed="false">
      <c r="A1792" s="5"/>
      <c r="B1792" s="8" t="s">
        <v>377</v>
      </c>
      <c r="C1792" s="9" t="n">
        <v>0.0689655172413793</v>
      </c>
      <c r="D1792" s="9" t="n">
        <v>0.257880714777564</v>
      </c>
      <c r="E1792" s="9" t="n">
        <v>0.0506120689655173</v>
      </c>
      <c r="F1792" s="9" t="n">
        <v>0.0798313698804867</v>
      </c>
      <c r="G1792" s="9" t="n">
        <v>0.0847526789628729</v>
      </c>
      <c r="H1792" s="9" t="n">
        <v>0.905351045593607</v>
      </c>
      <c r="I1792" s="10" t="n">
        <v>1</v>
      </c>
    </row>
    <row r="1793" customFormat="false" ht="12.8" hidden="false" customHeight="false" outlineLevel="0" collapsed="false">
      <c r="A1793" s="5"/>
      <c r="B1793" s="8" t="s">
        <v>378</v>
      </c>
      <c r="C1793" s="9" t="n">
        <v>0.103448275862069</v>
      </c>
      <c r="D1793" s="9" t="n">
        <v>0.557086014531156</v>
      </c>
      <c r="E1793" s="9" t="n">
        <v>0.0184241379310345</v>
      </c>
      <c r="F1793" s="9" t="n">
        <v>0.0361271974632924</v>
      </c>
      <c r="G1793" s="9" t="n">
        <v>0.193172383386751</v>
      </c>
      <c r="H1793" s="9" t="n">
        <v>1.44237687446842</v>
      </c>
      <c r="I1793" s="10" t="n">
        <v>1</v>
      </c>
    </row>
    <row r="1794" customFormat="false" ht="12.8" hidden="false" customHeight="false" outlineLevel="0" collapsed="false">
      <c r="A1794" s="5"/>
      <c r="B1794" s="8" t="s">
        <v>379</v>
      </c>
      <c r="C1794" s="9" t="n">
        <v>0.586206896551724</v>
      </c>
      <c r="D1794" s="9" t="n">
        <v>1.01830536324223</v>
      </c>
      <c r="E1794" s="9" t="n">
        <v>0.0293172413793103</v>
      </c>
      <c r="F1794" s="9" t="n">
        <v>0.0639189739266246</v>
      </c>
      <c r="G1794" s="9" t="n">
        <v>2.66719580702745</v>
      </c>
      <c r="H1794" s="9" t="n">
        <v>4.23598767187201</v>
      </c>
      <c r="I1794" s="10" t="n">
        <v>1</v>
      </c>
    </row>
    <row r="1795" customFormat="false" ht="12.8" hidden="false" customHeight="false" outlineLevel="0" collapsed="false">
      <c r="A1795" s="5"/>
      <c r="B1795" s="8" t="s">
        <v>380</v>
      </c>
      <c r="C1795" s="9" t="n">
        <v>3.13793103448276</v>
      </c>
      <c r="D1795" s="9" t="n">
        <v>2.93652051063152</v>
      </c>
      <c r="E1795" s="9" t="n">
        <v>15.9028793103448</v>
      </c>
      <c r="F1795" s="9" t="n">
        <v>7.58533486775536</v>
      </c>
      <c r="G1795" s="9" t="n">
        <v>-2.39570971308088</v>
      </c>
      <c r="H1795" s="9" t="n">
        <v>0.830854870210295</v>
      </c>
      <c r="I1795" s="10" t="n">
        <v>1.86264514923096E-009</v>
      </c>
    </row>
    <row r="1796" customFormat="false" ht="12.8" hidden="false" customHeight="false" outlineLevel="0" collapsed="false">
      <c r="A1796" s="5"/>
      <c r="B1796" s="8" t="s">
        <v>381</v>
      </c>
      <c r="C1796" s="9" t="n">
        <v>4.37931034482759</v>
      </c>
      <c r="D1796" s="9" t="n">
        <v>3.28865792322044</v>
      </c>
      <c r="E1796" s="9" t="n">
        <v>15.9137155172414</v>
      </c>
      <c r="F1796" s="9" t="n">
        <v>7.57560757255887</v>
      </c>
      <c r="G1796" s="9" t="n">
        <v>-2.09606591691277</v>
      </c>
      <c r="H1796" s="9" t="n">
        <v>1.15771287744249</v>
      </c>
      <c r="I1796" s="10" t="n">
        <v>6.80610537528991E-006</v>
      </c>
    </row>
    <row r="1797" customFormat="false" ht="12.8" hidden="false" customHeight="false" outlineLevel="0" collapsed="false">
      <c r="A1797" s="5"/>
      <c r="B1797" s="8" t="s">
        <v>382</v>
      </c>
      <c r="C1797" s="9" t="n">
        <v>0.379310344827586</v>
      </c>
      <c r="D1797" s="9" t="n">
        <v>0.862462964150936</v>
      </c>
      <c r="E1797" s="9" t="n">
        <v>5.64060862068966</v>
      </c>
      <c r="F1797" s="9" t="n">
        <v>4.96481016079073</v>
      </c>
      <c r="G1797" s="9" t="n">
        <v>-1.5334580549885</v>
      </c>
      <c r="H1797" s="9" t="n">
        <v>0.946852267427535</v>
      </c>
      <c r="I1797" s="10" t="n">
        <v>7.56233930587767E-007</v>
      </c>
    </row>
    <row r="1798" customFormat="false" ht="12.8" hidden="false" customHeight="false" outlineLevel="0" collapsed="false">
      <c r="A1798" s="5"/>
      <c r="B1798" s="8" t="s">
        <v>383</v>
      </c>
      <c r="C1798" s="9" t="n">
        <v>0.448275862068966</v>
      </c>
      <c r="D1798" s="9" t="n">
        <v>0.736119501971158</v>
      </c>
      <c r="E1798" s="9" t="n">
        <v>1.15446551724138</v>
      </c>
      <c r="F1798" s="9" t="n">
        <v>0.546697717159167</v>
      </c>
      <c r="G1798" s="9" t="n">
        <v>-0.433640073949988</v>
      </c>
      <c r="H1798" s="9" t="n">
        <v>1.24195852032764</v>
      </c>
      <c r="I1798" s="10" t="n">
        <v>0.000221198424696922</v>
      </c>
    </row>
    <row r="1799" customFormat="false" ht="12.8" hidden="false" customHeight="false" outlineLevel="0" collapsed="false">
      <c r="A1799" s="5"/>
      <c r="B1799" s="8" t="s">
        <v>384</v>
      </c>
      <c r="C1799" s="9" t="n">
        <v>0.0344827586206897</v>
      </c>
      <c r="D1799" s="9" t="n">
        <v>0.185695338177052</v>
      </c>
      <c r="E1799" s="9" t="n">
        <v>1.88934655172414</v>
      </c>
      <c r="F1799" s="9" t="n">
        <v>1.24071550993563</v>
      </c>
      <c r="G1799" s="9" t="n">
        <v>-1.11355741987307</v>
      </c>
      <c r="H1799" s="9" t="n">
        <v>0.684930122951764</v>
      </c>
      <c r="I1799" s="10" t="n">
        <v>5.40167093276976E-008</v>
      </c>
    </row>
    <row r="1800" customFormat="false" ht="12.8" hidden="false" customHeight="false" outlineLevel="0" collapsed="false">
      <c r="A1800" s="5"/>
      <c r="B1800" s="8" t="s">
        <v>385</v>
      </c>
      <c r="C1800" s="9" t="n">
        <v>0</v>
      </c>
      <c r="D1800" s="9" t="n">
        <v>0</v>
      </c>
      <c r="E1800" s="9" t="n">
        <v>0.688143103448276</v>
      </c>
      <c r="F1800" s="9" t="n">
        <v>0.653681887837236</v>
      </c>
      <c r="G1800" s="9" t="n">
        <v>-0.700637279208021</v>
      </c>
      <c r="H1800" s="9" t="n">
        <v>0.362942671499326</v>
      </c>
      <c r="I1800" s="10" t="n">
        <v>1.86264514923096E-009</v>
      </c>
    </row>
    <row r="1801" customFormat="false" ht="12.8" hidden="false" customHeight="false" outlineLevel="0" collapsed="false">
      <c r="A1801" s="5"/>
      <c r="B1801" s="8" t="s">
        <v>386</v>
      </c>
      <c r="C1801" s="9" t="n">
        <v>0.0344827586206897</v>
      </c>
      <c r="D1801" s="9" t="n">
        <v>0.185695338177052</v>
      </c>
      <c r="E1801" s="9" t="n">
        <v>1.49118620689655</v>
      </c>
      <c r="F1801" s="9" t="n">
        <v>1.03199138561401</v>
      </c>
      <c r="G1801" s="9" t="n">
        <v>-1.00891456436609</v>
      </c>
      <c r="H1801" s="9" t="n">
        <v>0.394414841972589</v>
      </c>
      <c r="I1801" s="10" t="n">
        <v>5.40167093276976E-008</v>
      </c>
    </row>
    <row r="1802" customFormat="false" ht="12.8" hidden="false" customHeight="false" outlineLevel="0" collapsed="false">
      <c r="A1802" s="5"/>
      <c r="B1802" s="8" t="s">
        <v>387</v>
      </c>
      <c r="C1802" s="9" t="n">
        <v>0</v>
      </c>
      <c r="D1802" s="9" t="n">
        <v>0</v>
      </c>
      <c r="E1802" s="9" t="n">
        <v>0.84521724137931</v>
      </c>
      <c r="F1802" s="9" t="n">
        <v>0.742989413291702</v>
      </c>
      <c r="G1802" s="9" t="n">
        <v>-0.759121069904729</v>
      </c>
      <c r="H1802" s="9" t="n">
        <v>0.403890886352305</v>
      </c>
      <c r="I1802" s="10" t="n">
        <v>1</v>
      </c>
    </row>
    <row r="1803" customFormat="false" ht="12.8" hidden="false" customHeight="false" outlineLevel="0" collapsed="false">
      <c r="A1803" s="5"/>
      <c r="B1803" s="8" t="s">
        <v>388</v>
      </c>
      <c r="C1803" s="9" t="n">
        <v>0.0344827586206897</v>
      </c>
      <c r="D1803" s="9" t="n">
        <v>0.185695338177052</v>
      </c>
      <c r="E1803" s="9" t="n">
        <v>0.140348275862069</v>
      </c>
      <c r="F1803" s="9" t="n">
        <v>0.183345864850112</v>
      </c>
      <c r="G1803" s="9" t="n">
        <v>-0.0802279020206879</v>
      </c>
      <c r="H1803" s="9" t="n">
        <v>1.01346360344252</v>
      </c>
      <c r="I1803" s="10" t="n">
        <v>1</v>
      </c>
    </row>
    <row r="1804" customFormat="false" ht="12.8" hidden="false" customHeight="false" outlineLevel="0" collapsed="false">
      <c r="A1804" s="5"/>
      <c r="B1804" s="8" t="s">
        <v>389</v>
      </c>
      <c r="C1804" s="9" t="n">
        <v>1.41379310344828</v>
      </c>
      <c r="D1804" s="9" t="n">
        <v>1.65868367300507</v>
      </c>
      <c r="E1804" s="9" t="n">
        <v>4.49908620689655</v>
      </c>
      <c r="F1804" s="9" t="n">
        <v>2.12429703309188</v>
      </c>
      <c r="G1804" s="9" t="n">
        <v>-0.978201022847025</v>
      </c>
      <c r="H1804" s="9" t="n">
        <v>0.789868779572139</v>
      </c>
      <c r="I1804" s="10" t="n">
        <v>6.80610537528991E-006</v>
      </c>
    </row>
    <row r="1805" customFormat="false" ht="12.8" hidden="false" customHeight="false" outlineLevel="0" collapsed="false">
      <c r="A1805" s="5"/>
      <c r="B1805" s="8" t="s">
        <v>390</v>
      </c>
      <c r="C1805" s="9" t="n">
        <v>1.10344827586207</v>
      </c>
      <c r="D1805" s="9" t="n">
        <v>1.3717774597269</v>
      </c>
      <c r="E1805" s="9" t="n">
        <v>3.19597413793104</v>
      </c>
      <c r="F1805" s="9" t="n">
        <v>1.7630976669842</v>
      </c>
      <c r="G1805" s="9" t="n">
        <v>-0.822384628541602</v>
      </c>
      <c r="H1805" s="9" t="n">
        <v>0.841146250102606</v>
      </c>
      <c r="I1805" s="10" t="n">
        <v>6.80610537528991E-006</v>
      </c>
    </row>
    <row r="1806" customFormat="false" ht="12.8" hidden="false" customHeight="false" outlineLevel="0" collapsed="false">
      <c r="A1806" s="5"/>
      <c r="B1806" s="8" t="s">
        <v>391</v>
      </c>
      <c r="C1806" s="9" t="n">
        <v>0.0689655172413793</v>
      </c>
      <c r="D1806" s="9" t="n">
        <v>0.257880714777564</v>
      </c>
      <c r="E1806" s="9" t="n">
        <v>0.962867241379311</v>
      </c>
      <c r="F1806" s="9" t="n">
        <v>0.841742914420925</v>
      </c>
      <c r="G1806" s="9" t="n">
        <v>-0.726189740249139</v>
      </c>
      <c r="H1806" s="9" t="n">
        <v>0.535872502655918</v>
      </c>
      <c r="I1806" s="10" t="n">
        <v>5.40167093276976E-008</v>
      </c>
    </row>
    <row r="1807" customFormat="false" ht="12.8" hidden="false" customHeight="false" outlineLevel="0" collapsed="false">
      <c r="A1807" s="5"/>
      <c r="B1807" s="8" t="s">
        <v>392</v>
      </c>
      <c r="C1807" s="9" t="n">
        <v>0.413793103448276</v>
      </c>
      <c r="D1807" s="9" t="n">
        <v>1.05279360951539</v>
      </c>
      <c r="E1807" s="9" t="n">
        <v>1.1187</v>
      </c>
      <c r="F1807" s="9" t="n">
        <v>0.971270744032932</v>
      </c>
      <c r="G1807" s="9" t="n">
        <v>-0.387320438763263</v>
      </c>
      <c r="H1807" s="9" t="n">
        <v>1.08319742664088</v>
      </c>
      <c r="I1807" s="10" t="n">
        <v>0.000884793698787689</v>
      </c>
    </row>
    <row r="1808" customFormat="false" ht="12.8" hidden="false" customHeight="false" outlineLevel="0" collapsed="false">
      <c r="A1808" s="5"/>
      <c r="B1808" s="8" t="s">
        <v>393</v>
      </c>
      <c r="C1808" s="9" t="n">
        <v>0.758620689655172</v>
      </c>
      <c r="D1808" s="9" t="n">
        <v>1.18488011490594</v>
      </c>
      <c r="E1808" s="9" t="n">
        <v>1.64560517241379</v>
      </c>
      <c r="F1808" s="9" t="n">
        <v>1.36306589285913</v>
      </c>
      <c r="G1808" s="9" t="n">
        <v>-0.4377769878681</v>
      </c>
      <c r="H1808" s="9" t="n">
        <v>0.872307279838887</v>
      </c>
      <c r="I1808" s="10" t="n">
        <v>0.000884793698787689</v>
      </c>
    </row>
    <row r="1809" customFormat="false" ht="12.8" hidden="false" customHeight="false" outlineLevel="0" collapsed="false">
      <c r="A1809" s="5"/>
      <c r="B1809" s="8" t="s">
        <v>394</v>
      </c>
      <c r="C1809" s="9" t="n">
        <v>0.0689655172413793</v>
      </c>
      <c r="D1809" s="9" t="n">
        <v>0.257880714777564</v>
      </c>
      <c r="E1809" s="9" t="n">
        <v>0.483006896551724</v>
      </c>
      <c r="F1809" s="9" t="n">
        <v>0.306125764224718</v>
      </c>
      <c r="G1809" s="9" t="n">
        <v>-0.535396322776866</v>
      </c>
      <c r="H1809" s="9" t="n">
        <v>0.382042357514941</v>
      </c>
      <c r="I1809" s="10" t="n">
        <v>7.56233930587767E-007</v>
      </c>
    </row>
    <row r="1810" customFormat="false" ht="12.8" hidden="false" customHeight="false" outlineLevel="0" collapsed="false">
      <c r="A1810" s="5"/>
      <c r="B1810" s="8" t="s">
        <v>395</v>
      </c>
      <c r="C1810" s="9" t="n">
        <v>0.103448275862069</v>
      </c>
      <c r="D1810" s="9" t="n">
        <v>0.309934046694603</v>
      </c>
      <c r="E1810" s="9" t="n">
        <v>0.407363793103448</v>
      </c>
      <c r="F1810" s="9" t="n">
        <v>0.309728215795879</v>
      </c>
      <c r="G1810" s="9" t="n">
        <v>-0.368688954750588</v>
      </c>
      <c r="H1810" s="9" t="n">
        <v>0.651212222974959</v>
      </c>
      <c r="I1810" s="10" t="n">
        <v>6.80610537528991E-006</v>
      </c>
    </row>
    <row r="1811" customFormat="false" ht="12.8" hidden="false" customHeight="false" outlineLevel="0" collapsed="false">
      <c r="A1811" s="5"/>
      <c r="B1811" s="8" t="s">
        <v>396</v>
      </c>
      <c r="C1811" s="9" t="n">
        <v>0</v>
      </c>
      <c r="D1811" s="9" t="n">
        <v>0</v>
      </c>
      <c r="E1811" s="9" t="n">
        <v>0.611081034482759</v>
      </c>
      <c r="F1811" s="9" t="n">
        <v>0.524006394694792</v>
      </c>
      <c r="G1811" s="9" t="n">
        <v>-0.665589043259942</v>
      </c>
      <c r="H1811" s="9" t="n">
        <v>0.299003091024393</v>
      </c>
      <c r="I1811" s="10" t="n">
        <v>1.86264514923096E-009</v>
      </c>
    </row>
    <row r="1812" customFormat="false" ht="12.8" hidden="false" customHeight="false" outlineLevel="0" collapsed="false">
      <c r="A1812" s="5"/>
      <c r="B1812" s="8" t="s">
        <v>397</v>
      </c>
      <c r="C1812" s="9" t="n">
        <v>0.0344827586206897</v>
      </c>
      <c r="D1812" s="9" t="n">
        <v>0.185695338177052</v>
      </c>
      <c r="E1812" s="9" t="n">
        <v>0.150336206896552</v>
      </c>
      <c r="F1812" s="9" t="n">
        <v>0.162792846508636</v>
      </c>
      <c r="G1812" s="9" t="n">
        <v>-0.255919183068551</v>
      </c>
      <c r="H1812" s="9" t="n">
        <v>0.3705791763329</v>
      </c>
      <c r="I1812" s="10" t="n">
        <v>5.40167093276976E-008</v>
      </c>
    </row>
    <row r="1813" customFormat="false" ht="12.8" hidden="false" customHeight="false" outlineLevel="0" collapsed="false">
      <c r="A1813" s="5"/>
      <c r="B1813" s="8" t="s">
        <v>398</v>
      </c>
      <c r="C1813" s="9" t="n">
        <v>0.0344827586206897</v>
      </c>
      <c r="D1813" s="9" t="n">
        <v>0.185695338177052</v>
      </c>
      <c r="E1813" s="9" t="n">
        <v>0.285429310344828</v>
      </c>
      <c r="F1813" s="9" t="n">
        <v>0.322652127053836</v>
      </c>
      <c r="G1813" s="9" t="n">
        <v>-0.280913509676701</v>
      </c>
      <c r="H1813" s="9" t="n">
        <v>0.86007548264305</v>
      </c>
      <c r="I1813" s="10" t="n">
        <v>1</v>
      </c>
    </row>
    <row r="1814" customFormat="false" ht="12.8" hidden="false" customHeight="false" outlineLevel="0" collapsed="false">
      <c r="A1814" s="5"/>
      <c r="B1814" s="8" t="s">
        <v>399</v>
      </c>
      <c r="C1814" s="9" t="n">
        <v>0.0689655172413793</v>
      </c>
      <c r="D1814" s="9" t="n">
        <v>0.257880714777564</v>
      </c>
      <c r="E1814" s="9" t="n">
        <v>0.239079310344828</v>
      </c>
      <c r="F1814" s="9" t="n">
        <v>0.2829274791978</v>
      </c>
      <c r="G1814" s="9" t="n">
        <v>-0.220896778802078</v>
      </c>
      <c r="H1814" s="9" t="n">
        <v>0.738282480523564</v>
      </c>
      <c r="I1814" s="10" t="n">
        <v>7.56233930587767E-007</v>
      </c>
    </row>
    <row r="1815" customFormat="false" ht="12.8" hidden="false" customHeight="false" outlineLevel="0" collapsed="false">
      <c r="A1815" s="5"/>
      <c r="B1815" s="8" t="s">
        <v>400</v>
      </c>
      <c r="C1815" s="9" t="n">
        <v>0</v>
      </c>
      <c r="D1815" s="9" t="n">
        <v>0</v>
      </c>
      <c r="E1815" s="9" t="n">
        <v>0.15091724137931</v>
      </c>
      <c r="F1815" s="9" t="n">
        <v>0.16427890986926</v>
      </c>
      <c r="G1815" s="9" t="n">
        <v>-0.319245122633854</v>
      </c>
      <c r="H1815" s="9" t="n">
        <v>0.194263494321866</v>
      </c>
      <c r="I1815" s="10" t="n">
        <v>1.86264514923096E-009</v>
      </c>
    </row>
    <row r="1816" customFormat="false" ht="12.8" hidden="false" customHeight="false" outlineLevel="0" collapsed="false">
      <c r="A1816" s="5"/>
      <c r="B1816" s="8" t="s">
        <v>401</v>
      </c>
      <c r="C1816" s="9" t="n">
        <v>0</v>
      </c>
      <c r="D1816" s="9" t="n">
        <v>0</v>
      </c>
      <c r="E1816" s="9" t="n">
        <v>0.285960344827586</v>
      </c>
      <c r="F1816" s="9" t="n">
        <v>0.32309136876081</v>
      </c>
      <c r="G1816" s="9" t="n">
        <v>-0.417178408148266</v>
      </c>
      <c r="H1816" s="9" t="n">
        <v>0.268705000193204</v>
      </c>
      <c r="I1816" s="10" t="n">
        <v>1</v>
      </c>
    </row>
    <row r="1817" customFormat="false" ht="12.8" hidden="false" customHeight="false" outlineLevel="0" collapsed="false">
      <c r="A1817" s="5"/>
      <c r="B1817" s="8" t="s">
        <v>402</v>
      </c>
      <c r="C1817" s="9" t="n">
        <v>0</v>
      </c>
      <c r="D1817" s="9" t="n">
        <v>0</v>
      </c>
      <c r="E1817" s="9" t="n">
        <v>0.105079310344828</v>
      </c>
      <c r="F1817" s="9" t="n">
        <v>0.167262852654374</v>
      </c>
      <c r="G1817" s="9" t="n">
        <v>-0.215396140259905</v>
      </c>
      <c r="H1817" s="9" t="n">
        <v>0.241799295634407</v>
      </c>
      <c r="I1817" s="10" t="n">
        <v>1</v>
      </c>
    </row>
    <row r="1818" customFormat="false" ht="12.8" hidden="false" customHeight="false" outlineLevel="0" collapsed="false">
      <c r="A1818" s="5"/>
      <c r="B1818" s="8" t="s">
        <v>403</v>
      </c>
      <c r="C1818" s="9" t="n">
        <v>0.0689655172413793</v>
      </c>
      <c r="D1818" s="9" t="n">
        <v>0.257880714777564</v>
      </c>
      <c r="E1818" s="9" t="n">
        <v>0.185225862068966</v>
      </c>
      <c r="F1818" s="9" t="n">
        <v>0.185943712499187</v>
      </c>
      <c r="G1818" s="9" t="n">
        <v>-0.216707854006427</v>
      </c>
      <c r="H1818" s="9" t="n">
        <v>0.518713561756517</v>
      </c>
      <c r="I1818" s="10" t="n">
        <v>4.42396849393846E-005</v>
      </c>
    </row>
    <row r="1819" customFormat="false" ht="12.8" hidden="false" customHeight="false" outlineLevel="0" collapsed="false">
      <c r="A1819" s="5"/>
      <c r="B1819" s="8" t="s">
        <v>404</v>
      </c>
      <c r="C1819" s="9" t="n">
        <v>0</v>
      </c>
      <c r="D1819" s="9" t="n">
        <v>0</v>
      </c>
      <c r="E1819" s="9" t="n">
        <v>0.0638120689655172</v>
      </c>
      <c r="F1819" s="9" t="n">
        <v>0.091569948531917</v>
      </c>
      <c r="G1819" s="9" t="n">
        <v>-0.171139908138122</v>
      </c>
      <c r="H1819" s="9" t="n">
        <v>0.183483507953333</v>
      </c>
      <c r="I1819" s="10" t="n">
        <v>1</v>
      </c>
    </row>
    <row r="1820" customFormat="false" ht="12.8" hidden="false" customHeight="false" outlineLevel="0" collapsed="false">
      <c r="A1820" s="5"/>
      <c r="B1820" s="8" t="s">
        <v>405</v>
      </c>
      <c r="C1820" s="9" t="n">
        <v>2.6551724137931</v>
      </c>
      <c r="D1820" s="9" t="n">
        <v>2.75520108248493</v>
      </c>
      <c r="E1820" s="9" t="n">
        <v>1.35053620689655</v>
      </c>
      <c r="F1820" s="9" t="n">
        <v>1.6435567185602</v>
      </c>
      <c r="G1820" s="9" t="n">
        <v>0.996056236092866</v>
      </c>
      <c r="H1820" s="9" t="n">
        <v>1.36735043547969</v>
      </c>
      <c r="I1820" s="10" t="n">
        <v>0.0644424743950367</v>
      </c>
    </row>
    <row r="1821" customFormat="false" ht="12.8" hidden="false" customHeight="false" outlineLevel="0" collapsed="false">
      <c r="A1821" s="5"/>
      <c r="B1821" s="8" t="s">
        <v>406</v>
      </c>
      <c r="C1821" s="9" t="n">
        <v>0.172413793103448</v>
      </c>
      <c r="D1821" s="9" t="n">
        <v>0.384425872219245</v>
      </c>
      <c r="E1821" s="9" t="n">
        <v>0.186048275862069</v>
      </c>
      <c r="F1821" s="9" t="n">
        <v>0.239663785140007</v>
      </c>
      <c r="G1821" s="9" t="n">
        <v>0.118461512822927</v>
      </c>
      <c r="H1821" s="9" t="n">
        <v>1.3201244094001</v>
      </c>
      <c r="I1821" s="10" t="n">
        <v>0.000884793698787689</v>
      </c>
    </row>
    <row r="1822" customFormat="false" ht="12.8" hidden="false" customHeight="false" outlineLevel="0" collapsed="false">
      <c r="A1822" s="5"/>
      <c r="B1822" s="8" t="s">
        <v>407</v>
      </c>
      <c r="C1822" s="9" t="n">
        <v>0.103448275862069</v>
      </c>
      <c r="D1822" s="9" t="n">
        <v>0.409252592818988</v>
      </c>
      <c r="E1822" s="9" t="n">
        <v>0.228834482758621</v>
      </c>
      <c r="F1822" s="9" t="n">
        <v>0.280625370538555</v>
      </c>
      <c r="G1822" s="9" t="n">
        <v>-0.146511277592485</v>
      </c>
      <c r="H1822" s="9" t="n">
        <v>0.838137849301636</v>
      </c>
      <c r="I1822" s="10" t="n">
        <v>1</v>
      </c>
    </row>
    <row r="1823" customFormat="false" ht="12.8" hidden="false" customHeight="false" outlineLevel="0" collapsed="false">
      <c r="A1823" s="5"/>
      <c r="B1823" s="8" t="s">
        <v>408</v>
      </c>
      <c r="C1823" s="9" t="n">
        <v>0</v>
      </c>
      <c r="D1823" s="9" t="n">
        <v>0</v>
      </c>
      <c r="E1823" s="9" t="n">
        <v>0.085348275862069</v>
      </c>
      <c r="F1823" s="9" t="n">
        <v>0.136397607123674</v>
      </c>
      <c r="G1823" s="9" t="n">
        <v>-0.186993163342057</v>
      </c>
      <c r="H1823" s="9" t="n">
        <v>0.223060302446053</v>
      </c>
      <c r="I1823" s="10" t="n">
        <v>1</v>
      </c>
    </row>
    <row r="1824" customFormat="false" ht="12.8" hidden="false" customHeight="false" outlineLevel="0" collapsed="false">
      <c r="A1824" s="5"/>
      <c r="B1824" s="8" t="s">
        <v>409</v>
      </c>
      <c r="C1824" s="9" t="n">
        <v>0.0344827586206897</v>
      </c>
      <c r="D1824" s="9" t="n">
        <v>0.185695338177052</v>
      </c>
      <c r="E1824" s="9" t="n">
        <v>0.118431034482759</v>
      </c>
      <c r="F1824" s="9" t="n">
        <v>0.133014115398781</v>
      </c>
      <c r="G1824" s="9" t="n">
        <v>-0.139110639661148</v>
      </c>
      <c r="H1824" s="9" t="n">
        <v>0.806688038790505</v>
      </c>
      <c r="I1824" s="10" t="n">
        <v>1</v>
      </c>
    </row>
    <row r="1825" customFormat="false" ht="12.8" hidden="false" customHeight="false" outlineLevel="0" collapsed="false">
      <c r="A1825" s="5"/>
      <c r="B1825" s="8" t="s">
        <v>410</v>
      </c>
      <c r="C1825" s="9" t="n">
        <v>0</v>
      </c>
      <c r="D1825" s="9" t="n">
        <v>0</v>
      </c>
      <c r="E1825" s="9" t="n">
        <v>0.0821431034482759</v>
      </c>
      <c r="F1825" s="9" t="n">
        <v>0.114551129198882</v>
      </c>
      <c r="G1825" s="9" t="n">
        <v>-0.220662213499612</v>
      </c>
      <c r="H1825" s="9" t="n">
        <v>0.175608164096405</v>
      </c>
      <c r="I1825" s="10" t="n">
        <v>1</v>
      </c>
    </row>
    <row r="1826" customFormat="false" ht="12.8" hidden="false" customHeight="false" outlineLevel="0" collapsed="false">
      <c r="A1826" s="5"/>
      <c r="B1826" s="8" t="s">
        <v>411</v>
      </c>
      <c r="C1826" s="9" t="n">
        <v>0.0344827586206897</v>
      </c>
      <c r="D1826" s="9" t="n">
        <v>0.185695338177052</v>
      </c>
      <c r="E1826" s="9" t="n">
        <v>0.0189</v>
      </c>
      <c r="F1826" s="9" t="n">
        <v>0.0353842050113566</v>
      </c>
      <c r="G1826" s="9" t="n">
        <v>0.101238013137083</v>
      </c>
      <c r="H1826" s="9" t="n">
        <v>0.991674504095486</v>
      </c>
      <c r="I1826" s="10" t="n">
        <v>1</v>
      </c>
    </row>
    <row r="1827" customFormat="false" ht="12.8" hidden="false" customHeight="false" outlineLevel="0" collapsed="false">
      <c r="A1827" s="5"/>
      <c r="B1827" s="8" t="s">
        <v>412</v>
      </c>
      <c r="C1827" s="9" t="n">
        <v>0.0689655172413793</v>
      </c>
      <c r="D1827" s="9" t="n">
        <v>0.257880714777564</v>
      </c>
      <c r="E1827" s="9" t="n">
        <v>0.146658620689655</v>
      </c>
      <c r="F1827" s="9" t="n">
        <v>0.161413870813157</v>
      </c>
      <c r="G1827" s="9" t="n">
        <v>0.0604627649442158</v>
      </c>
      <c r="H1827" s="9" t="n">
        <v>1.50137071263866</v>
      </c>
      <c r="I1827" s="10" t="n">
        <v>7.56233930587767E-007</v>
      </c>
    </row>
    <row r="1828" customFormat="false" ht="12.8" hidden="false" customHeight="false" outlineLevel="0" collapsed="false">
      <c r="A1828" s="5"/>
      <c r="B1828" s="8" t="s">
        <v>413</v>
      </c>
      <c r="C1828" s="9" t="n">
        <v>0</v>
      </c>
      <c r="D1828" s="9" t="n">
        <v>0</v>
      </c>
      <c r="E1828" s="9" t="n">
        <v>0.0563586206896552</v>
      </c>
      <c r="F1828" s="9" t="n">
        <v>0.0730696891782152</v>
      </c>
      <c r="G1828" s="9" t="n">
        <v>-0.190423837378023</v>
      </c>
      <c r="H1828" s="9" t="n">
        <v>0.136870910030191</v>
      </c>
      <c r="I1828" s="10" t="n">
        <v>1.86264514923096E-009</v>
      </c>
    </row>
    <row r="1829" customFormat="false" ht="12.8" hidden="false" customHeight="false" outlineLevel="0" collapsed="false">
      <c r="A1829" s="5"/>
      <c r="B1829" s="8" t="s">
        <v>414</v>
      </c>
      <c r="C1829" s="9" t="n">
        <v>0</v>
      </c>
      <c r="D1829" s="9" t="n">
        <v>0</v>
      </c>
      <c r="E1829" s="9" t="n">
        <v>0.0688568965517241</v>
      </c>
      <c r="F1829" s="9" t="n">
        <v>0.0879810660679512</v>
      </c>
      <c r="G1829" s="9" t="n">
        <v>-0.20914140225108</v>
      </c>
      <c r="H1829" s="9" t="n">
        <v>0.151278193129104</v>
      </c>
      <c r="I1829" s="10" t="n">
        <v>1</v>
      </c>
    </row>
    <row r="1830" customFormat="false" ht="12.8" hidden="false" customHeight="false" outlineLevel="0" collapsed="false">
      <c r="A1830" s="5"/>
      <c r="B1830" s="8" t="s">
        <v>415</v>
      </c>
      <c r="C1830" s="9" t="n">
        <v>0.0344827586206897</v>
      </c>
      <c r="D1830" s="9" t="n">
        <v>0.185695338177052</v>
      </c>
      <c r="E1830" s="9" t="n">
        <v>0.0258672413793103</v>
      </c>
      <c r="F1830" s="9" t="n">
        <v>0.0452631892298928</v>
      </c>
      <c r="G1830" s="9" t="n">
        <v>0.159854092038858</v>
      </c>
      <c r="H1830" s="9" t="n">
        <v>1.42039400699845</v>
      </c>
      <c r="I1830" s="10" t="n">
        <v>1</v>
      </c>
    </row>
    <row r="1831" customFormat="false" ht="12.8" hidden="false" customHeight="false" outlineLevel="0" collapsed="false">
      <c r="A1831" s="5"/>
      <c r="B1831" s="8" t="s">
        <v>416</v>
      </c>
      <c r="C1831" s="9" t="n">
        <v>0.206896551724138</v>
      </c>
      <c r="D1831" s="9" t="n">
        <v>0.773642144332691</v>
      </c>
      <c r="E1831" s="9" t="n">
        <v>0.0988051724137931</v>
      </c>
      <c r="F1831" s="9" t="n">
        <v>0.138710849910903</v>
      </c>
      <c r="G1831" s="9" t="n">
        <v>0.389885209098864</v>
      </c>
      <c r="H1831" s="9" t="n">
        <v>2.50602312963512</v>
      </c>
      <c r="I1831" s="10" t="n">
        <v>0.000221198424696922</v>
      </c>
    </row>
    <row r="1832" customFormat="false" ht="12.8" hidden="false" customHeight="false" outlineLevel="0" collapsed="false">
      <c r="A1832" s="5"/>
      <c r="B1832" s="8" t="s">
        <v>417</v>
      </c>
      <c r="C1832" s="9" t="n">
        <v>0.0689655172413793</v>
      </c>
      <c r="D1832" s="9" t="n">
        <v>0.257880714777564</v>
      </c>
      <c r="E1832" s="9" t="n">
        <v>0.0466862068965517</v>
      </c>
      <c r="F1832" s="9" t="n">
        <v>0.0794784639479595</v>
      </c>
      <c r="G1832" s="9" t="n">
        <v>0.16077539380165</v>
      </c>
      <c r="H1832" s="9" t="n">
        <v>1.10458107910855</v>
      </c>
      <c r="I1832" s="10" t="n">
        <v>1</v>
      </c>
    </row>
    <row r="1833" customFormat="false" ht="12.8" hidden="false" customHeight="false" outlineLevel="0" collapsed="false">
      <c r="A1833" s="5"/>
      <c r="B1833" s="8" t="s">
        <v>418</v>
      </c>
      <c r="C1833" s="9" t="n">
        <v>0.0344827586206897</v>
      </c>
      <c r="D1833" s="9" t="n">
        <v>0.185695338177052</v>
      </c>
      <c r="E1833" s="9" t="n">
        <v>0.223489655172414</v>
      </c>
      <c r="F1833" s="9" t="n">
        <v>0.265493338758013</v>
      </c>
      <c r="G1833" s="9" t="n">
        <v>-0.242562095890329</v>
      </c>
      <c r="H1833" s="9" t="n">
        <v>0.804769159718784</v>
      </c>
      <c r="I1833" s="10" t="n">
        <v>5.40167093276976E-008</v>
      </c>
    </row>
    <row r="1834" customFormat="false" ht="12.8" hidden="false" customHeight="false" outlineLevel="0" collapsed="false">
      <c r="A1834" s="5"/>
      <c r="B1834" s="8" t="s">
        <v>419</v>
      </c>
      <c r="C1834" s="9" t="n">
        <v>0.0344827586206897</v>
      </c>
      <c r="D1834" s="9" t="n">
        <v>0.185695338177052</v>
      </c>
      <c r="E1834" s="9" t="n">
        <v>0.135203448275862</v>
      </c>
      <c r="F1834" s="9" t="n">
        <v>0.187611443514741</v>
      </c>
      <c r="G1834" s="9" t="n">
        <v>-0.14475045664332</v>
      </c>
      <c r="H1834" s="9" t="n">
        <v>0.777355820152</v>
      </c>
      <c r="I1834" s="10" t="n">
        <v>1</v>
      </c>
    </row>
    <row r="1835" customFormat="false" ht="12.8" hidden="false" customHeight="false" outlineLevel="0" collapsed="false">
      <c r="A1835" s="5"/>
      <c r="B1835" s="8" t="s">
        <v>420</v>
      </c>
      <c r="C1835" s="9" t="n">
        <v>0</v>
      </c>
      <c r="D1835" s="9" t="n">
        <v>0</v>
      </c>
      <c r="E1835" s="9" t="n">
        <v>0.0259827586206897</v>
      </c>
      <c r="F1835" s="9" t="n">
        <v>0.051233201560299</v>
      </c>
      <c r="G1835" s="9" t="n">
        <v>-0.0975788546789557</v>
      </c>
      <c r="H1835" s="9" t="n">
        <v>0.123792124026849</v>
      </c>
      <c r="I1835" s="10" t="n">
        <v>1</v>
      </c>
    </row>
    <row r="1836" customFormat="false" ht="12.8" hidden="false" customHeight="false" outlineLevel="0" collapsed="false">
      <c r="A1836" s="5"/>
      <c r="B1836" s="8" t="s">
        <v>421</v>
      </c>
      <c r="C1836" s="9" t="n">
        <v>0.103448275862069</v>
      </c>
      <c r="D1836" s="9" t="n">
        <v>0.409252592818988</v>
      </c>
      <c r="E1836" s="9" t="n">
        <v>0.119879310344828</v>
      </c>
      <c r="F1836" s="9" t="n">
        <v>0.159620442947168</v>
      </c>
      <c r="G1836" s="9" t="n">
        <v>0.0293585591002096</v>
      </c>
      <c r="H1836" s="9" t="n">
        <v>1.2609390033137</v>
      </c>
      <c r="I1836" s="10" t="n">
        <v>1</v>
      </c>
    </row>
    <row r="1837" customFormat="false" ht="12.8" hidden="false" customHeight="false" outlineLevel="0" collapsed="false">
      <c r="A1837" s="5"/>
      <c r="B1837" s="8" t="s">
        <v>422</v>
      </c>
      <c r="C1837" s="9" t="n">
        <v>0.0344827586206897</v>
      </c>
      <c r="D1837" s="9" t="n">
        <v>0.185695338177052</v>
      </c>
      <c r="E1837" s="9" t="n">
        <v>0.0460775862068965</v>
      </c>
      <c r="F1837" s="9" t="n">
        <v>0.0781468930309714</v>
      </c>
      <c r="G1837" s="9" t="n">
        <v>-0.0382926722468197</v>
      </c>
      <c r="H1837" s="9" t="n">
        <v>0.492357127659055</v>
      </c>
      <c r="I1837" s="10" t="n">
        <v>1</v>
      </c>
    </row>
    <row r="1838" customFormat="false" ht="12.8" hidden="false" customHeight="false" outlineLevel="0" collapsed="false">
      <c r="A1838" s="5"/>
      <c r="B1838" s="8" t="s">
        <v>423</v>
      </c>
      <c r="C1838" s="9" t="n">
        <v>0.206896551724138</v>
      </c>
      <c r="D1838" s="9" t="n">
        <v>0.559292304411029</v>
      </c>
      <c r="E1838" s="9" t="n">
        <v>0.0367793103448276</v>
      </c>
      <c r="F1838" s="9" t="n">
        <v>0.0685362111239137</v>
      </c>
      <c r="G1838" s="9" t="n">
        <v>0.54050300714252</v>
      </c>
      <c r="H1838" s="9" t="n">
        <v>1.63967547743301</v>
      </c>
      <c r="I1838" s="10" t="n">
        <v>1</v>
      </c>
    </row>
    <row r="1839" customFormat="false" ht="12.8" hidden="false" customHeight="false" outlineLevel="0" collapsed="false">
      <c r="A1839" s="5"/>
      <c r="B1839" s="8" t="s">
        <v>424</v>
      </c>
      <c r="C1839" s="9" t="n">
        <v>19.1724137931035</v>
      </c>
      <c r="D1839" s="9" t="n">
        <v>13.7556974313431</v>
      </c>
      <c r="E1839" s="9" t="n">
        <v>23.7550637931035</v>
      </c>
      <c r="F1839" s="9" t="n">
        <v>16.0720974094741</v>
      </c>
      <c r="G1839" s="9" t="n">
        <v>-0.916791347056474</v>
      </c>
      <c r="H1839" s="9" t="n">
        <v>1.07909664206484</v>
      </c>
      <c r="I1839" s="10" t="n">
        <v>4.42396849393846E-005</v>
      </c>
    </row>
    <row r="1840" customFormat="false" ht="12.8" hidden="false" customHeight="false" outlineLevel="0" collapsed="false">
      <c r="A1840" s="5"/>
      <c r="B1840" s="8" t="s">
        <v>425</v>
      </c>
      <c r="C1840" s="9" t="n">
        <v>17.5172413793103</v>
      </c>
      <c r="D1840" s="9" t="n">
        <v>12.5545116809376</v>
      </c>
      <c r="E1840" s="9" t="n">
        <v>6.17376724137931</v>
      </c>
      <c r="F1840" s="9" t="n">
        <v>4.07320700828852</v>
      </c>
      <c r="G1840" s="9" t="n">
        <v>3.09673378225828</v>
      </c>
      <c r="H1840" s="9" t="n">
        <v>1.83860277052116</v>
      </c>
      <c r="I1840" s="10" t="n">
        <v>1.86264514923096E-009</v>
      </c>
    </row>
    <row r="1841" customFormat="false" ht="12.8" hidden="false" customHeight="false" outlineLevel="0" collapsed="false">
      <c r="A1841" s="5"/>
      <c r="B1841" s="8" t="s">
        <v>426</v>
      </c>
      <c r="C1841" s="9" t="n">
        <v>1.37931034482759</v>
      </c>
      <c r="D1841" s="9" t="n">
        <v>1.65645475776793</v>
      </c>
      <c r="E1841" s="9" t="n">
        <v>6.18007413793104</v>
      </c>
      <c r="F1841" s="9" t="n">
        <v>4.09371255454239</v>
      </c>
      <c r="G1841" s="9" t="n">
        <v>-1.59417809787738</v>
      </c>
      <c r="H1841" s="9" t="n">
        <v>0.66787968869381</v>
      </c>
      <c r="I1841" s="10" t="n">
        <v>5.40167093276976E-008</v>
      </c>
    </row>
    <row r="1842" customFormat="false" ht="12.8" hidden="false" customHeight="false" outlineLevel="0" collapsed="false">
      <c r="A1842" s="5"/>
      <c r="B1842" s="8" t="s">
        <v>427</v>
      </c>
      <c r="C1842" s="9" t="n">
        <v>0.0344827586206897</v>
      </c>
      <c r="D1842" s="9" t="n">
        <v>0.185695338177052</v>
      </c>
      <c r="E1842" s="9" t="n">
        <v>1.02291034482759</v>
      </c>
      <c r="F1842" s="9" t="n">
        <v>0.830551682981528</v>
      </c>
      <c r="G1842" s="9" t="n">
        <v>-0.837954586134231</v>
      </c>
      <c r="H1842" s="9" t="n">
        <v>0.335844741807755</v>
      </c>
      <c r="I1842" s="10" t="n">
        <v>1.86264514923096E-009</v>
      </c>
    </row>
    <row r="1843" customFormat="false" ht="12.8" hidden="false" customHeight="false" outlineLevel="0" collapsed="false">
      <c r="A1843" s="5"/>
      <c r="B1843" s="8" t="s">
        <v>428</v>
      </c>
      <c r="C1843" s="9" t="n">
        <v>0.827586206896552</v>
      </c>
      <c r="D1843" s="9" t="n">
        <v>1.60510270070265</v>
      </c>
      <c r="E1843" s="9" t="n">
        <v>0.980743103448276</v>
      </c>
      <c r="F1843" s="9" t="n">
        <v>0.871336564537917</v>
      </c>
      <c r="G1843" s="9" t="n">
        <v>-0.198686140891695</v>
      </c>
      <c r="H1843" s="9" t="n">
        <v>0.876876690531463</v>
      </c>
      <c r="I1843" s="10" t="n">
        <v>0.0186544004827738</v>
      </c>
    </row>
    <row r="1844" customFormat="false" ht="12.8" hidden="false" customHeight="false" outlineLevel="0" collapsed="false">
      <c r="A1844" s="5"/>
      <c r="B1844" s="8" t="s">
        <v>429</v>
      </c>
      <c r="C1844" s="9" t="n">
        <v>0.689655172413793</v>
      </c>
      <c r="D1844" s="9" t="n">
        <v>1.07249536382155</v>
      </c>
      <c r="E1844" s="9" t="n">
        <v>0.793987931034483</v>
      </c>
      <c r="F1844" s="9" t="n">
        <v>0.696094161535735</v>
      </c>
      <c r="G1844" s="9" t="n">
        <v>-0.0547911813816409</v>
      </c>
      <c r="H1844" s="9" t="n">
        <v>0.959615001248401</v>
      </c>
      <c r="I1844" s="10" t="n">
        <v>0.00290717929601669</v>
      </c>
    </row>
    <row r="1845" customFormat="false" ht="12.8" hidden="false" customHeight="false" outlineLevel="0" collapsed="false">
      <c r="A1845" s="5"/>
      <c r="B1845" s="8" t="s">
        <v>430</v>
      </c>
      <c r="C1845" s="9" t="n">
        <v>0.172413793103448</v>
      </c>
      <c r="D1845" s="9" t="n">
        <v>0.46820062223378</v>
      </c>
      <c r="E1845" s="9" t="n">
        <v>0.284631034482759</v>
      </c>
      <c r="F1845" s="9" t="n">
        <v>0.330833054417663</v>
      </c>
      <c r="G1845" s="9" t="n">
        <v>-0.18279477693042</v>
      </c>
      <c r="H1845" s="9" t="n">
        <v>0.783930148802673</v>
      </c>
      <c r="I1845" s="10" t="n">
        <v>6.80610537528991E-006</v>
      </c>
    </row>
    <row r="1846" customFormat="false" ht="12.8" hidden="false" customHeight="false" outlineLevel="0" collapsed="false">
      <c r="A1846" s="5"/>
      <c r="B1846" s="8" t="s">
        <v>431</v>
      </c>
      <c r="C1846" s="9" t="n">
        <v>6.13793103448276</v>
      </c>
      <c r="D1846" s="9" t="n">
        <v>8.09198959258491</v>
      </c>
      <c r="E1846" s="9" t="n">
        <v>0.632572413793104</v>
      </c>
      <c r="F1846" s="9" t="n">
        <v>0.582278551190157</v>
      </c>
      <c r="G1846" s="9" t="n">
        <v>4.78573197240596</v>
      </c>
      <c r="H1846" s="9" t="n">
        <v>4.88230487779846</v>
      </c>
      <c r="I1846" s="10" t="n">
        <v>7.56233930587767E-007</v>
      </c>
    </row>
    <row r="1847" customFormat="false" ht="12.8" hidden="false" customHeight="false" outlineLevel="0" collapsed="false">
      <c r="A1847" s="5"/>
      <c r="B1847" s="8" t="s">
        <v>432</v>
      </c>
      <c r="C1847" s="9" t="n">
        <v>0.793103448275862</v>
      </c>
      <c r="D1847" s="9" t="n">
        <v>1.2643267645224</v>
      </c>
      <c r="E1847" s="9" t="n">
        <v>0.262772413793104</v>
      </c>
      <c r="F1847" s="9" t="n">
        <v>0.312265267151128</v>
      </c>
      <c r="G1847" s="9" t="n">
        <v>0.834261615359988</v>
      </c>
      <c r="H1847" s="9" t="n">
        <v>1.8367289856966</v>
      </c>
      <c r="I1847" s="10" t="n">
        <v>0.0966637115925551</v>
      </c>
    </row>
    <row r="1848" customFormat="false" ht="12.8" hidden="false" customHeight="false" outlineLevel="0" collapsed="false">
      <c r="A1848" s="5"/>
      <c r="B1848" s="8" t="s">
        <v>433</v>
      </c>
      <c r="C1848" s="9" t="n">
        <v>0.0344827586206897</v>
      </c>
      <c r="D1848" s="9" t="n">
        <v>0.185695338177052</v>
      </c>
      <c r="E1848" s="9" t="n">
        <v>0.0660827586206897</v>
      </c>
      <c r="F1848" s="9" t="n">
        <v>0.105263165342073</v>
      </c>
      <c r="G1848" s="9" t="n">
        <v>-0.070040222972095</v>
      </c>
      <c r="H1848" s="9" t="n">
        <v>0.620073901181885</v>
      </c>
      <c r="I1848" s="10" t="n">
        <v>1</v>
      </c>
    </row>
    <row r="1849" customFormat="false" ht="12.8" hidden="false" customHeight="false" outlineLevel="0" collapsed="false">
      <c r="A1849" s="5"/>
      <c r="B1849" s="8" t="s">
        <v>434</v>
      </c>
      <c r="C1849" s="9" t="n">
        <v>11.6206896551724</v>
      </c>
      <c r="D1849" s="9" t="n">
        <v>6.65697160396231</v>
      </c>
      <c r="E1849" s="9" t="n">
        <v>4.49774310344828</v>
      </c>
      <c r="F1849" s="9" t="n">
        <v>2.12496049693216</v>
      </c>
      <c r="G1849" s="9" t="n">
        <v>2.31076643918686</v>
      </c>
      <c r="H1849" s="9" t="n">
        <v>1.6718645080479</v>
      </c>
      <c r="I1849" s="10" t="n">
        <v>4.42396849393846E-005</v>
      </c>
    </row>
    <row r="1850" customFormat="false" ht="12.8" hidden="false" customHeight="false" outlineLevel="0" collapsed="false">
      <c r="A1850" s="5"/>
      <c r="B1850" s="8" t="s">
        <v>435</v>
      </c>
      <c r="C1850" s="9" t="n">
        <v>0.275862068965517</v>
      </c>
      <c r="D1850" s="9" t="n">
        <v>0.648985566873295</v>
      </c>
      <c r="E1850" s="9" t="n">
        <v>1.59655</v>
      </c>
      <c r="F1850" s="9" t="n">
        <v>1.0810330903816</v>
      </c>
      <c r="G1850" s="9" t="n">
        <v>-0.90033329582199</v>
      </c>
      <c r="H1850" s="9" t="n">
        <v>0.531952371393748</v>
      </c>
      <c r="I1850" s="10" t="n">
        <v>7.56233930587767E-007</v>
      </c>
    </row>
    <row r="1851" customFormat="false" ht="12.8" hidden="false" customHeight="false" outlineLevel="0" collapsed="false">
      <c r="A1851" s="5"/>
      <c r="B1851" s="8" t="s">
        <v>436</v>
      </c>
      <c r="C1851" s="9" t="n">
        <v>0.310344827586207</v>
      </c>
      <c r="D1851" s="9" t="n">
        <v>0.603764871207686</v>
      </c>
      <c r="E1851" s="9" t="n">
        <v>0.269418965517241</v>
      </c>
      <c r="F1851" s="9" t="n">
        <v>0.27527271977525</v>
      </c>
      <c r="G1851" s="9" t="n">
        <v>0.199441478961105</v>
      </c>
      <c r="H1851" s="9" t="n">
        <v>1.43121042438495</v>
      </c>
      <c r="I1851" s="10" t="n">
        <v>0.00290717929601669</v>
      </c>
    </row>
    <row r="1852" customFormat="false" ht="12.8" hidden="false" customHeight="false" outlineLevel="0" collapsed="false">
      <c r="A1852" s="5"/>
      <c r="B1852" s="8" t="s">
        <v>437</v>
      </c>
      <c r="C1852" s="9" t="n">
        <v>0.448275862068966</v>
      </c>
      <c r="D1852" s="9" t="n">
        <v>0.78313504110775</v>
      </c>
      <c r="E1852" s="9" t="n">
        <v>0.727653448275862</v>
      </c>
      <c r="F1852" s="9" t="n">
        <v>0.568344694192051</v>
      </c>
      <c r="G1852" s="9" t="n">
        <v>-0.322492097485315</v>
      </c>
      <c r="H1852" s="9" t="n">
        <v>0.642616252545093</v>
      </c>
      <c r="I1852" s="10" t="n">
        <v>0.0186544004827738</v>
      </c>
    </row>
    <row r="1853" customFormat="false" ht="12.8" hidden="false" customHeight="false" outlineLevel="0" collapsed="false">
      <c r="A1853" s="5"/>
      <c r="B1853" s="8" t="s">
        <v>438</v>
      </c>
      <c r="C1853" s="9" t="n">
        <v>0.379310344827586</v>
      </c>
      <c r="D1853" s="9" t="n">
        <v>0.77523236624568</v>
      </c>
      <c r="E1853" s="9" t="n">
        <v>0.533629310344828</v>
      </c>
      <c r="F1853" s="9" t="n">
        <v>0.503080003492281</v>
      </c>
      <c r="G1853" s="9" t="n">
        <v>0.0535937295526137</v>
      </c>
      <c r="H1853" s="9" t="n">
        <v>1.57007079425124</v>
      </c>
      <c r="I1853" s="10" t="n">
        <v>0.00290717929601669</v>
      </c>
    </row>
    <row r="1854" customFormat="false" ht="12.8" hidden="false" customHeight="false" outlineLevel="0" collapsed="false">
      <c r="A1854" s="5"/>
      <c r="B1854" s="8" t="s">
        <v>439</v>
      </c>
      <c r="C1854" s="9" t="n">
        <v>0.344827586206897</v>
      </c>
      <c r="D1854" s="9" t="n">
        <v>0.613878889228481</v>
      </c>
      <c r="E1854" s="9" t="n">
        <v>0.220196551724138</v>
      </c>
      <c r="F1854" s="9" t="n">
        <v>0.227176242914675</v>
      </c>
      <c r="G1854" s="9" t="n">
        <v>0.261060282353178</v>
      </c>
      <c r="H1854" s="9" t="n">
        <v>1.17743228220295</v>
      </c>
      <c r="I1854" s="10" t="n">
        <v>0.0079947430640459</v>
      </c>
    </row>
    <row r="1855" customFormat="false" ht="12.8" hidden="false" customHeight="false" outlineLevel="0" collapsed="false">
      <c r="A1855" s="5"/>
      <c r="B1855" s="8" t="s">
        <v>440</v>
      </c>
      <c r="C1855" s="9" t="n">
        <v>6.89655172413793</v>
      </c>
      <c r="D1855" s="9" t="n">
        <v>7.11309068642461</v>
      </c>
      <c r="E1855" s="9" t="n">
        <v>0.962606896551724</v>
      </c>
      <c r="F1855" s="9" t="n">
        <v>0.837698990083224</v>
      </c>
      <c r="G1855" s="9" t="n">
        <v>4.61658207565439</v>
      </c>
      <c r="H1855" s="9" t="n">
        <v>3.79003051698876</v>
      </c>
      <c r="I1855" s="10" t="n">
        <v>6.80610537528991E-006</v>
      </c>
    </row>
    <row r="1856" customFormat="false" ht="12.8" hidden="false" customHeight="false" outlineLevel="0" collapsed="false">
      <c r="A1856" s="5"/>
      <c r="B1856" s="8" t="s">
        <v>441</v>
      </c>
      <c r="C1856" s="9" t="n">
        <v>0.448275862068966</v>
      </c>
      <c r="D1856" s="9" t="n">
        <v>0.685888729863448</v>
      </c>
      <c r="E1856" s="9" t="n">
        <v>0.612741379310345</v>
      </c>
      <c r="F1856" s="9" t="n">
        <v>0.524131457418053</v>
      </c>
      <c r="G1856" s="9" t="n">
        <v>-0.0608011560426529</v>
      </c>
      <c r="H1856" s="9" t="n">
        <v>1.08594094071425</v>
      </c>
      <c r="I1856" s="10" t="n">
        <v>0.00290717929601669</v>
      </c>
    </row>
    <row r="1857" customFormat="false" ht="12.8" hidden="false" customHeight="false" outlineLevel="0" collapsed="false">
      <c r="A1857" s="5"/>
      <c r="B1857" s="8" t="s">
        <v>442</v>
      </c>
      <c r="C1857" s="9" t="n">
        <v>0</v>
      </c>
      <c r="D1857" s="9" t="n">
        <v>0</v>
      </c>
      <c r="E1857" s="9" t="n">
        <v>0.239291379310345</v>
      </c>
      <c r="F1857" s="9" t="n">
        <v>0.281741757411744</v>
      </c>
      <c r="G1857" s="9" t="n">
        <v>-0.395886183728517</v>
      </c>
      <c r="H1857" s="9" t="n">
        <v>0.253282258990652</v>
      </c>
      <c r="I1857" s="10" t="n">
        <v>1.86264514923096E-009</v>
      </c>
    </row>
    <row r="1858" customFormat="false" ht="12.8" hidden="false" customHeight="false" outlineLevel="0" collapsed="false">
      <c r="A1858" s="5"/>
      <c r="B1858" s="8" t="s">
        <v>443</v>
      </c>
      <c r="C1858" s="9" t="n">
        <v>0.206896551724138</v>
      </c>
      <c r="D1858" s="9" t="n">
        <v>0.491303684440517</v>
      </c>
      <c r="E1858" s="9" t="n">
        <v>0.0816741379310345</v>
      </c>
      <c r="F1858" s="9" t="n">
        <v>0.114654756318923</v>
      </c>
      <c r="G1858" s="9" t="n">
        <v>0.257499416222116</v>
      </c>
      <c r="H1858" s="9" t="n">
        <v>1.08626554589536</v>
      </c>
      <c r="I1858" s="10" t="n">
        <v>0.000221198424696922</v>
      </c>
    </row>
    <row r="1859" customFormat="false" ht="12.8" hidden="false" customHeight="false" outlineLevel="0" collapsed="false">
      <c r="A1859" s="5"/>
      <c r="B1859" s="8" t="s">
        <v>444</v>
      </c>
      <c r="C1859" s="9" t="n">
        <v>0.344827586206897</v>
      </c>
      <c r="D1859" s="9" t="n">
        <v>0.669534063411986</v>
      </c>
      <c r="E1859" s="9" t="n">
        <v>0.206791379310345</v>
      </c>
      <c r="F1859" s="9" t="n">
        <v>0.237744298440334</v>
      </c>
      <c r="G1859" s="9" t="n">
        <v>0.265339681546177</v>
      </c>
      <c r="H1859" s="9" t="n">
        <v>1.15164952582536</v>
      </c>
      <c r="I1859" s="10" t="n">
        <v>0.0186544004827738</v>
      </c>
    </row>
    <row r="1860" customFormat="false" ht="12.8" hidden="false" customHeight="false" outlineLevel="0" collapsed="false">
      <c r="A1860" s="5"/>
      <c r="B1860" s="8" t="s">
        <v>445</v>
      </c>
      <c r="C1860" s="9" t="n">
        <v>0.0689655172413793</v>
      </c>
      <c r="D1860" s="9" t="n">
        <v>0.371390676354104</v>
      </c>
      <c r="E1860" s="9" t="n">
        <v>0.0813379310344828</v>
      </c>
      <c r="F1860" s="9" t="n">
        <v>0.114763863662345</v>
      </c>
      <c r="G1860" s="9" t="n">
        <v>0.0627328297800883</v>
      </c>
      <c r="H1860" s="9" t="n">
        <v>1.5799162193276</v>
      </c>
      <c r="I1860" s="10" t="n">
        <v>5.40167093276976E-008</v>
      </c>
    </row>
    <row r="1861" customFormat="false" ht="12.8" hidden="false" customHeight="false" outlineLevel="0" collapsed="false">
      <c r="A1861" s="5"/>
      <c r="B1861" s="8" t="s">
        <v>446</v>
      </c>
      <c r="C1861" s="9" t="n">
        <v>0.241379310344828</v>
      </c>
      <c r="D1861" s="9" t="n">
        <v>0.576638808328867</v>
      </c>
      <c r="E1861" s="9" t="n">
        <v>0.206418965517241</v>
      </c>
      <c r="F1861" s="9" t="n">
        <v>0.237682771557638</v>
      </c>
      <c r="G1861" s="9" t="n">
        <v>0.00717784808876571</v>
      </c>
      <c r="H1861" s="9" t="n">
        <v>0.878243139455389</v>
      </c>
      <c r="I1861" s="10" t="n">
        <v>0.000884793698787689</v>
      </c>
    </row>
    <row r="1862" customFormat="false" ht="12.8" hidden="false" customHeight="false" outlineLevel="0" collapsed="false">
      <c r="A1862" s="5"/>
      <c r="B1862" s="8" t="s">
        <v>447</v>
      </c>
      <c r="C1862" s="9" t="n">
        <v>0.0344827586206897</v>
      </c>
      <c r="D1862" s="9" t="n">
        <v>0.185695338177052</v>
      </c>
      <c r="E1862" s="9" t="n">
        <v>0.1105</v>
      </c>
      <c r="F1862" s="9" t="n">
        <v>0.15883013556717</v>
      </c>
      <c r="G1862" s="9" t="n">
        <v>-0.191722306933468</v>
      </c>
      <c r="H1862" s="9" t="n">
        <v>0.263905058041371</v>
      </c>
      <c r="I1862" s="10" t="n">
        <v>1</v>
      </c>
    </row>
    <row r="1863" customFormat="false" ht="12.8" hidden="false" customHeight="false" outlineLevel="0" collapsed="false">
      <c r="A1863" s="5"/>
      <c r="B1863" s="8" t="s">
        <v>448</v>
      </c>
      <c r="C1863" s="9" t="n">
        <v>0.0689655172413793</v>
      </c>
      <c r="D1863" s="9" t="n">
        <v>0.257880714777564</v>
      </c>
      <c r="E1863" s="9" t="n">
        <v>0.0759448275862069</v>
      </c>
      <c r="F1863" s="9" t="n">
        <v>0.10661265030208</v>
      </c>
      <c r="G1863" s="9" t="n">
        <v>-0.00739102889633037</v>
      </c>
      <c r="H1863" s="9" t="n">
        <v>0.803427450664247</v>
      </c>
      <c r="I1863" s="10" t="n">
        <v>6.80610537528991E-006</v>
      </c>
    </row>
    <row r="1864" customFormat="false" ht="12.8" hidden="false" customHeight="false" outlineLevel="0" collapsed="false">
      <c r="A1864" s="5"/>
      <c r="B1864" s="8" t="s">
        <v>449</v>
      </c>
      <c r="C1864" s="9" t="n">
        <v>0.172413793103448</v>
      </c>
      <c r="D1864" s="9" t="n">
        <v>0.46820062223378</v>
      </c>
      <c r="E1864" s="9" t="n">
        <v>0.0395637931034483</v>
      </c>
      <c r="F1864" s="9" t="n">
        <v>0.0743280540871631</v>
      </c>
      <c r="G1864" s="9" t="n">
        <v>0.398667221151029</v>
      </c>
      <c r="H1864" s="9" t="n">
        <v>1.54642500858552</v>
      </c>
      <c r="I1864" s="10" t="n">
        <v>1</v>
      </c>
    </row>
    <row r="1865" customFormat="false" ht="12.8" hidden="false" customHeight="false" outlineLevel="0" collapsed="false">
      <c r="A1865" s="5"/>
      <c r="B1865" s="8" t="s">
        <v>450</v>
      </c>
      <c r="C1865" s="9" t="n">
        <v>0.896551724137931</v>
      </c>
      <c r="D1865" s="9" t="n">
        <v>1.11306615084533</v>
      </c>
      <c r="E1865" s="9" t="n">
        <v>0.268377586206897</v>
      </c>
      <c r="F1865" s="9" t="n">
        <v>0.285708284227301</v>
      </c>
      <c r="G1865" s="9" t="n">
        <v>1.13828343145553</v>
      </c>
      <c r="H1865" s="9" t="n">
        <v>1.73728190281916</v>
      </c>
      <c r="I1865" s="10" t="n">
        <v>0.144464448094368</v>
      </c>
    </row>
    <row r="1866" customFormat="false" ht="12.8" hidden="false" customHeight="false" outlineLevel="0" collapsed="false">
      <c r="A1866" s="5"/>
      <c r="B1866" s="8" t="s">
        <v>451</v>
      </c>
      <c r="C1866" s="9" t="n">
        <v>1.3448275862069</v>
      </c>
      <c r="D1866" s="9" t="n">
        <v>2.46802208355722</v>
      </c>
      <c r="E1866" s="9" t="n">
        <v>0.0816413793103448</v>
      </c>
      <c r="F1866" s="9" t="n">
        <v>0.114409124939657</v>
      </c>
      <c r="G1866" s="9" t="n">
        <v>3.40587266099262</v>
      </c>
      <c r="H1866" s="9" t="n">
        <v>5.0826348050915</v>
      </c>
      <c r="I1866" s="10" t="n">
        <v>1</v>
      </c>
    </row>
    <row r="1867" customFormat="false" ht="12.8" hidden="false" customHeight="false" outlineLevel="0" collapsed="false">
      <c r="A1867" s="5"/>
      <c r="B1867" s="8" t="s">
        <v>452</v>
      </c>
      <c r="C1867" s="9" t="n">
        <v>0.689655172413793</v>
      </c>
      <c r="D1867" s="9" t="n">
        <v>1.67125804359347</v>
      </c>
      <c r="E1867" s="9" t="n">
        <v>0.0201241379310345</v>
      </c>
      <c r="F1867" s="9" t="n">
        <v>0.0356082996462142</v>
      </c>
      <c r="G1867" s="9" t="n">
        <v>2.32175617771544</v>
      </c>
      <c r="H1867" s="9" t="n">
        <v>5.24681106976116</v>
      </c>
      <c r="I1867" s="10" t="n">
        <v>1</v>
      </c>
    </row>
    <row r="1868" customFormat="false" ht="12.8" hidden="false" customHeight="false" outlineLevel="0" collapsed="false">
      <c r="A1868" s="5"/>
      <c r="B1868" s="8" t="s">
        <v>453</v>
      </c>
      <c r="C1868" s="9" t="n">
        <v>0.310344827586207</v>
      </c>
      <c r="D1868" s="9" t="n">
        <v>0.603764871207686</v>
      </c>
      <c r="E1868" s="9" t="n">
        <v>0.348022413793103</v>
      </c>
      <c r="F1868" s="9" t="n">
        <v>0.395498167005461</v>
      </c>
      <c r="G1868" s="9" t="n">
        <v>0.179451077996939</v>
      </c>
      <c r="H1868" s="9" t="n">
        <v>1.44910358645598</v>
      </c>
      <c r="I1868" s="10" t="n">
        <v>0.00290717929601669</v>
      </c>
    </row>
    <row r="1869" customFormat="false" ht="12.8" hidden="false" customHeight="false" outlineLevel="0" collapsed="false">
      <c r="A1869" s="5"/>
      <c r="B1869" s="8" t="s">
        <v>454</v>
      </c>
      <c r="C1869" s="9" t="n">
        <v>0.103448275862069</v>
      </c>
      <c r="D1869" s="9" t="n">
        <v>0.309934046694603</v>
      </c>
      <c r="E1869" s="9" t="n">
        <v>0.111470689655172</v>
      </c>
      <c r="F1869" s="9" t="n">
        <v>0.159831881271966</v>
      </c>
      <c r="G1869" s="9" t="n">
        <v>0.0112345578562907</v>
      </c>
      <c r="H1869" s="9" t="n">
        <v>0.94183841416995</v>
      </c>
      <c r="I1869" s="10" t="n">
        <v>6.80610537528991E-006</v>
      </c>
    </row>
    <row r="1870" customFormat="false" ht="12.8" hidden="false" customHeight="false" outlineLevel="0" collapsed="false">
      <c r="A1870" s="5"/>
      <c r="B1870" s="8" t="s">
        <v>455</v>
      </c>
      <c r="C1870" s="9" t="n">
        <v>0.0344827586206897</v>
      </c>
      <c r="D1870" s="9" t="n">
        <v>0.185695338177052</v>
      </c>
      <c r="E1870" s="9" t="n">
        <v>0.100084482758621</v>
      </c>
      <c r="F1870" s="9" t="n">
        <v>0.147296363125168</v>
      </c>
      <c r="G1870" s="9" t="n">
        <v>-0.185220907265012</v>
      </c>
      <c r="H1870" s="9" t="n">
        <v>0.353123227689658</v>
      </c>
      <c r="I1870" s="10" t="n">
        <v>7.56233930587767E-007</v>
      </c>
    </row>
    <row r="1871" customFormat="false" ht="12.8" hidden="false" customHeight="false" outlineLevel="0" collapsed="false">
      <c r="A1871" s="5"/>
      <c r="B1871" s="8" t="s">
        <v>456</v>
      </c>
      <c r="C1871" s="9" t="n">
        <v>0.0689655172413793</v>
      </c>
      <c r="D1871" s="9" t="n">
        <v>0.257880714777564</v>
      </c>
      <c r="E1871" s="9" t="n">
        <v>0.0528775862068966</v>
      </c>
      <c r="F1871" s="9" t="n">
        <v>0.0980804977212658</v>
      </c>
      <c r="G1871" s="9" t="n">
        <v>0.388333948954976</v>
      </c>
      <c r="H1871" s="9" t="n">
        <v>2.39651659131779</v>
      </c>
      <c r="I1871" s="10" t="n">
        <v>1</v>
      </c>
    </row>
    <row r="1872" customFormat="false" ht="12.8" hidden="false" customHeight="false" outlineLevel="0" collapsed="false">
      <c r="A1872" s="5"/>
      <c r="B1872" s="8" t="s">
        <v>457</v>
      </c>
      <c r="C1872" s="9" t="n">
        <v>0.137931034482759</v>
      </c>
      <c r="D1872" s="9" t="n">
        <v>0.515761429555128</v>
      </c>
      <c r="E1872" s="9" t="n">
        <v>0.147777586206897</v>
      </c>
      <c r="F1872" s="9" t="n">
        <v>0.16185901525391</v>
      </c>
      <c r="G1872" s="9" t="n">
        <v>-0.0269196651138143</v>
      </c>
      <c r="H1872" s="9" t="n">
        <v>1.11414398766503</v>
      </c>
      <c r="I1872" s="10" t="n">
        <v>7.56233930587767E-007</v>
      </c>
    </row>
    <row r="1873" customFormat="false" ht="12.8" hidden="false" customHeight="false" outlineLevel="0" collapsed="false">
      <c r="A1873" s="5"/>
      <c r="B1873" s="8" t="s">
        <v>458</v>
      </c>
      <c r="C1873" s="9" t="n">
        <v>0.0689655172413793</v>
      </c>
      <c r="D1873" s="9" t="n">
        <v>0.257880714777564</v>
      </c>
      <c r="E1873" s="9" t="n">
        <v>0.0568655172413793</v>
      </c>
      <c r="F1873" s="9" t="n">
        <v>0.0745086669256962</v>
      </c>
      <c r="G1873" s="9" t="n">
        <v>0.00181129648025628</v>
      </c>
      <c r="H1873" s="9" t="n">
        <v>0.713300958452977</v>
      </c>
      <c r="I1873" s="10" t="n">
        <v>7.56233930587767E-007</v>
      </c>
    </row>
    <row r="1874" customFormat="false" ht="12.8" hidden="false" customHeight="false" outlineLevel="0" collapsed="false">
      <c r="A1874" s="5"/>
      <c r="B1874" s="8" t="s">
        <v>459</v>
      </c>
      <c r="C1874" s="9" t="n">
        <v>0.0689655172413793</v>
      </c>
      <c r="D1874" s="9" t="n">
        <v>0.257880714777564</v>
      </c>
      <c r="E1874" s="9" t="n">
        <v>0.0511689655172414</v>
      </c>
      <c r="F1874" s="9" t="n">
        <v>0.0693929795412037</v>
      </c>
      <c r="G1874" s="9" t="n">
        <v>0.140523057998098</v>
      </c>
      <c r="H1874" s="9" t="n">
        <v>1.2150894861585</v>
      </c>
      <c r="I1874" s="10" t="n">
        <v>6.80610537528991E-006</v>
      </c>
    </row>
    <row r="1875" customFormat="false" ht="12.8" hidden="false" customHeight="false" outlineLevel="0" collapsed="false">
      <c r="A1875" s="5"/>
      <c r="B1875" s="8" t="s">
        <v>460</v>
      </c>
      <c r="C1875" s="9" t="n">
        <v>0.0689655172413793</v>
      </c>
      <c r="D1875" s="9" t="n">
        <v>0.257880714777564</v>
      </c>
      <c r="E1875" s="9" t="n">
        <v>0.0284327586206897</v>
      </c>
      <c r="F1875" s="9" t="n">
        <v>0.0459066896694146</v>
      </c>
      <c r="G1875" s="9" t="n">
        <v>0.12644880551344</v>
      </c>
      <c r="H1875" s="9" t="n">
        <v>0.886462571407286</v>
      </c>
      <c r="I1875" s="10" t="n">
        <v>1</v>
      </c>
    </row>
    <row r="1876" customFormat="false" ht="12.8" hidden="false" customHeight="false" outlineLevel="0" collapsed="false">
      <c r="A1876" s="5"/>
      <c r="B1876" s="8" t="s">
        <v>461</v>
      </c>
      <c r="C1876" s="9" t="n">
        <v>0.655172413793103</v>
      </c>
      <c r="D1876" s="9" t="n">
        <v>0.897451235004901</v>
      </c>
      <c r="E1876" s="9" t="n">
        <v>0.0985034482758621</v>
      </c>
      <c r="F1876" s="9" t="n">
        <v>0.138422509866296</v>
      </c>
      <c r="G1876" s="9" t="n">
        <v>2.10173464149635</v>
      </c>
      <c r="H1876" s="9" t="n">
        <v>3.48505637968949</v>
      </c>
      <c r="I1876" s="10" t="n">
        <v>0.126406392082572</v>
      </c>
    </row>
    <row r="1877" customFormat="false" ht="12.8" hidden="false" customHeight="false" outlineLevel="0" collapsed="false">
      <c r="A1877" s="5"/>
      <c r="B1877" s="8" t="s">
        <v>462</v>
      </c>
      <c r="C1877" s="9" t="n">
        <v>0.827586206896552</v>
      </c>
      <c r="D1877" s="9" t="n">
        <v>1.64900328157954</v>
      </c>
      <c r="E1877" s="9" t="n">
        <v>0.0481913793103448</v>
      </c>
      <c r="F1877" s="9" t="n">
        <v>0.0771116897161948</v>
      </c>
      <c r="G1877" s="9" t="n">
        <v>1.84743884404961</v>
      </c>
      <c r="H1877" s="9" t="n">
        <v>3.81744565468444</v>
      </c>
      <c r="I1877" s="10" t="n">
        <v>1</v>
      </c>
    </row>
    <row r="1878" customFormat="false" ht="12.8" hidden="false" customHeight="false" outlineLevel="0" collapsed="false">
      <c r="A1878" s="5"/>
      <c r="B1878" s="8" t="s">
        <v>463</v>
      </c>
      <c r="C1878" s="9" t="n">
        <v>1.58620689655172</v>
      </c>
      <c r="D1878" s="9" t="n">
        <v>2.06185148036749</v>
      </c>
      <c r="E1878" s="9" t="n">
        <v>0.361768965517241</v>
      </c>
      <c r="F1878" s="9" t="n">
        <v>0.377949438089889</v>
      </c>
      <c r="G1878" s="9" t="n">
        <v>1.5067958616709</v>
      </c>
      <c r="H1878" s="9" t="n">
        <v>1.83776682517032</v>
      </c>
      <c r="I1878" s="10" t="n">
        <v>0.0966637115925551</v>
      </c>
    </row>
    <row r="1879" customFormat="false" ht="12.8" hidden="false" customHeight="false" outlineLevel="0" collapsed="false">
      <c r="A1879" s="5"/>
      <c r="B1879" s="8" t="s">
        <v>464</v>
      </c>
      <c r="C1879" s="9" t="n">
        <v>0.137931034482759</v>
      </c>
      <c r="D1879" s="9" t="n">
        <v>0.350931203171798</v>
      </c>
      <c r="E1879" s="9" t="n">
        <v>0.1488</v>
      </c>
      <c r="F1879" s="9" t="n">
        <v>0.187392956587411</v>
      </c>
      <c r="G1879" s="9" t="n">
        <v>0.0226545344259419</v>
      </c>
      <c r="H1879" s="9" t="n">
        <v>1.01434374891143</v>
      </c>
      <c r="I1879" s="10" t="n">
        <v>0.000884793698787689</v>
      </c>
    </row>
    <row r="1880" customFormat="false" ht="12.8" hidden="false" customHeight="false" outlineLevel="0" collapsed="false">
      <c r="A1880" s="5"/>
      <c r="B1880" s="8" t="s">
        <v>465</v>
      </c>
      <c r="C1880" s="9" t="n">
        <v>0.0344827586206897</v>
      </c>
      <c r="D1880" s="9" t="n">
        <v>0.185695338177052</v>
      </c>
      <c r="E1880" s="9" t="n">
        <v>0.045001724137931</v>
      </c>
      <c r="F1880" s="9" t="n">
        <v>0.0692376813215053</v>
      </c>
      <c r="G1880" s="9" t="n">
        <v>0.0815008152635184</v>
      </c>
      <c r="H1880" s="9" t="n">
        <v>1.2228026002146</v>
      </c>
      <c r="I1880" s="10" t="n">
        <v>1</v>
      </c>
    </row>
    <row r="1881" customFormat="false" ht="12.8" hidden="false" customHeight="false" outlineLevel="0" collapsed="false">
      <c r="A1881" s="5"/>
      <c r="B1881" s="8" t="s">
        <v>466</v>
      </c>
      <c r="C1881" s="9" t="n">
        <v>0.103448275862069</v>
      </c>
      <c r="D1881" s="9" t="n">
        <v>0.309934046694603</v>
      </c>
      <c r="E1881" s="9" t="n">
        <v>0.0838844827586207</v>
      </c>
      <c r="F1881" s="9" t="n">
        <v>0.123924154586188</v>
      </c>
      <c r="G1881" s="9" t="n">
        <v>0.157566897009679</v>
      </c>
      <c r="H1881" s="9" t="n">
        <v>1.17680826281131</v>
      </c>
      <c r="I1881" s="10" t="n">
        <v>0.000221198424696922</v>
      </c>
    </row>
    <row r="1882" customFormat="false" ht="12.8" hidden="false" customHeight="false" outlineLevel="0" collapsed="false">
      <c r="A1882" s="5"/>
      <c r="B1882" s="8" t="s">
        <v>467</v>
      </c>
      <c r="C1882" s="9" t="n">
        <v>0.137931034482759</v>
      </c>
      <c r="D1882" s="9" t="n">
        <v>0.441113682386046</v>
      </c>
      <c r="E1882" s="9" t="n">
        <v>0.0474879310344828</v>
      </c>
      <c r="F1882" s="9" t="n">
        <v>0.0755043348509262</v>
      </c>
      <c r="G1882" s="9" t="n">
        <v>0.375704185079173</v>
      </c>
      <c r="H1882" s="9" t="n">
        <v>1.67996762620279</v>
      </c>
      <c r="I1882" s="10" t="n">
        <v>1</v>
      </c>
    </row>
    <row r="1883" customFormat="false" ht="12.8" hidden="false" customHeight="false" outlineLevel="0" collapsed="false">
      <c r="A1883" s="5"/>
      <c r="B1883" s="8" t="s">
        <v>468</v>
      </c>
      <c r="C1883" s="9" t="n">
        <v>0.413793103448276</v>
      </c>
      <c r="D1883" s="9" t="n">
        <v>1.11858460882206</v>
      </c>
      <c r="E1883" s="9" t="n">
        <v>0.0393103448275862</v>
      </c>
      <c r="F1883" s="9" t="n">
        <v>0.0679261802296518</v>
      </c>
      <c r="G1883" s="9" t="n">
        <v>0.901720751213714</v>
      </c>
      <c r="H1883" s="9" t="n">
        <v>2.4744239161475</v>
      </c>
      <c r="I1883" s="10" t="n">
        <v>1</v>
      </c>
    </row>
    <row r="1884" customFormat="false" ht="12.8" hidden="false" customHeight="false" outlineLevel="0" collapsed="false">
      <c r="A1884" s="5"/>
      <c r="B1884" s="8" t="s">
        <v>469</v>
      </c>
      <c r="C1884" s="9" t="n">
        <v>22.6206896551724</v>
      </c>
      <c r="D1884" s="9" t="n">
        <v>14.2011412848793</v>
      </c>
      <c r="E1884" s="9" t="n">
        <v>29.0090551724138</v>
      </c>
      <c r="F1884" s="9" t="n">
        <v>20.1657177556913</v>
      </c>
      <c r="G1884" s="9" t="n">
        <v>-1.18637679907038</v>
      </c>
      <c r="H1884" s="9" t="n">
        <v>1.09588881343702</v>
      </c>
      <c r="I1884" s="10" t="n">
        <v>6.80610537528991E-006</v>
      </c>
    </row>
    <row r="1885" customFormat="false" ht="12.8" hidden="false" customHeight="false" outlineLevel="0" collapsed="false">
      <c r="A1885" s="5"/>
      <c r="B1885" s="8" t="s">
        <v>470</v>
      </c>
      <c r="C1885" s="9" t="n">
        <v>11.9310344827586</v>
      </c>
      <c r="D1885" s="9" t="n">
        <v>8.04865132660994</v>
      </c>
      <c r="E1885" s="9" t="n">
        <v>3.72575862068966</v>
      </c>
      <c r="F1885" s="9" t="n">
        <v>2.09375857998536</v>
      </c>
      <c r="G1885" s="9" t="n">
        <v>3.24576129363312</v>
      </c>
      <c r="H1885" s="9" t="n">
        <v>1.68369628168987</v>
      </c>
      <c r="I1885" s="10" t="n">
        <v>5.40167093276976E-008</v>
      </c>
    </row>
    <row r="1886" customFormat="false" ht="12.8" hidden="false" customHeight="false" outlineLevel="0" collapsed="false">
      <c r="A1886" s="5"/>
      <c r="B1886" s="8" t="s">
        <v>471</v>
      </c>
      <c r="C1886" s="9" t="n">
        <v>1.03448275862069</v>
      </c>
      <c r="D1886" s="9" t="n">
        <v>1.14899827864752</v>
      </c>
      <c r="E1886" s="9" t="n">
        <v>3.7228</v>
      </c>
      <c r="F1886" s="9" t="n">
        <v>2.08375370832646</v>
      </c>
      <c r="G1886" s="9" t="n">
        <v>-1.17811715646785</v>
      </c>
      <c r="H1886" s="9" t="n">
        <v>0.649312914713527</v>
      </c>
      <c r="I1886" s="10" t="n">
        <v>7.56233930587767E-007</v>
      </c>
    </row>
    <row r="1887" customFormat="false" ht="12.8" hidden="false" customHeight="false" outlineLevel="0" collapsed="false">
      <c r="A1887" s="5"/>
      <c r="B1887" s="8" t="s">
        <v>472</v>
      </c>
      <c r="C1887" s="9" t="n">
        <v>11.1379310344828</v>
      </c>
      <c r="D1887" s="9" t="n">
        <v>12.8054791228795</v>
      </c>
      <c r="E1887" s="9" t="n">
        <v>3.72073620689655</v>
      </c>
      <c r="F1887" s="9" t="n">
        <v>2.07385029934387</v>
      </c>
      <c r="G1887" s="9" t="n">
        <v>2.64324522038223</v>
      </c>
      <c r="H1887" s="9" t="n">
        <v>2.50839097036085</v>
      </c>
      <c r="I1887" s="10" t="n">
        <v>7.56233930587767E-007</v>
      </c>
    </row>
    <row r="1888" customFormat="false" ht="12.8" hidden="false" customHeight="false" outlineLevel="0" collapsed="false">
      <c r="A1888" s="5"/>
      <c r="B1888" s="8" t="s">
        <v>473</v>
      </c>
      <c r="C1888" s="9" t="n">
        <v>1.41379310344828</v>
      </c>
      <c r="D1888" s="9" t="n">
        <v>1.82281652903472</v>
      </c>
      <c r="E1888" s="9" t="n">
        <v>3.72316034482759</v>
      </c>
      <c r="F1888" s="9" t="n">
        <v>2.08756717857599</v>
      </c>
      <c r="G1888" s="9" t="n">
        <v>-1.02927960274331</v>
      </c>
      <c r="H1888" s="9" t="n">
        <v>0.745247981904882</v>
      </c>
      <c r="I1888" s="10" t="n">
        <v>6.80610537528991E-006</v>
      </c>
    </row>
    <row r="1889" customFormat="false" ht="12.8" hidden="false" customHeight="false" outlineLevel="0" collapsed="false">
      <c r="A1889" s="5"/>
      <c r="B1889" s="8" t="s">
        <v>474</v>
      </c>
      <c r="C1889" s="9" t="n">
        <v>0.0344827586206897</v>
      </c>
      <c r="D1889" s="9" t="n">
        <v>0.185695338177052</v>
      </c>
      <c r="E1889" s="9" t="n">
        <v>1.19166206896552</v>
      </c>
      <c r="F1889" s="9" t="n">
        <v>0.85039161542273</v>
      </c>
      <c r="G1889" s="9" t="n">
        <v>-0.919327335621306</v>
      </c>
      <c r="H1889" s="9" t="n">
        <v>0.361892533831323</v>
      </c>
      <c r="I1889" s="10" t="n">
        <v>1.86264514923096E-009</v>
      </c>
    </row>
    <row r="1890" customFormat="false" ht="12.8" hidden="false" customHeight="false" outlineLevel="0" collapsed="false">
      <c r="A1890" s="5"/>
      <c r="B1890" s="8" t="s">
        <v>475</v>
      </c>
      <c r="C1890" s="9" t="n">
        <v>0.517241379310345</v>
      </c>
      <c r="D1890" s="9" t="n">
        <v>0.870988340711385</v>
      </c>
      <c r="E1890" s="9" t="n">
        <v>0.573979310344828</v>
      </c>
      <c r="F1890" s="9" t="n">
        <v>0.383714010764072</v>
      </c>
      <c r="G1890" s="9" t="n">
        <v>-0.0647911914304859</v>
      </c>
      <c r="H1890" s="9" t="n">
        <v>0.989283631425941</v>
      </c>
      <c r="I1890" s="10" t="n">
        <v>0.0079947430640459</v>
      </c>
    </row>
    <row r="1891" customFormat="false" ht="12.8" hidden="false" customHeight="false" outlineLevel="0" collapsed="false">
      <c r="A1891" s="5"/>
      <c r="B1891" s="8" t="s">
        <v>476</v>
      </c>
      <c r="C1891" s="9" t="n">
        <v>0.241379310344828</v>
      </c>
      <c r="D1891" s="9" t="n">
        <v>0.576638808328867</v>
      </c>
      <c r="E1891" s="9" t="n">
        <v>0.470503448275862</v>
      </c>
      <c r="F1891" s="9" t="n">
        <v>0.369780459464762</v>
      </c>
      <c r="G1891" s="9" t="n">
        <v>-0.271090762129504</v>
      </c>
      <c r="H1891" s="9" t="n">
        <v>0.833337706347094</v>
      </c>
      <c r="I1891" s="10" t="n">
        <v>4.42396849393846E-005</v>
      </c>
    </row>
    <row r="1892" customFormat="false" ht="12.8" hidden="false" customHeight="false" outlineLevel="0" collapsed="false">
      <c r="A1892" s="5"/>
      <c r="B1892" s="8" t="s">
        <v>477</v>
      </c>
      <c r="C1892" s="9" t="n">
        <v>6.20689655172414</v>
      </c>
      <c r="D1892" s="9" t="n">
        <v>8.78870748804082</v>
      </c>
      <c r="E1892" s="9" t="n">
        <v>0.470310344827586</v>
      </c>
      <c r="F1892" s="9" t="n">
        <v>0.367974106566547</v>
      </c>
      <c r="G1892" s="9" t="n">
        <v>5.89543259724952</v>
      </c>
      <c r="H1892" s="9" t="n">
        <v>6.62810764763832</v>
      </c>
      <c r="I1892" s="10" t="n">
        <v>0.000884793698787689</v>
      </c>
    </row>
    <row r="1893" customFormat="false" ht="12.8" hidden="false" customHeight="false" outlineLevel="0" collapsed="false">
      <c r="A1893" s="5"/>
      <c r="B1893" s="8" t="s">
        <v>478</v>
      </c>
      <c r="C1893" s="9" t="n">
        <v>0.275862068965517</v>
      </c>
      <c r="D1893" s="9" t="n">
        <v>0.527565278570064</v>
      </c>
      <c r="E1893" s="9" t="n">
        <v>0.469474137931035</v>
      </c>
      <c r="F1893" s="9" t="n">
        <v>0.368113810191488</v>
      </c>
      <c r="G1893" s="9" t="n">
        <v>-0.230554997674051</v>
      </c>
      <c r="H1893" s="9" t="n">
        <v>0.710611451880495</v>
      </c>
      <c r="I1893" s="10" t="n">
        <v>0.000884793698787689</v>
      </c>
    </row>
    <row r="1894" customFormat="false" ht="12.8" hidden="false" customHeight="false" outlineLevel="0" collapsed="false">
      <c r="A1894" s="5"/>
      <c r="B1894" s="8" t="s">
        <v>479</v>
      </c>
      <c r="C1894" s="9" t="n">
        <v>0.0344827586206897</v>
      </c>
      <c r="D1894" s="9" t="n">
        <v>0.185695338177052</v>
      </c>
      <c r="E1894" s="9" t="n">
        <v>0.166051724137931</v>
      </c>
      <c r="F1894" s="9" t="n">
        <v>0.179473067260581</v>
      </c>
      <c r="G1894" s="9" t="n">
        <v>-0.274749442164239</v>
      </c>
      <c r="H1894" s="9" t="n">
        <v>0.397461346463747</v>
      </c>
      <c r="I1894" s="10" t="n">
        <v>5.40167093276976E-008</v>
      </c>
    </row>
    <row r="1895" customFormat="false" ht="12.8" hidden="false" customHeight="false" outlineLevel="0" collapsed="false">
      <c r="A1895" s="5"/>
      <c r="B1895" s="8" t="s">
        <v>480</v>
      </c>
      <c r="C1895" s="9" t="n">
        <v>0.655172413793103</v>
      </c>
      <c r="D1895" s="9" t="n">
        <v>0.720905287466764</v>
      </c>
      <c r="E1895" s="9" t="n">
        <v>0.725365517241379</v>
      </c>
      <c r="F1895" s="9" t="n">
        <v>0.556981917201898</v>
      </c>
      <c r="G1895" s="9" t="n">
        <v>0.0691060501536003</v>
      </c>
      <c r="H1895" s="9" t="n">
        <v>1.03078078315612</v>
      </c>
      <c r="I1895" s="10" t="n">
        <v>0.0966637115925551</v>
      </c>
    </row>
    <row r="1896" customFormat="false" ht="12.8" hidden="false" customHeight="false" outlineLevel="0" collapsed="false">
      <c r="A1896" s="5"/>
      <c r="B1896" s="8" t="s">
        <v>481</v>
      </c>
      <c r="C1896" s="9" t="n">
        <v>0.482758620689655</v>
      </c>
      <c r="D1896" s="9" t="n">
        <v>0.828970517103353</v>
      </c>
      <c r="E1896" s="9" t="n">
        <v>0.154508620689655</v>
      </c>
      <c r="F1896" s="9" t="n">
        <v>0.151889503463259</v>
      </c>
      <c r="G1896" s="9" t="n">
        <v>0.65901337394291</v>
      </c>
      <c r="H1896" s="9" t="n">
        <v>1.3566617395573</v>
      </c>
      <c r="I1896" s="10" t="n">
        <v>0.0966637115925551</v>
      </c>
    </row>
    <row r="1897" customFormat="false" ht="12.8" hidden="false" customHeight="false" outlineLevel="0" collapsed="false">
      <c r="A1897" s="5"/>
      <c r="B1897" s="8" t="s">
        <v>482</v>
      </c>
      <c r="C1897" s="9" t="n">
        <v>0</v>
      </c>
      <c r="D1897" s="9" t="n">
        <v>0</v>
      </c>
      <c r="E1897" s="9" t="n">
        <v>0.200762068965517</v>
      </c>
      <c r="F1897" s="9" t="n">
        <v>0.203916410419622</v>
      </c>
      <c r="G1897" s="9" t="n">
        <v>-0.374093744112858</v>
      </c>
      <c r="H1897" s="9" t="n">
        <v>0.216080671636711</v>
      </c>
      <c r="I1897" s="10" t="n">
        <v>1</v>
      </c>
    </row>
    <row r="1898" customFormat="false" ht="12.8" hidden="false" customHeight="false" outlineLevel="0" collapsed="false">
      <c r="A1898" s="5"/>
      <c r="B1898" s="8" t="s">
        <v>483</v>
      </c>
      <c r="C1898" s="9" t="n">
        <v>0.172413793103448</v>
      </c>
      <c r="D1898" s="9" t="n">
        <v>0.46820062223378</v>
      </c>
      <c r="E1898" s="9" t="n">
        <v>0.0476465517241379</v>
      </c>
      <c r="F1898" s="9" t="n">
        <v>0.0652548752024301</v>
      </c>
      <c r="G1898" s="9" t="n">
        <v>0.287649068194502</v>
      </c>
      <c r="H1898" s="9" t="n">
        <v>1.10159672415539</v>
      </c>
      <c r="I1898" s="10" t="n">
        <v>1</v>
      </c>
    </row>
    <row r="1899" customFormat="false" ht="12.8" hidden="false" customHeight="false" outlineLevel="0" collapsed="false">
      <c r="A1899" s="5"/>
      <c r="B1899" s="8" t="s">
        <v>484</v>
      </c>
      <c r="C1899" s="9" t="n">
        <v>0.0689655172413793</v>
      </c>
      <c r="D1899" s="9" t="n">
        <v>0.257880714777564</v>
      </c>
      <c r="E1899" s="9" t="n">
        <v>0.0435758620689655</v>
      </c>
      <c r="F1899" s="9" t="n">
        <v>0.0587709713644683</v>
      </c>
      <c r="G1899" s="9" t="n">
        <v>0.237138276105605</v>
      </c>
      <c r="H1899" s="9" t="n">
        <v>1.50352993504034</v>
      </c>
      <c r="I1899" s="10" t="n">
        <v>1</v>
      </c>
    </row>
    <row r="1900" customFormat="false" ht="12.8" hidden="false" customHeight="false" outlineLevel="0" collapsed="false">
      <c r="A1900" s="5"/>
      <c r="B1900" s="8" t="s">
        <v>485</v>
      </c>
      <c r="C1900" s="9" t="n">
        <v>7.58620689655172</v>
      </c>
      <c r="D1900" s="9" t="n">
        <v>5.16524955405497</v>
      </c>
      <c r="E1900" s="9" t="n">
        <v>4.49564310344828</v>
      </c>
      <c r="F1900" s="9" t="n">
        <v>2.13716992208004</v>
      </c>
      <c r="G1900" s="9" t="n">
        <v>1.08197816768041</v>
      </c>
      <c r="H1900" s="9" t="n">
        <v>1.38026414240708</v>
      </c>
      <c r="I1900" s="10" t="n">
        <v>0.0079947430640459</v>
      </c>
    </row>
    <row r="1901" customFormat="false" ht="12.8" hidden="false" customHeight="false" outlineLevel="0" collapsed="false">
      <c r="A1901" s="5"/>
      <c r="B1901" s="8" t="s">
        <v>486</v>
      </c>
      <c r="C1901" s="9" t="n">
        <v>0.448275862068966</v>
      </c>
      <c r="D1901" s="9" t="n">
        <v>0.631676165709237</v>
      </c>
      <c r="E1901" s="9" t="n">
        <v>1.59336379310345</v>
      </c>
      <c r="F1901" s="9" t="n">
        <v>1.08090685478978</v>
      </c>
      <c r="G1901" s="9" t="n">
        <v>-0.761512911406734</v>
      </c>
      <c r="H1901" s="9" t="n">
        <v>0.576635623958022</v>
      </c>
      <c r="I1901" s="10" t="n">
        <v>4.42396849393846E-005</v>
      </c>
    </row>
    <row r="1902" customFormat="false" ht="12.8" hidden="false" customHeight="false" outlineLevel="0" collapsed="false">
      <c r="A1902" s="5"/>
      <c r="B1902" s="8" t="s">
        <v>487</v>
      </c>
      <c r="C1902" s="9" t="n">
        <v>6.86206896551724</v>
      </c>
      <c r="D1902" s="9" t="n">
        <v>5.0478010624927</v>
      </c>
      <c r="E1902" s="9" t="n">
        <v>3.19231206896552</v>
      </c>
      <c r="F1902" s="9" t="n">
        <v>1.76436916496961</v>
      </c>
      <c r="G1902" s="9" t="n">
        <v>1.45835742140899</v>
      </c>
      <c r="H1902" s="9" t="n">
        <v>1.42501914333672</v>
      </c>
      <c r="I1902" s="10" t="n">
        <v>0.000884793698787689</v>
      </c>
    </row>
    <row r="1903" customFormat="false" ht="12.8" hidden="false" customHeight="false" outlineLevel="0" collapsed="false">
      <c r="A1903" s="5"/>
      <c r="B1903" s="8" t="s">
        <v>488</v>
      </c>
      <c r="C1903" s="9" t="n">
        <v>0.137931034482759</v>
      </c>
      <c r="D1903" s="9" t="n">
        <v>0.350931203171798</v>
      </c>
      <c r="E1903" s="9" t="n">
        <v>0.632875862068966</v>
      </c>
      <c r="F1903" s="9" t="n">
        <v>0.711783628542296</v>
      </c>
      <c r="G1903" s="9" t="n">
        <v>-0.520726013842462</v>
      </c>
      <c r="H1903" s="9" t="n">
        <v>0.659334984067074</v>
      </c>
      <c r="I1903" s="10" t="n">
        <v>1</v>
      </c>
    </row>
    <row r="1904" customFormat="false" ht="12.8" hidden="false" customHeight="false" outlineLevel="0" collapsed="false">
      <c r="A1904" s="5"/>
      <c r="B1904" s="8" t="s">
        <v>489</v>
      </c>
      <c r="C1904" s="9" t="n">
        <v>0.0344827586206897</v>
      </c>
      <c r="D1904" s="9" t="n">
        <v>0.185695338177052</v>
      </c>
      <c r="E1904" s="9" t="n">
        <v>0.219251724137931</v>
      </c>
      <c r="F1904" s="9" t="n">
        <v>0.225966068281896</v>
      </c>
      <c r="G1904" s="9" t="n">
        <v>-0.353060603143128</v>
      </c>
      <c r="H1904" s="9" t="n">
        <v>0.296457005386718</v>
      </c>
      <c r="I1904" s="10" t="n">
        <v>5.40167093276976E-008</v>
      </c>
    </row>
    <row r="1905" customFormat="false" ht="12.8" hidden="false" customHeight="false" outlineLevel="0" collapsed="false">
      <c r="A1905" s="5"/>
      <c r="B1905" s="8" t="s">
        <v>490</v>
      </c>
      <c r="C1905" s="9" t="n">
        <v>0.310344827586207</v>
      </c>
      <c r="D1905" s="9" t="n">
        <v>0.660273118590334</v>
      </c>
      <c r="E1905" s="9" t="n">
        <v>0.612396551724138</v>
      </c>
      <c r="F1905" s="9" t="n">
        <v>0.523715714004103</v>
      </c>
      <c r="G1905" s="9" t="n">
        <v>-0.280071442189733</v>
      </c>
      <c r="H1905" s="9" t="n">
        <v>0.878285006863559</v>
      </c>
      <c r="I1905" s="10" t="n">
        <v>0.000221198424696922</v>
      </c>
    </row>
    <row r="1906" customFormat="false" ht="12.8" hidden="false" customHeight="false" outlineLevel="0" collapsed="false">
      <c r="A1906" s="5"/>
      <c r="B1906" s="8" t="s">
        <v>491</v>
      </c>
      <c r="C1906" s="9" t="n">
        <v>0.0689655172413793</v>
      </c>
      <c r="D1906" s="9" t="n">
        <v>0.257880714777564</v>
      </c>
      <c r="E1906" s="9" t="n">
        <v>0.21698275862069</v>
      </c>
      <c r="F1906" s="9" t="n">
        <v>0.306313835409938</v>
      </c>
      <c r="G1906" s="9" t="n">
        <v>-0.234252269195558</v>
      </c>
      <c r="H1906" s="9" t="n">
        <v>0.570195330292563</v>
      </c>
      <c r="I1906" s="10" t="n">
        <v>1</v>
      </c>
    </row>
    <row r="1907" customFormat="false" ht="12.8" hidden="false" customHeight="false" outlineLevel="0" collapsed="false">
      <c r="A1907" s="5"/>
      <c r="B1907" s="8" t="s">
        <v>492</v>
      </c>
      <c r="C1907" s="9" t="n">
        <v>0.448275862068966</v>
      </c>
      <c r="D1907" s="9" t="n">
        <v>0.78313504110775</v>
      </c>
      <c r="E1907" s="9" t="n">
        <v>0.531313793103448</v>
      </c>
      <c r="F1907" s="9" t="n">
        <v>0.501312379249376</v>
      </c>
      <c r="G1907" s="9" t="n">
        <v>-0.0646629982907051</v>
      </c>
      <c r="H1907" s="9" t="n">
        <v>0.86844732575565</v>
      </c>
      <c r="I1907" s="10" t="n">
        <v>0.0186544004827738</v>
      </c>
    </row>
    <row r="1908" customFormat="false" ht="12.8" hidden="false" customHeight="false" outlineLevel="0" collapsed="false">
      <c r="A1908" s="5"/>
      <c r="B1908" s="8" t="s">
        <v>493</v>
      </c>
      <c r="C1908" s="9" t="n">
        <v>0.137931034482759</v>
      </c>
      <c r="D1908" s="9" t="n">
        <v>0.350931203171798</v>
      </c>
      <c r="E1908" s="9" t="n">
        <v>0.112260344827586</v>
      </c>
      <c r="F1908" s="9" t="n">
        <v>0.142299151927067</v>
      </c>
      <c r="G1908" s="9" t="n">
        <v>0.0546271518651484</v>
      </c>
      <c r="H1908" s="9" t="n">
        <v>0.819311423719372</v>
      </c>
      <c r="I1908" s="10" t="n">
        <v>0.0079947430640459</v>
      </c>
    </row>
    <row r="1909" customFormat="false" ht="12.8" hidden="false" customHeight="false" outlineLevel="0" collapsed="false">
      <c r="A1909" s="5"/>
      <c r="B1909" s="8" t="s">
        <v>494</v>
      </c>
      <c r="C1909" s="9" t="n">
        <v>4.27586206896552</v>
      </c>
      <c r="D1909" s="9" t="n">
        <v>4.8909285688926</v>
      </c>
      <c r="E1909" s="9" t="n">
        <v>0.611305172413793</v>
      </c>
      <c r="F1909" s="9" t="n">
        <v>0.521354779353209</v>
      </c>
      <c r="G1909" s="9" t="n">
        <v>3.92881185784449</v>
      </c>
      <c r="H1909" s="9" t="n">
        <v>3.4717739124892</v>
      </c>
      <c r="I1909" s="10" t="n">
        <v>4.42396849393846E-005</v>
      </c>
    </row>
    <row r="1910" customFormat="false" ht="12.8" hidden="false" customHeight="false" outlineLevel="0" collapsed="false">
      <c r="A1910" s="5"/>
      <c r="B1910" s="8" t="s">
        <v>495</v>
      </c>
      <c r="C1910" s="9" t="n">
        <v>0.586206896551724</v>
      </c>
      <c r="D1910" s="9" t="n">
        <v>0.732765864930867</v>
      </c>
      <c r="E1910" s="9" t="n">
        <v>0.481220689655172</v>
      </c>
      <c r="F1910" s="9" t="n">
        <v>0.303952228541298</v>
      </c>
      <c r="G1910" s="9" t="n">
        <v>0.398011422872845</v>
      </c>
      <c r="H1910" s="9" t="n">
        <v>1.65713587387853</v>
      </c>
      <c r="I1910" s="10" t="n">
        <v>0.0966637115925551</v>
      </c>
    </row>
    <row r="1911" customFormat="false" ht="12.8" hidden="false" customHeight="false" outlineLevel="0" collapsed="false">
      <c r="A1911" s="5"/>
      <c r="B1911" s="8" t="s">
        <v>496</v>
      </c>
      <c r="C1911" s="9" t="n">
        <v>3.82758620689655</v>
      </c>
      <c r="D1911" s="9" t="n">
        <v>3.78029633680862</v>
      </c>
      <c r="E1911" s="9" t="n">
        <v>0.407227586206897</v>
      </c>
      <c r="F1911" s="9" t="n">
        <v>0.310231430198894</v>
      </c>
      <c r="G1911" s="9" t="n">
        <v>4.50445037028192</v>
      </c>
      <c r="H1911" s="9" t="n">
        <v>3.73785017350317</v>
      </c>
      <c r="I1911" s="10" t="n">
        <v>0.000884793698787689</v>
      </c>
    </row>
    <row r="1912" customFormat="false" ht="12.8" hidden="false" customHeight="false" outlineLevel="0" collapsed="false">
      <c r="A1912" s="5"/>
      <c r="B1912" s="8" t="s">
        <v>497</v>
      </c>
      <c r="C1912" s="9" t="n">
        <v>0.241379310344828</v>
      </c>
      <c r="D1912" s="9" t="n">
        <v>0.510963544533624</v>
      </c>
      <c r="E1912" s="9" t="n">
        <v>0.406646551724138</v>
      </c>
      <c r="F1912" s="9" t="n">
        <v>0.30858051245381</v>
      </c>
      <c r="G1912" s="9" t="n">
        <v>-0.183270875209606</v>
      </c>
      <c r="H1912" s="9" t="n">
        <v>0.825303486138484</v>
      </c>
      <c r="I1912" s="10" t="n">
        <v>0.000221198424696922</v>
      </c>
    </row>
    <row r="1913" customFormat="false" ht="12.8" hidden="false" customHeight="false" outlineLevel="0" collapsed="false">
      <c r="A1913" s="5"/>
      <c r="B1913" s="8" t="s">
        <v>498</v>
      </c>
      <c r="C1913" s="9" t="n">
        <v>0.137931034482759</v>
      </c>
      <c r="D1913" s="9" t="n">
        <v>0.441113682386046</v>
      </c>
      <c r="E1913" s="9" t="n">
        <v>0.219677586206897</v>
      </c>
      <c r="F1913" s="9" t="n">
        <v>0.22543095576909</v>
      </c>
      <c r="G1913" s="9" t="n">
        <v>-0.0716799520878334</v>
      </c>
      <c r="H1913" s="9" t="n">
        <v>1.12095903071175</v>
      </c>
      <c r="I1913" s="10" t="n">
        <v>6.80610537528991E-006</v>
      </c>
    </row>
    <row r="1914" customFormat="false" ht="12.8" hidden="false" customHeight="false" outlineLevel="0" collapsed="false">
      <c r="A1914" s="5"/>
      <c r="B1914" s="8" t="s">
        <v>499</v>
      </c>
      <c r="C1914" s="9" t="n">
        <v>0.137931034482759</v>
      </c>
      <c r="D1914" s="9" t="n">
        <v>0.350931203171798</v>
      </c>
      <c r="E1914" s="9" t="n">
        <v>0.136827586206897</v>
      </c>
      <c r="F1914" s="9" t="n">
        <v>0.202040398447142</v>
      </c>
      <c r="G1914" s="9" t="n">
        <v>0.244990993087541</v>
      </c>
      <c r="H1914" s="9" t="n">
        <v>1.59225586572574</v>
      </c>
      <c r="I1914" s="10" t="n">
        <v>0.0079947430640459</v>
      </c>
    </row>
    <row r="1915" customFormat="false" ht="12.8" hidden="false" customHeight="false" outlineLevel="0" collapsed="false">
      <c r="A1915" s="5"/>
      <c r="B1915" s="8" t="s">
        <v>500</v>
      </c>
      <c r="C1915" s="9" t="n">
        <v>0.448275862068966</v>
      </c>
      <c r="D1915" s="9" t="n">
        <v>0.685888729863448</v>
      </c>
      <c r="E1915" s="9" t="n">
        <v>0.964386206896552</v>
      </c>
      <c r="F1915" s="9" t="n">
        <v>0.841842489604175</v>
      </c>
      <c r="G1915" s="9" t="n">
        <v>-0.351521796000494</v>
      </c>
      <c r="H1915" s="9" t="n">
        <v>0.86389813975317</v>
      </c>
      <c r="I1915" s="10" t="n">
        <v>0.000884793698787689</v>
      </c>
    </row>
    <row r="1916" customFormat="false" ht="12.8" hidden="false" customHeight="false" outlineLevel="0" collapsed="false">
      <c r="A1916" s="5"/>
      <c r="B1916" s="8" t="s">
        <v>501</v>
      </c>
      <c r="C1916" s="9" t="n">
        <v>0</v>
      </c>
      <c r="D1916" s="9" t="n">
        <v>0</v>
      </c>
      <c r="E1916" s="9" t="n">
        <v>0.151322413793103</v>
      </c>
      <c r="F1916" s="9" t="n">
        <v>0.164121171256727</v>
      </c>
      <c r="G1916" s="9" t="n">
        <v>-0.32383653634044</v>
      </c>
      <c r="H1916" s="9" t="n">
        <v>0.195493376911439</v>
      </c>
      <c r="I1916" s="10" t="n">
        <v>1.86264514923096E-009</v>
      </c>
    </row>
    <row r="1917" customFormat="false" ht="12.8" hidden="false" customHeight="false" outlineLevel="0" collapsed="false">
      <c r="A1917" s="5"/>
      <c r="B1917" s="8" t="s">
        <v>502</v>
      </c>
      <c r="C1917" s="9" t="n">
        <v>0.0689655172413793</v>
      </c>
      <c r="D1917" s="9" t="n">
        <v>0.257880714777564</v>
      </c>
      <c r="E1917" s="9" t="n">
        <v>0.285370689655172</v>
      </c>
      <c r="F1917" s="9" t="n">
        <v>0.321203609912678</v>
      </c>
      <c r="G1917" s="9" t="n">
        <v>-0.254874403585407</v>
      </c>
      <c r="H1917" s="9" t="n">
        <v>0.721286165683184</v>
      </c>
      <c r="I1917" s="10" t="n">
        <v>4.42396849393846E-005</v>
      </c>
    </row>
    <row r="1918" customFormat="false" ht="12.8" hidden="false" customHeight="false" outlineLevel="0" collapsed="false">
      <c r="A1918" s="5"/>
      <c r="B1918" s="8" t="s">
        <v>503</v>
      </c>
      <c r="C1918" s="9" t="n">
        <v>0.137931034482759</v>
      </c>
      <c r="D1918" s="9" t="n">
        <v>0.350931203171798</v>
      </c>
      <c r="E1918" s="9" t="n">
        <v>0.0813224137931034</v>
      </c>
      <c r="F1918" s="9" t="n">
        <v>0.113725681534094</v>
      </c>
      <c r="G1918" s="9" t="n">
        <v>0.21830218175251</v>
      </c>
      <c r="H1918" s="9" t="n">
        <v>1.32714349703792</v>
      </c>
      <c r="I1918" s="10" t="n">
        <v>4.42396849393846E-005</v>
      </c>
    </row>
    <row r="1919" customFormat="false" ht="12.8" hidden="false" customHeight="false" outlineLevel="0" collapsed="false">
      <c r="A1919" s="5"/>
      <c r="B1919" s="8" t="s">
        <v>504</v>
      </c>
      <c r="C1919" s="9" t="n">
        <v>0.241379310344828</v>
      </c>
      <c r="D1919" s="9" t="n">
        <v>0.510963544533624</v>
      </c>
      <c r="E1919" s="9" t="n">
        <v>0.206986206896552</v>
      </c>
      <c r="F1919" s="9" t="n">
        <v>0.238044897437044</v>
      </c>
      <c r="G1919" s="9" t="n">
        <v>-0.0022606996092762</v>
      </c>
      <c r="H1919" s="9" t="n">
        <v>0.711329050083122</v>
      </c>
      <c r="I1919" s="10" t="n">
        <v>0.00290717929601669</v>
      </c>
    </row>
    <row r="1920" customFormat="false" ht="12.8" hidden="false" customHeight="false" outlineLevel="0" collapsed="false">
      <c r="A1920" s="5"/>
      <c r="B1920" s="8" t="s">
        <v>505</v>
      </c>
      <c r="C1920" s="9" t="n">
        <v>0.0689655172413793</v>
      </c>
      <c r="D1920" s="9" t="n">
        <v>0.257880714777564</v>
      </c>
      <c r="E1920" s="9" t="n">
        <v>0.0350155172413793</v>
      </c>
      <c r="F1920" s="9" t="n">
        <v>0.0610111671620279</v>
      </c>
      <c r="G1920" s="9" t="n">
        <v>0.167974886323395</v>
      </c>
      <c r="H1920" s="9" t="n">
        <v>1.27297322118221</v>
      </c>
      <c r="I1920" s="10" t="n">
        <v>1</v>
      </c>
    </row>
    <row r="1921" customFormat="false" ht="12.8" hidden="false" customHeight="false" outlineLevel="0" collapsed="false">
      <c r="A1921" s="5"/>
      <c r="B1921" s="8" t="s">
        <v>506</v>
      </c>
      <c r="C1921" s="9" t="n">
        <v>0.0689655172413793</v>
      </c>
      <c r="D1921" s="9" t="n">
        <v>0.257880714777564</v>
      </c>
      <c r="E1921" s="9" t="n">
        <v>0.0292810344827586</v>
      </c>
      <c r="F1921" s="9" t="n">
        <v>0.0484315245877272</v>
      </c>
      <c r="G1921" s="9" t="n">
        <v>0.251283711785139</v>
      </c>
      <c r="H1921" s="9" t="n">
        <v>1.43211617700747</v>
      </c>
      <c r="I1921" s="10" t="n">
        <v>1</v>
      </c>
    </row>
    <row r="1922" customFormat="false" ht="12.8" hidden="false" customHeight="false" outlineLevel="0" collapsed="false">
      <c r="A1922" s="5"/>
      <c r="B1922" s="8" t="s">
        <v>507</v>
      </c>
      <c r="C1922" s="9" t="n">
        <v>0.0344827586206897</v>
      </c>
      <c r="D1922" s="9" t="n">
        <v>0.185695338177052</v>
      </c>
      <c r="E1922" s="9" t="n">
        <v>0.0430741379310345</v>
      </c>
      <c r="F1922" s="9" t="n">
        <v>0.0674524364442532</v>
      </c>
      <c r="G1922" s="9" t="n">
        <v>0.00125825936618881</v>
      </c>
      <c r="H1922" s="9" t="n">
        <v>0.806019020111742</v>
      </c>
      <c r="I1922" s="10" t="n">
        <v>1</v>
      </c>
    </row>
    <row r="1923" customFormat="false" ht="12.8" hidden="false" customHeight="false" outlineLevel="0" collapsed="false">
      <c r="A1923" s="5"/>
      <c r="B1923" s="8" t="s">
        <v>508</v>
      </c>
      <c r="C1923" s="9" t="n">
        <v>0</v>
      </c>
      <c r="D1923" s="9" t="n">
        <v>0</v>
      </c>
      <c r="E1923" s="9" t="n">
        <v>0.0432086206896552</v>
      </c>
      <c r="F1923" s="9" t="n">
        <v>0.0605085296067622</v>
      </c>
      <c r="G1923" s="9" t="n">
        <v>-0.150766720016672</v>
      </c>
      <c r="H1923" s="9" t="n">
        <v>0.147775210971291</v>
      </c>
      <c r="I1923" s="10" t="n">
        <v>1</v>
      </c>
    </row>
    <row r="1924" customFormat="false" ht="12.8" hidden="false" customHeight="false" outlineLevel="0" collapsed="false">
      <c r="A1924" s="5"/>
      <c r="B1924" s="8" t="s">
        <v>509</v>
      </c>
      <c r="C1924" s="9" t="n">
        <v>0</v>
      </c>
      <c r="D1924" s="9" t="n">
        <v>0</v>
      </c>
      <c r="E1924" s="9" t="n">
        <v>0.0224586206896552</v>
      </c>
      <c r="F1924" s="9" t="n">
        <v>0.0364177573174071</v>
      </c>
      <c r="G1924" s="9" t="n">
        <v>-0.10425194639149</v>
      </c>
      <c r="H1924" s="9" t="n">
        <v>0.106387034547911</v>
      </c>
      <c r="I1924" s="10" t="n">
        <v>1</v>
      </c>
    </row>
    <row r="1925" customFormat="false" ht="12.8" hidden="false" customHeight="false" outlineLevel="0" collapsed="false">
      <c r="A1925" s="5"/>
      <c r="B1925" s="8" t="s">
        <v>510</v>
      </c>
      <c r="C1925" s="9" t="n">
        <v>0.172413793103448</v>
      </c>
      <c r="D1925" s="9" t="n">
        <v>0.46820062223378</v>
      </c>
      <c r="E1925" s="9" t="n">
        <v>0.0670189655172414</v>
      </c>
      <c r="F1925" s="9" t="n">
        <v>0.0982275796063417</v>
      </c>
      <c r="G1925" s="9" t="n">
        <v>0.314540717092626</v>
      </c>
      <c r="H1925" s="9" t="n">
        <v>1.38093217460492</v>
      </c>
      <c r="I1925" s="10" t="n">
        <v>1</v>
      </c>
    </row>
    <row r="1926" customFormat="false" ht="12.8" hidden="false" customHeight="false" outlineLevel="0" collapsed="false">
      <c r="A1926" s="5"/>
      <c r="B1926" s="8" t="s">
        <v>511</v>
      </c>
      <c r="C1926" s="9" t="n">
        <v>0.0344827586206897</v>
      </c>
      <c r="D1926" s="9" t="n">
        <v>0.185695338177052</v>
      </c>
      <c r="E1926" s="9" t="n">
        <v>0.0625344827586207</v>
      </c>
      <c r="F1926" s="9" t="n">
        <v>0.0934618687558196</v>
      </c>
      <c r="G1926" s="9" t="n">
        <v>-0.0191497958576946</v>
      </c>
      <c r="H1926" s="9" t="n">
        <v>0.928641685333581</v>
      </c>
      <c r="I1926" s="10" t="n">
        <v>1</v>
      </c>
    </row>
    <row r="1927" customFormat="false" ht="12.8" hidden="false" customHeight="false" outlineLevel="0" collapsed="false">
      <c r="A1927" s="5"/>
      <c r="B1927" s="8" t="s">
        <v>512</v>
      </c>
      <c r="C1927" s="9" t="n">
        <v>0.0689655172413793</v>
      </c>
      <c r="D1927" s="9" t="n">
        <v>0.257880714777564</v>
      </c>
      <c r="E1927" s="9" t="n">
        <v>0.135077586206897</v>
      </c>
      <c r="F1927" s="9" t="n">
        <v>0.141770000847831</v>
      </c>
      <c r="G1927" s="9" t="n">
        <v>-0.086719653493485</v>
      </c>
      <c r="H1927" s="9" t="n">
        <v>0.940104334846855</v>
      </c>
      <c r="I1927" s="10" t="n">
        <v>6.80610537528991E-006</v>
      </c>
    </row>
    <row r="1928" customFormat="false" ht="12.8" hidden="false" customHeight="false" outlineLevel="0" collapsed="false">
      <c r="A1928" s="5"/>
      <c r="B1928" s="8" t="s">
        <v>513</v>
      </c>
      <c r="C1928" s="9" t="n">
        <v>0.172413793103448</v>
      </c>
      <c r="D1928" s="9" t="n">
        <v>0.384425872219245</v>
      </c>
      <c r="E1928" s="9" t="n">
        <v>0.0947706896551724</v>
      </c>
      <c r="F1928" s="9" t="n">
        <v>0.129236841356453</v>
      </c>
      <c r="G1928" s="9" t="n">
        <v>0.287645326035945</v>
      </c>
      <c r="H1928" s="9" t="n">
        <v>1.32239518575977</v>
      </c>
      <c r="I1928" s="10" t="n">
        <v>0.00290717929601669</v>
      </c>
    </row>
    <row r="1929" customFormat="false" ht="12.8" hidden="false" customHeight="false" outlineLevel="0" collapsed="false">
      <c r="A1929" s="5"/>
      <c r="B1929" s="8" t="s">
        <v>514</v>
      </c>
      <c r="C1929" s="9" t="n">
        <v>0.137931034482759</v>
      </c>
      <c r="D1929" s="9" t="n">
        <v>0.441113682386046</v>
      </c>
      <c r="E1929" s="9" t="n">
        <v>0.0218672413793103</v>
      </c>
      <c r="F1929" s="9" t="n">
        <v>0.0363598170960895</v>
      </c>
      <c r="G1929" s="9" t="n">
        <v>0.387677229659552</v>
      </c>
      <c r="H1929" s="9" t="n">
        <v>1.48186247789633</v>
      </c>
      <c r="I1929" s="10" t="n">
        <v>1</v>
      </c>
    </row>
    <row r="1930" customFormat="false" ht="12.8" hidden="false" customHeight="false" outlineLevel="0" collapsed="false">
      <c r="A1930" s="5"/>
      <c r="B1930" s="8" t="s">
        <v>515</v>
      </c>
      <c r="C1930" s="9" t="n">
        <v>0</v>
      </c>
      <c r="D1930" s="9" t="n">
        <v>0</v>
      </c>
      <c r="E1930" s="9" t="n">
        <v>0.0396655172413793</v>
      </c>
      <c r="F1930" s="9" t="n">
        <v>0.0542528786323959</v>
      </c>
      <c r="G1930" s="9" t="n">
        <v>-0.154910151260249</v>
      </c>
      <c r="H1930" s="9" t="n">
        <v>0.123463248986869</v>
      </c>
      <c r="I1930" s="10" t="n">
        <v>1</v>
      </c>
    </row>
    <row r="1931" customFormat="false" ht="12.8" hidden="false" customHeight="false" outlineLevel="0" collapsed="false">
      <c r="A1931" s="5"/>
      <c r="B1931" s="8" t="s">
        <v>516</v>
      </c>
      <c r="C1931" s="9" t="n">
        <v>0</v>
      </c>
      <c r="D1931" s="9" t="n">
        <v>0</v>
      </c>
      <c r="E1931" s="9" t="n">
        <v>0.01065</v>
      </c>
      <c r="F1931" s="9" t="n">
        <v>0.0210466403834097</v>
      </c>
      <c r="G1931" s="9" t="n">
        <v>-0.0658802448003867</v>
      </c>
      <c r="H1931" s="9" t="n">
        <v>0.0796796610266162</v>
      </c>
      <c r="I1931" s="10" t="n">
        <v>1</v>
      </c>
    </row>
    <row r="1932" customFormat="false" ht="12.8" hidden="false" customHeight="false" outlineLevel="0" collapsed="false">
      <c r="A1932" s="5"/>
      <c r="B1932" s="8" t="s">
        <v>517</v>
      </c>
      <c r="C1932" s="9" t="n">
        <v>1.13793103448276</v>
      </c>
      <c r="D1932" s="9" t="n">
        <v>1.55205251041126</v>
      </c>
      <c r="E1932" s="9" t="n">
        <v>0.370520689655173</v>
      </c>
      <c r="F1932" s="9" t="n">
        <v>0.339918112648694</v>
      </c>
      <c r="G1932" s="9" t="n">
        <v>0.816997689301646</v>
      </c>
      <c r="H1932" s="9" t="n">
        <v>1.62469876961008</v>
      </c>
      <c r="I1932" s="10" t="n">
        <v>0.0966637115925551</v>
      </c>
    </row>
    <row r="1933" customFormat="false" ht="12.8" hidden="false" customHeight="false" outlineLevel="0" collapsed="false">
      <c r="A1933" s="5"/>
      <c r="B1933" s="8" t="s">
        <v>518</v>
      </c>
      <c r="C1933" s="9" t="n">
        <v>0.620689655172414</v>
      </c>
      <c r="D1933" s="9" t="n">
        <v>1.14685262172634</v>
      </c>
      <c r="E1933" s="9" t="n">
        <v>0.0566224137931035</v>
      </c>
      <c r="F1933" s="9" t="n">
        <v>0.0740550381547966</v>
      </c>
      <c r="G1933" s="9" t="n">
        <v>1.51683562090134</v>
      </c>
      <c r="H1933" s="9" t="n">
        <v>2.68552317056861</v>
      </c>
      <c r="I1933" s="10" t="n">
        <v>0.0373088009655476</v>
      </c>
    </row>
    <row r="1934" customFormat="false" ht="12.8" hidden="false" customHeight="false" outlineLevel="0" collapsed="false">
      <c r="A1934" s="5"/>
      <c r="B1934" s="8" t="s">
        <v>519</v>
      </c>
      <c r="C1934" s="9" t="n">
        <v>0.793103448275862</v>
      </c>
      <c r="D1934" s="9" t="n">
        <v>1.31961331849327</v>
      </c>
      <c r="E1934" s="9" t="n">
        <v>0.0692931034482759</v>
      </c>
      <c r="F1934" s="9" t="n">
        <v>0.0883210314341724</v>
      </c>
      <c r="G1934" s="9" t="n">
        <v>2.22545439282479</v>
      </c>
      <c r="H1934" s="9" t="n">
        <v>3.79772103386265</v>
      </c>
      <c r="I1934" s="10" t="n">
        <v>0.0966637115925551</v>
      </c>
    </row>
    <row r="1935" customFormat="false" ht="12.8" hidden="false" customHeight="false" outlineLevel="0" collapsed="false">
      <c r="A1935" s="5"/>
      <c r="B1935" s="8" t="s">
        <v>520</v>
      </c>
      <c r="C1935" s="9" t="n">
        <v>0.482758620689655</v>
      </c>
      <c r="D1935" s="9" t="n">
        <v>0.911070393045314</v>
      </c>
      <c r="E1935" s="9" t="n">
        <v>0.015498275862069</v>
      </c>
      <c r="F1935" s="9" t="n">
        <v>0.0247291488024277</v>
      </c>
      <c r="G1935" s="9" t="n">
        <v>3.36017079374497</v>
      </c>
      <c r="H1935" s="9" t="n">
        <v>6.78307495844625</v>
      </c>
      <c r="I1935" s="10" t="n">
        <v>0.126406392082572</v>
      </c>
    </row>
    <row r="1936" customFormat="false" ht="12.8" hidden="false" customHeight="false" outlineLevel="0" collapsed="false">
      <c r="A1936" s="5"/>
      <c r="B1936" s="8" t="s">
        <v>521</v>
      </c>
      <c r="C1936" s="9" t="n">
        <v>0.137931034482759</v>
      </c>
      <c r="D1936" s="9" t="n">
        <v>0.350931203171798</v>
      </c>
      <c r="E1936" s="9" t="n">
        <v>0.175187931034483</v>
      </c>
      <c r="F1936" s="9" t="n">
        <v>0.173015882660261</v>
      </c>
      <c r="G1936" s="9" t="n">
        <v>-0.0361425339426102</v>
      </c>
      <c r="H1936" s="9" t="n">
        <v>0.872434273576014</v>
      </c>
      <c r="I1936" s="10" t="n">
        <v>4.42396849393846E-005</v>
      </c>
    </row>
    <row r="1937" customFormat="false" ht="12.8" hidden="false" customHeight="false" outlineLevel="0" collapsed="false">
      <c r="A1937" s="5"/>
      <c r="B1937" s="8" t="s">
        <v>522</v>
      </c>
      <c r="C1937" s="9" t="n">
        <v>0.0344827586206897</v>
      </c>
      <c r="D1937" s="9" t="n">
        <v>0.185695338177052</v>
      </c>
      <c r="E1937" s="9" t="n">
        <v>0.0555965517241379</v>
      </c>
      <c r="F1937" s="9" t="n">
        <v>0.072428186022721</v>
      </c>
      <c r="G1937" s="9" t="n">
        <v>0.0184853964352027</v>
      </c>
      <c r="H1937" s="9" t="n">
        <v>1.12986974920526</v>
      </c>
      <c r="I1937" s="10" t="n">
        <v>5.40167093276976E-008</v>
      </c>
    </row>
    <row r="1938" customFormat="false" ht="12.8" hidden="false" customHeight="false" outlineLevel="0" collapsed="false">
      <c r="A1938" s="5"/>
      <c r="B1938" s="8" t="s">
        <v>523</v>
      </c>
      <c r="C1938" s="9" t="n">
        <v>0.103448275862069</v>
      </c>
      <c r="D1938" s="9" t="n">
        <v>0.309934046694603</v>
      </c>
      <c r="E1938" s="9" t="n">
        <v>0.0516620689655172</v>
      </c>
      <c r="F1938" s="9" t="n">
        <v>0.070565490927593</v>
      </c>
      <c r="G1938" s="9" t="n">
        <v>0.404870802567827</v>
      </c>
      <c r="H1938" s="9" t="n">
        <v>2.01517937607301</v>
      </c>
      <c r="I1938" s="10" t="n">
        <v>4.42396849393846E-005</v>
      </c>
    </row>
    <row r="1939" customFormat="false" ht="12.8" hidden="false" customHeight="false" outlineLevel="0" collapsed="false">
      <c r="A1939" s="5"/>
      <c r="B1939" s="8" t="s">
        <v>524</v>
      </c>
      <c r="C1939" s="9" t="n">
        <v>0</v>
      </c>
      <c r="D1939" s="9" t="n">
        <v>0</v>
      </c>
      <c r="E1939" s="9" t="n">
        <v>0.0154413793103448</v>
      </c>
      <c r="F1939" s="9" t="n">
        <v>0.0244284197378115</v>
      </c>
      <c r="G1939" s="9" t="n">
        <v>-0.0908214231324966</v>
      </c>
      <c r="H1939" s="9" t="n">
        <v>0.0846854662010498</v>
      </c>
      <c r="I1939" s="10" t="n">
        <v>1</v>
      </c>
    </row>
    <row r="1940" customFormat="false" ht="12.8" hidden="false" customHeight="false" outlineLevel="0" collapsed="false">
      <c r="A1940" s="5"/>
      <c r="B1940" s="8" t="s">
        <v>525</v>
      </c>
      <c r="C1940" s="9" t="n">
        <v>0.137931034482759</v>
      </c>
      <c r="D1940" s="9" t="n">
        <v>0.441113682386046</v>
      </c>
      <c r="E1940" s="9" t="n">
        <v>0.285577586206897</v>
      </c>
      <c r="F1940" s="9" t="n">
        <v>0.320106462922384</v>
      </c>
      <c r="G1940" s="9" t="n">
        <v>-0.205557895823996</v>
      </c>
      <c r="H1940" s="9" t="n">
        <v>0.807796077028344</v>
      </c>
      <c r="I1940" s="10" t="n">
        <v>6.80610537528991E-006</v>
      </c>
    </row>
    <row r="1941" customFormat="false" ht="12.8" hidden="false" customHeight="false" outlineLevel="0" collapsed="false">
      <c r="A1941" s="5"/>
      <c r="B1941" s="8" t="s">
        <v>526</v>
      </c>
      <c r="C1941" s="9" t="n">
        <v>2.79310344827586</v>
      </c>
      <c r="D1941" s="9" t="n">
        <v>3.10965444043486</v>
      </c>
      <c r="E1941" s="9" t="n">
        <v>0.453915517241379</v>
      </c>
      <c r="F1941" s="9" t="n">
        <v>0.441977582678015</v>
      </c>
      <c r="G1941" s="9" t="n">
        <v>3.12885961698488</v>
      </c>
      <c r="H1941" s="9" t="n">
        <v>3.90779311660561</v>
      </c>
      <c r="I1941" s="10" t="n">
        <v>0.0186544004827738</v>
      </c>
    </row>
    <row r="1942" customFormat="false" ht="12.8" hidden="false" customHeight="false" outlineLevel="0" collapsed="false">
      <c r="A1942" s="5"/>
      <c r="B1942" s="8" t="s">
        <v>527</v>
      </c>
      <c r="C1942" s="9" t="n">
        <v>0.0689655172413793</v>
      </c>
      <c r="D1942" s="9" t="n">
        <v>0.257880714777564</v>
      </c>
      <c r="E1942" s="9" t="n">
        <v>0.199568965517241</v>
      </c>
      <c r="F1942" s="9" t="n">
        <v>0.220360241752727</v>
      </c>
      <c r="G1942" s="9" t="n">
        <v>-0.212880289024873</v>
      </c>
      <c r="H1942" s="9" t="n">
        <v>0.635872053835614</v>
      </c>
      <c r="I1942" s="10" t="n">
        <v>4.42396849393846E-005</v>
      </c>
    </row>
    <row r="1943" customFormat="false" ht="12.8" hidden="false" customHeight="false" outlineLevel="0" collapsed="false">
      <c r="A1943" s="5"/>
      <c r="B1943" s="8" t="s">
        <v>528</v>
      </c>
      <c r="C1943" s="9" t="n">
        <v>0.172413793103448</v>
      </c>
      <c r="D1943" s="9" t="n">
        <v>0.46820062223378</v>
      </c>
      <c r="E1943" s="9" t="n">
        <v>0.081346551724138</v>
      </c>
      <c r="F1943" s="9" t="n">
        <v>0.114001914090318</v>
      </c>
      <c r="G1943" s="9" t="n">
        <v>0.231470535447773</v>
      </c>
      <c r="H1943" s="9" t="n">
        <v>1.15954282924691</v>
      </c>
      <c r="I1943" s="10" t="n">
        <v>0.000884793698787689</v>
      </c>
    </row>
    <row r="1944" customFormat="false" ht="12.8" hidden="false" customHeight="false" outlineLevel="0" collapsed="false">
      <c r="A1944" s="5"/>
      <c r="B1944" s="8" t="s">
        <v>529</v>
      </c>
      <c r="C1944" s="9" t="n">
        <v>0.137931034482759</v>
      </c>
      <c r="D1944" s="9" t="n">
        <v>0.350931203171798</v>
      </c>
      <c r="E1944" s="9" t="n">
        <v>0.149912068965517</v>
      </c>
      <c r="F1944" s="9" t="n">
        <v>0.187380251120155</v>
      </c>
      <c r="G1944" s="9" t="n">
        <v>0.105142785177591</v>
      </c>
      <c r="H1944" s="9" t="n">
        <v>1.26046171607731</v>
      </c>
      <c r="I1944" s="10" t="n">
        <v>0.000884793698787689</v>
      </c>
    </row>
    <row r="1945" customFormat="false" ht="12.8" hidden="false" customHeight="false" outlineLevel="0" collapsed="false">
      <c r="A1945" s="5"/>
      <c r="B1945" s="8" t="s">
        <v>530</v>
      </c>
      <c r="C1945" s="9" t="n">
        <v>0</v>
      </c>
      <c r="D1945" s="9" t="n">
        <v>0</v>
      </c>
      <c r="E1945" s="9" t="n">
        <v>0.0209258620689655</v>
      </c>
      <c r="F1945" s="9" t="n">
        <v>0.0362789776314093</v>
      </c>
      <c r="G1945" s="9" t="n">
        <v>-0.0974452821285891</v>
      </c>
      <c r="H1945" s="9" t="n">
        <v>0.109228797802486</v>
      </c>
      <c r="I1945" s="10" t="n">
        <v>1</v>
      </c>
    </row>
    <row r="1946" customFormat="false" ht="12.8" hidden="false" customHeight="false" outlineLevel="0" collapsed="false">
      <c r="A1946" s="5"/>
      <c r="B1946" s="8" t="s">
        <v>531</v>
      </c>
      <c r="C1946" s="9" t="n">
        <v>0.0689655172413793</v>
      </c>
      <c r="D1946" s="9" t="n">
        <v>0.257880714777564</v>
      </c>
      <c r="E1946" s="9" t="n">
        <v>0.0485465517241379</v>
      </c>
      <c r="F1946" s="9" t="n">
        <v>0.0741885254545021</v>
      </c>
      <c r="G1946" s="9" t="n">
        <v>0.0750177472659197</v>
      </c>
      <c r="H1946" s="9" t="n">
        <v>0.911457965764916</v>
      </c>
      <c r="I1946" s="10" t="n">
        <v>1</v>
      </c>
    </row>
    <row r="1947" customFormat="false" ht="12.8" hidden="false" customHeight="false" outlineLevel="0" collapsed="false">
      <c r="A1947" s="5"/>
      <c r="B1947" s="8" t="s">
        <v>532</v>
      </c>
      <c r="C1947" s="9" t="n">
        <v>0.103448275862069</v>
      </c>
      <c r="D1947" s="9" t="n">
        <v>0.409252592818988</v>
      </c>
      <c r="E1947" s="9" t="n">
        <v>0.13356724137931</v>
      </c>
      <c r="F1947" s="9" t="n">
        <v>0.186200655628287</v>
      </c>
      <c r="G1947" s="9" t="n">
        <v>0.0242348298853989</v>
      </c>
      <c r="H1947" s="9" t="n">
        <v>1.20107832061229</v>
      </c>
      <c r="I1947" s="10" t="n">
        <v>4.42396849393846E-005</v>
      </c>
    </row>
    <row r="1948" customFormat="false" ht="12.8" hidden="false" customHeight="false" outlineLevel="0" collapsed="false">
      <c r="A1948" s="5"/>
      <c r="B1948" s="8" t="s">
        <v>533</v>
      </c>
      <c r="C1948" s="9" t="n">
        <v>0</v>
      </c>
      <c r="D1948" s="9" t="n">
        <v>0</v>
      </c>
      <c r="E1948" s="9" t="n">
        <v>0.0308741379310345</v>
      </c>
      <c r="F1948" s="9" t="n">
        <v>0.0537394584690963</v>
      </c>
      <c r="G1948" s="9" t="n">
        <v>-0.120228245836459</v>
      </c>
      <c r="H1948" s="9" t="n">
        <v>0.130145167553517</v>
      </c>
      <c r="I1948" s="10" t="n">
        <v>1</v>
      </c>
    </row>
    <row r="1949" customFormat="false" ht="12.8" hidden="false" customHeight="false" outlineLevel="0" collapsed="false">
      <c r="A1949" s="5"/>
      <c r="B1949" s="8" t="s">
        <v>534</v>
      </c>
      <c r="C1949" s="9" t="n">
        <v>0.0344827586206897</v>
      </c>
      <c r="D1949" s="9" t="n">
        <v>0.185695338177052</v>
      </c>
      <c r="E1949" s="9" t="n">
        <v>0.0482775862068966</v>
      </c>
      <c r="F1949" s="9" t="n">
        <v>0.0705823715676115</v>
      </c>
      <c r="G1949" s="9" t="n">
        <v>0.0903559849062655</v>
      </c>
      <c r="H1949" s="9" t="n">
        <v>1.37966525792804</v>
      </c>
      <c r="I1949" s="10" t="n">
        <v>1</v>
      </c>
    </row>
    <row r="1950" customFormat="false" ht="12.8" hidden="false" customHeight="false" outlineLevel="0" collapsed="false">
      <c r="A1950" s="5"/>
      <c r="B1950" s="8" t="s">
        <v>535</v>
      </c>
      <c r="C1950" s="9" t="n">
        <v>0.0344827586206897</v>
      </c>
      <c r="D1950" s="9" t="n">
        <v>0.185695338177052</v>
      </c>
      <c r="E1950" s="9" t="n">
        <v>0.0297534482758621</v>
      </c>
      <c r="F1950" s="9" t="n">
        <v>0.0499874786661521</v>
      </c>
      <c r="G1950" s="9" t="n">
        <v>-0.0402031931574009</v>
      </c>
      <c r="H1950" s="9" t="n">
        <v>0.415087464410879</v>
      </c>
      <c r="I1950" s="10" t="n">
        <v>1</v>
      </c>
    </row>
    <row r="1951" customFormat="false" ht="12.8" hidden="false" customHeight="false" outlineLevel="0" collapsed="false">
      <c r="A1951" s="5"/>
      <c r="B1951" s="8" t="s">
        <v>536</v>
      </c>
      <c r="C1951" s="9" t="n">
        <v>0.103448275862069</v>
      </c>
      <c r="D1951" s="9" t="n">
        <v>0.309934046694603</v>
      </c>
      <c r="E1951" s="9" t="n">
        <v>0.021751724137931</v>
      </c>
      <c r="F1951" s="9" t="n">
        <v>0.0373675099584199</v>
      </c>
      <c r="G1951" s="9" t="n">
        <v>0.643024668323357</v>
      </c>
      <c r="H1951" s="9" t="n">
        <v>2.49544014494811</v>
      </c>
      <c r="I1951" s="10" t="n">
        <v>1</v>
      </c>
    </row>
    <row r="1952" customFormat="false" ht="12.8" hidden="false" customHeight="false" outlineLevel="0" collapsed="false">
      <c r="A1952" s="5"/>
      <c r="B1952" s="8" t="s">
        <v>537</v>
      </c>
      <c r="C1952" s="9" t="n">
        <v>0.689655172413793</v>
      </c>
      <c r="D1952" s="9" t="n">
        <v>1.41682361730795</v>
      </c>
      <c r="E1952" s="9" t="n">
        <v>0.0979586206896552</v>
      </c>
      <c r="F1952" s="9" t="n">
        <v>0.136647121179339</v>
      </c>
      <c r="G1952" s="9" t="n">
        <v>1.43060641546422</v>
      </c>
      <c r="H1952" s="9" t="n">
        <v>3.00225215579086</v>
      </c>
      <c r="I1952" s="10" t="n">
        <v>0.0186544004827738</v>
      </c>
    </row>
    <row r="1953" customFormat="false" ht="12.8" hidden="false" customHeight="false" outlineLevel="0" collapsed="false">
      <c r="A1953" s="5"/>
      <c r="B1953" s="8" t="s">
        <v>538</v>
      </c>
      <c r="C1953" s="9" t="n">
        <v>0.655172413793103</v>
      </c>
      <c r="D1953" s="9" t="n">
        <v>1.3958065274489</v>
      </c>
      <c r="E1953" s="9" t="n">
        <v>0.0271741379310345</v>
      </c>
      <c r="F1953" s="9" t="n">
        <v>0.047070169163953</v>
      </c>
      <c r="G1953" s="9" t="n">
        <v>2.93283971534875</v>
      </c>
      <c r="H1953" s="9" t="n">
        <v>5.25916149411479</v>
      </c>
      <c r="I1953" s="10" t="n">
        <v>0.126406392082572</v>
      </c>
    </row>
    <row r="1954" customFormat="false" ht="12.8" hidden="false" customHeight="false" outlineLevel="0" collapsed="false">
      <c r="A1954" s="5"/>
      <c r="B1954" s="8" t="s">
        <v>539</v>
      </c>
      <c r="C1954" s="9" t="n">
        <v>0.241379310344828</v>
      </c>
      <c r="D1954" s="9" t="n">
        <v>0.576638808328867</v>
      </c>
      <c r="E1954" s="9" t="n">
        <v>0.236625862068966</v>
      </c>
      <c r="F1954" s="9" t="n">
        <v>0.270986720688319</v>
      </c>
      <c r="G1954" s="9" t="n">
        <v>0.147479104432217</v>
      </c>
      <c r="H1954" s="9" t="n">
        <v>1.37270892115202</v>
      </c>
      <c r="I1954" s="10" t="n">
        <v>0.000221198424696922</v>
      </c>
    </row>
    <row r="1955" customFormat="false" ht="12.8" hidden="false" customHeight="false" outlineLevel="0" collapsed="false">
      <c r="A1955" s="5"/>
      <c r="B1955" s="8" t="s">
        <v>540</v>
      </c>
      <c r="C1955" s="9" t="n">
        <v>0.103448275862069</v>
      </c>
      <c r="D1955" s="9" t="n">
        <v>0.409252592818988</v>
      </c>
      <c r="E1955" s="9" t="n">
        <v>0.0520344827586207</v>
      </c>
      <c r="F1955" s="9" t="n">
        <v>0.0710996208843724</v>
      </c>
      <c r="G1955" s="9" t="n">
        <v>0.248593440094493</v>
      </c>
      <c r="H1955" s="9" t="n">
        <v>1.66108726700558</v>
      </c>
      <c r="I1955" s="10" t="n">
        <v>6.80610537528991E-006</v>
      </c>
    </row>
    <row r="1956" customFormat="false" ht="12.8" hidden="false" customHeight="false" outlineLevel="0" collapsed="false">
      <c r="A1956" s="5"/>
      <c r="B1956" s="8" t="s">
        <v>541</v>
      </c>
      <c r="C1956" s="9" t="n">
        <v>0.0344827586206897</v>
      </c>
      <c r="D1956" s="9" t="n">
        <v>0.185695338177052</v>
      </c>
      <c r="E1956" s="9" t="n">
        <v>0.0686724137931034</v>
      </c>
      <c r="F1956" s="9" t="n">
        <v>0.0878397227363229</v>
      </c>
      <c r="G1956" s="9" t="n">
        <v>-0.0920850076583274</v>
      </c>
      <c r="H1956" s="9" t="n">
        <v>0.631860719591502</v>
      </c>
      <c r="I1956" s="10" t="n">
        <v>1</v>
      </c>
    </row>
    <row r="1957" customFormat="false" ht="12.8" hidden="false" customHeight="false" outlineLevel="0" collapsed="false">
      <c r="A1957" s="5"/>
      <c r="B1957" s="8" t="s">
        <v>542</v>
      </c>
      <c r="C1957" s="9" t="n">
        <v>0.0344827586206897</v>
      </c>
      <c r="D1957" s="9" t="n">
        <v>0.185695338177052</v>
      </c>
      <c r="E1957" s="9" t="n">
        <v>0.0156758620689655</v>
      </c>
      <c r="F1957" s="9" t="n">
        <v>0.0247418731992723</v>
      </c>
      <c r="G1957" s="9" t="n">
        <v>0.0320119356521615</v>
      </c>
      <c r="H1957" s="9" t="n">
        <v>0.638993638652802</v>
      </c>
      <c r="I1957" s="10" t="n">
        <v>1</v>
      </c>
    </row>
    <row r="1958" customFormat="false" ht="12.8" hidden="false" customHeight="false" outlineLevel="0" collapsed="false">
      <c r="A1958" s="5"/>
      <c r="B1958" s="8" t="s">
        <v>543</v>
      </c>
      <c r="C1958" s="9" t="n">
        <v>0.0689655172413793</v>
      </c>
      <c r="D1958" s="9" t="n">
        <v>0.257880714777564</v>
      </c>
      <c r="E1958" s="9" t="n">
        <v>0.0838568965517241</v>
      </c>
      <c r="F1958" s="9" t="n">
        <v>0.122311298336413</v>
      </c>
      <c r="G1958" s="9" t="n">
        <v>0.0130707008708502</v>
      </c>
      <c r="H1958" s="9" t="n">
        <v>0.872298773936403</v>
      </c>
      <c r="I1958" s="10" t="n">
        <v>4.42396849393846E-005</v>
      </c>
    </row>
    <row r="1959" customFormat="false" ht="12.8" hidden="false" customHeight="false" outlineLevel="0" collapsed="false">
      <c r="A1959" s="5"/>
      <c r="B1959" s="8" t="s">
        <v>544</v>
      </c>
      <c r="C1959" s="9" t="n">
        <v>0</v>
      </c>
      <c r="D1959" s="9" t="n">
        <v>0</v>
      </c>
      <c r="E1959" s="9" t="n">
        <v>0.0269965517241379</v>
      </c>
      <c r="F1959" s="9" t="n">
        <v>0.0462177646949635</v>
      </c>
      <c r="G1959" s="9" t="n">
        <v>-0.115281698910448</v>
      </c>
      <c r="H1959" s="9" t="n">
        <v>0.114922889331</v>
      </c>
      <c r="I1959" s="10" t="n">
        <v>1</v>
      </c>
    </row>
    <row r="1960" customFormat="false" ht="12.8" hidden="false" customHeight="false" outlineLevel="0" collapsed="false">
      <c r="A1960" s="5"/>
      <c r="B1960" s="8" t="s">
        <v>545</v>
      </c>
      <c r="C1960" s="9" t="n">
        <v>0.586206896551724</v>
      </c>
      <c r="D1960" s="9" t="n">
        <v>0.907006118238553</v>
      </c>
      <c r="E1960" s="9" t="n">
        <v>0.119548275862069</v>
      </c>
      <c r="F1960" s="9" t="n">
        <v>0.159185417204255</v>
      </c>
      <c r="G1960" s="9" t="n">
        <v>0.971291252450395</v>
      </c>
      <c r="H1960" s="9" t="n">
        <v>1.78450872439437</v>
      </c>
      <c r="I1960" s="10" t="n">
        <v>0.144464448094368</v>
      </c>
    </row>
    <row r="1961" customFormat="false" ht="12.8" hidden="false" customHeight="false" outlineLevel="0" collapsed="false">
      <c r="A1961" s="5"/>
      <c r="B1961" s="8" t="s">
        <v>546</v>
      </c>
      <c r="C1961" s="9" t="n">
        <v>0.551724137931035</v>
      </c>
      <c r="D1961" s="9" t="n">
        <v>1.02072127497288</v>
      </c>
      <c r="E1961" s="9" t="n">
        <v>0.0274206896551724</v>
      </c>
      <c r="F1961" s="9" t="n">
        <v>0.0468927452454028</v>
      </c>
      <c r="G1961" s="9" t="n">
        <v>3.37290503908892</v>
      </c>
      <c r="H1961" s="9" t="n">
        <v>6.73154121541972</v>
      </c>
      <c r="I1961" s="10" t="n">
        <v>0.144464448094368</v>
      </c>
    </row>
    <row r="1962" customFormat="false" ht="12.8" hidden="false" customHeight="false" outlineLevel="0" collapsed="false">
      <c r="A1962" s="5"/>
      <c r="B1962" s="8" t="s">
        <v>547</v>
      </c>
      <c r="C1962" s="9" t="n">
        <v>0.0344827586206897</v>
      </c>
      <c r="D1962" s="9" t="n">
        <v>0.185695338177052</v>
      </c>
      <c r="E1962" s="9" t="n">
        <v>0.0277103448275862</v>
      </c>
      <c r="F1962" s="9" t="n">
        <v>0.04715993377273</v>
      </c>
      <c r="G1962" s="9" t="n">
        <v>-0.0238079039174355</v>
      </c>
      <c r="H1962" s="9" t="n">
        <v>0.419926853801407</v>
      </c>
      <c r="I1962" s="10" t="n">
        <v>1</v>
      </c>
    </row>
    <row r="1963" customFormat="false" ht="12.8" hidden="false" customHeight="false" outlineLevel="0" collapsed="false">
      <c r="A1963" s="5"/>
      <c r="B1963" s="8" t="s">
        <v>548</v>
      </c>
      <c r="C1963" s="9" t="n">
        <v>0.137931034482759</v>
      </c>
      <c r="D1963" s="9" t="n">
        <v>0.441113682386046</v>
      </c>
      <c r="E1963" s="9" t="n">
        <v>0.0275137931034483</v>
      </c>
      <c r="F1963" s="9" t="n">
        <v>0.0476476013047721</v>
      </c>
      <c r="G1963" s="9" t="n">
        <v>0.666294910208481</v>
      </c>
      <c r="H1963" s="9" t="n">
        <v>2.54251336379131</v>
      </c>
      <c r="I1963" s="10" t="n">
        <v>1</v>
      </c>
    </row>
    <row r="1964" customFormat="false" ht="12.8" hidden="false" customHeight="false" outlineLevel="0" collapsed="false">
      <c r="A1964" s="5"/>
      <c r="B1964" s="8" t="s">
        <v>549</v>
      </c>
      <c r="C1964" s="9" t="n">
        <v>0.517241379310345</v>
      </c>
      <c r="D1964" s="9" t="n">
        <v>1.08958346088154</v>
      </c>
      <c r="E1964" s="9" t="n">
        <v>0.044801724137931</v>
      </c>
      <c r="F1964" s="9" t="n">
        <v>0.0907607318356885</v>
      </c>
      <c r="G1964" s="9" t="n">
        <v>1.32842374439567</v>
      </c>
      <c r="H1964" s="9" t="n">
        <v>2.45361208551779</v>
      </c>
      <c r="I1964" s="10" t="n">
        <v>1</v>
      </c>
    </row>
    <row r="1965" customFormat="false" ht="12.8" hidden="false" customHeight="false" outlineLevel="0" collapsed="false">
      <c r="A1965" s="5"/>
      <c r="B1965" s="8" t="s">
        <v>550</v>
      </c>
      <c r="C1965" s="9" t="n">
        <v>18.5172413793103</v>
      </c>
      <c r="D1965" s="9" t="n">
        <v>12.8330507720583</v>
      </c>
      <c r="E1965" s="9" t="n">
        <v>33.2321948275862</v>
      </c>
      <c r="F1965" s="9" t="n">
        <v>17.3339983227963</v>
      </c>
      <c r="G1965" s="9" t="n">
        <v>-2.80470199611293</v>
      </c>
      <c r="H1965" s="9" t="n">
        <v>1.54883903612019</v>
      </c>
      <c r="I1965" s="10" t="n">
        <v>5.40167093276976E-008</v>
      </c>
    </row>
    <row r="1966" customFormat="false" ht="12.8" hidden="false" customHeight="false" outlineLevel="0" collapsed="false">
      <c r="A1966" s="5"/>
      <c r="B1966" s="8" t="s">
        <v>551</v>
      </c>
      <c r="C1966" s="9" t="n">
        <v>0.758620689655172</v>
      </c>
      <c r="D1966" s="9" t="n">
        <v>1.35370318580955</v>
      </c>
      <c r="E1966" s="9" t="n">
        <v>4.5010724137931</v>
      </c>
      <c r="F1966" s="9" t="n">
        <v>2.12851317525815</v>
      </c>
      <c r="G1966" s="9" t="n">
        <v>-1.4554675477576</v>
      </c>
      <c r="H1966" s="9" t="n">
        <v>0.718582906986687</v>
      </c>
      <c r="I1966" s="10" t="n">
        <v>5.40167093276976E-008</v>
      </c>
    </row>
    <row r="1967" customFormat="false" ht="12.8" hidden="false" customHeight="false" outlineLevel="0" collapsed="false">
      <c r="A1967" s="5"/>
      <c r="B1967" s="8" t="s">
        <v>552</v>
      </c>
      <c r="C1967" s="9" t="n">
        <v>6.31034482758621</v>
      </c>
      <c r="D1967" s="9" t="n">
        <v>4.62989855084677</v>
      </c>
      <c r="E1967" s="9" t="n">
        <v>4.50179310344828</v>
      </c>
      <c r="F1967" s="9" t="n">
        <v>2.12429423018077</v>
      </c>
      <c r="G1967" s="9" t="n">
        <v>0.656660759387552</v>
      </c>
      <c r="H1967" s="9" t="n">
        <v>1.29764428720644</v>
      </c>
      <c r="I1967" s="10" t="n">
        <v>0.0373088009655476</v>
      </c>
    </row>
    <row r="1968" customFormat="false" ht="12.8" hidden="false" customHeight="false" outlineLevel="0" collapsed="false">
      <c r="A1968" s="5"/>
      <c r="B1968" s="8" t="s">
        <v>553</v>
      </c>
      <c r="C1968" s="9" t="n">
        <v>0.724137931034483</v>
      </c>
      <c r="D1968" s="9" t="n">
        <v>1.03152285911026</v>
      </c>
      <c r="E1968" s="9" t="n">
        <v>4.50210172413793</v>
      </c>
      <c r="F1968" s="9" t="n">
        <v>2.12494650913696</v>
      </c>
      <c r="G1968" s="9" t="n">
        <v>-1.42525272436618</v>
      </c>
      <c r="H1968" s="9" t="n">
        <v>0.905440484171904</v>
      </c>
      <c r="I1968" s="10" t="n">
        <v>6.80610537528991E-006</v>
      </c>
    </row>
    <row r="1969" customFormat="false" ht="12.8" hidden="false" customHeight="false" outlineLevel="0" collapsed="false">
      <c r="A1969" s="5"/>
      <c r="B1969" s="8" t="s">
        <v>554</v>
      </c>
      <c r="C1969" s="9" t="n">
        <v>0.0689655172413793</v>
      </c>
      <c r="D1969" s="9" t="n">
        <v>0.257880714777564</v>
      </c>
      <c r="E1969" s="9" t="n">
        <v>1.64928448275862</v>
      </c>
      <c r="F1969" s="9" t="n">
        <v>1.3654104409156</v>
      </c>
      <c r="G1969" s="9" t="n">
        <v>-0.994232028262272</v>
      </c>
      <c r="H1969" s="9" t="n">
        <v>0.544466368059536</v>
      </c>
      <c r="I1969" s="10" t="n">
        <v>5.40167093276976E-008</v>
      </c>
    </row>
    <row r="1970" customFormat="false" ht="12.8" hidden="false" customHeight="false" outlineLevel="0" collapsed="false">
      <c r="A1970" s="5"/>
      <c r="B1970" s="8" t="s">
        <v>555</v>
      </c>
      <c r="C1970" s="9" t="n">
        <v>0.517241379310345</v>
      </c>
      <c r="D1970" s="9" t="n">
        <v>0.870988340711385</v>
      </c>
      <c r="E1970" s="9" t="n">
        <v>0.728855172413793</v>
      </c>
      <c r="F1970" s="9" t="n">
        <v>0.567297040224335</v>
      </c>
      <c r="G1970" s="9" t="n">
        <v>-0.187471200882785</v>
      </c>
      <c r="H1970" s="9" t="n">
        <v>0.854040651577567</v>
      </c>
      <c r="I1970" s="10" t="n">
        <v>0.0186544004827738</v>
      </c>
    </row>
    <row r="1971" customFormat="false" ht="12.8" hidden="false" customHeight="false" outlineLevel="0" collapsed="false">
      <c r="A1971" s="5"/>
      <c r="B1971" s="8" t="s">
        <v>556</v>
      </c>
      <c r="C1971" s="9" t="n">
        <v>0.275862068965517</v>
      </c>
      <c r="D1971" s="9" t="n">
        <v>0.527565278570064</v>
      </c>
      <c r="E1971" s="9" t="n">
        <v>0.612506896551724</v>
      </c>
      <c r="F1971" s="9" t="n">
        <v>0.524213534858945</v>
      </c>
      <c r="G1971" s="9" t="n">
        <v>-0.321835312219144</v>
      </c>
      <c r="H1971" s="9" t="n">
        <v>0.707929254402336</v>
      </c>
      <c r="I1971" s="10" t="n">
        <v>0.000221198424696922</v>
      </c>
    </row>
    <row r="1972" customFormat="false" ht="12.8" hidden="false" customHeight="false" outlineLevel="0" collapsed="false">
      <c r="A1972" s="5"/>
      <c r="B1972" s="8" t="s">
        <v>557</v>
      </c>
      <c r="C1972" s="9" t="n">
        <v>0.0689655172413793</v>
      </c>
      <c r="D1972" s="9" t="n">
        <v>0.257880714777564</v>
      </c>
      <c r="E1972" s="9" t="n">
        <v>0.239279310344828</v>
      </c>
      <c r="F1972" s="9" t="n">
        <v>0.281539182922974</v>
      </c>
      <c r="G1972" s="9" t="n">
        <v>-0.203684975851637</v>
      </c>
      <c r="H1972" s="9" t="n">
        <v>0.79329409264325</v>
      </c>
      <c r="I1972" s="10" t="n">
        <v>7.56233930587767E-007</v>
      </c>
    </row>
    <row r="1973" customFormat="false" ht="12.8" hidden="false" customHeight="false" outlineLevel="0" collapsed="false">
      <c r="A1973" s="5"/>
      <c r="B1973" s="8" t="s">
        <v>558</v>
      </c>
      <c r="C1973" s="9" t="n">
        <v>0.206896551724138</v>
      </c>
      <c r="D1973" s="9" t="n">
        <v>0.412250820394886</v>
      </c>
      <c r="E1973" s="9" t="n">
        <v>1.97436379310345</v>
      </c>
      <c r="F1973" s="9" t="n">
        <v>1.54879105704236</v>
      </c>
      <c r="G1973" s="9" t="n">
        <v>-1.03020717836122</v>
      </c>
      <c r="H1973" s="9" t="n">
        <v>0.561955454185152</v>
      </c>
      <c r="I1973" s="10" t="n">
        <v>5.40167093276976E-008</v>
      </c>
    </row>
    <row r="1974" customFormat="false" ht="12.8" hidden="false" customHeight="false" outlineLevel="0" collapsed="false">
      <c r="A1974" s="5"/>
      <c r="B1974" s="8" t="s">
        <v>559</v>
      </c>
      <c r="C1974" s="9" t="n">
        <v>4.20689655172414</v>
      </c>
      <c r="D1974" s="9" t="n">
        <v>4.13503593303464</v>
      </c>
      <c r="E1974" s="9" t="n">
        <v>3.36295517241379</v>
      </c>
      <c r="F1974" s="9" t="n">
        <v>2.59922902100469</v>
      </c>
      <c r="G1974" s="9" t="n">
        <v>0.326758882320566</v>
      </c>
      <c r="H1974" s="9" t="n">
        <v>1.12281501786904</v>
      </c>
      <c r="I1974" s="10" t="n">
        <v>0.0644424743950367</v>
      </c>
    </row>
    <row r="1975" customFormat="false" ht="12.8" hidden="false" customHeight="false" outlineLevel="0" collapsed="false">
      <c r="A1975" s="5"/>
      <c r="B1975" s="8" t="s">
        <v>560</v>
      </c>
      <c r="C1975" s="9" t="n">
        <v>0.206896551724138</v>
      </c>
      <c r="D1975" s="9" t="n">
        <v>0.412250820394886</v>
      </c>
      <c r="E1975" s="9" t="n">
        <v>1.03881379310345</v>
      </c>
      <c r="F1975" s="9" t="n">
        <v>0.667619751149099</v>
      </c>
      <c r="G1975" s="9" t="n">
        <v>-0.621617186734473</v>
      </c>
      <c r="H1975" s="9" t="n">
        <v>0.797586858559698</v>
      </c>
      <c r="I1975" s="10" t="n">
        <v>4.42396849393846E-005</v>
      </c>
    </row>
    <row r="1976" customFormat="false" ht="12.8" hidden="false" customHeight="false" outlineLevel="0" collapsed="false">
      <c r="A1976" s="5"/>
      <c r="B1976" s="8" t="s">
        <v>561</v>
      </c>
      <c r="C1976" s="9" t="n">
        <v>0.0689655172413793</v>
      </c>
      <c r="D1976" s="9" t="n">
        <v>0.257880714777564</v>
      </c>
      <c r="E1976" s="9" t="n">
        <v>0.176631034482759</v>
      </c>
      <c r="F1976" s="9" t="n">
        <v>0.177033299638894</v>
      </c>
      <c r="G1976" s="9" t="n">
        <v>-0.183577048053756</v>
      </c>
      <c r="H1976" s="9" t="n">
        <v>0.736603988698212</v>
      </c>
      <c r="I1976" s="10" t="n">
        <v>7.56233930587767E-007</v>
      </c>
    </row>
    <row r="1977" customFormat="false" ht="12.8" hidden="false" customHeight="false" outlineLevel="0" collapsed="false">
      <c r="A1977" s="5"/>
      <c r="B1977" s="8" t="s">
        <v>562</v>
      </c>
      <c r="C1977" s="9" t="n">
        <v>0.206896551724138</v>
      </c>
      <c r="D1977" s="9" t="n">
        <v>0.412250820394886</v>
      </c>
      <c r="E1977" s="9" t="n">
        <v>0.519955172413793</v>
      </c>
      <c r="F1977" s="9" t="n">
        <v>0.451337010476498</v>
      </c>
      <c r="G1977" s="9" t="n">
        <v>-0.320834957375891</v>
      </c>
      <c r="H1977" s="9" t="n">
        <v>0.759272278650613</v>
      </c>
      <c r="I1977" s="10" t="n">
        <v>0.000884793698787689</v>
      </c>
    </row>
    <row r="1978" customFormat="false" ht="12.8" hidden="false" customHeight="false" outlineLevel="0" collapsed="false">
      <c r="A1978" s="5"/>
      <c r="B1978" s="8" t="s">
        <v>563</v>
      </c>
      <c r="C1978" s="9" t="n">
        <v>0.0344827586206897</v>
      </c>
      <c r="D1978" s="9" t="n">
        <v>0.185695338177052</v>
      </c>
      <c r="E1978" s="9" t="n">
        <v>0.370139655172414</v>
      </c>
      <c r="F1978" s="9" t="n">
        <v>0.338589398508015</v>
      </c>
      <c r="G1978" s="9" t="n">
        <v>-0.477044023939442</v>
      </c>
      <c r="H1978" s="9" t="n">
        <v>0.306383331936865</v>
      </c>
      <c r="I1978" s="10" t="n">
        <v>5.40167093276976E-008</v>
      </c>
    </row>
    <row r="1979" customFormat="false" ht="12.8" hidden="false" customHeight="false" outlineLevel="0" collapsed="false">
      <c r="A1979" s="5"/>
      <c r="B1979" s="8" t="s">
        <v>564</v>
      </c>
      <c r="C1979" s="9" t="n">
        <v>0.379310344827586</v>
      </c>
      <c r="D1979" s="9" t="n">
        <v>0.941647230861517</v>
      </c>
      <c r="E1979" s="9" t="n">
        <v>0.715079310344828</v>
      </c>
      <c r="F1979" s="9" t="n">
        <v>0.716730436416106</v>
      </c>
      <c r="G1979" s="9" t="n">
        <v>-0.391787967869609</v>
      </c>
      <c r="H1979" s="9" t="n">
        <v>0.612479941958441</v>
      </c>
      <c r="I1979" s="10" t="n">
        <v>0.000221198424696922</v>
      </c>
    </row>
    <row r="1980" customFormat="false" ht="12.8" hidden="false" customHeight="false" outlineLevel="0" collapsed="false">
      <c r="A1980" s="5"/>
      <c r="B1980" s="8" t="s">
        <v>565</v>
      </c>
      <c r="C1980" s="9" t="n">
        <v>0.103448275862069</v>
      </c>
      <c r="D1980" s="9" t="n">
        <v>0.409252592818988</v>
      </c>
      <c r="E1980" s="9" t="n">
        <v>0.453737931034483</v>
      </c>
      <c r="F1980" s="9" t="n">
        <v>0.440940498426612</v>
      </c>
      <c r="G1980" s="9" t="n">
        <v>-0.329855363136353</v>
      </c>
      <c r="H1980" s="9" t="n">
        <v>1.07806341862128</v>
      </c>
      <c r="I1980" s="10" t="n">
        <v>6.80610537528991E-006</v>
      </c>
    </row>
    <row r="1981" customFormat="false" ht="12.8" hidden="false" customHeight="false" outlineLevel="0" collapsed="false">
      <c r="A1981" s="5"/>
      <c r="B1981" s="8" t="s">
        <v>566</v>
      </c>
      <c r="C1981" s="9" t="n">
        <v>0.103448275862069</v>
      </c>
      <c r="D1981" s="9" t="n">
        <v>0.309934046694603</v>
      </c>
      <c r="E1981" s="9" t="n">
        <v>0.286165517241379</v>
      </c>
      <c r="F1981" s="9" t="n">
        <v>0.32118818363101</v>
      </c>
      <c r="G1981" s="9" t="n">
        <v>-0.253442602594403</v>
      </c>
      <c r="H1981" s="9" t="n">
        <v>0.662655277098018</v>
      </c>
      <c r="I1981" s="10" t="n">
        <v>6.80610537528991E-006</v>
      </c>
    </row>
    <row r="1982" customFormat="false" ht="12.8" hidden="false" customHeight="false" outlineLevel="0" collapsed="false">
      <c r="A1982" s="5"/>
      <c r="B1982" s="8" t="s">
        <v>567</v>
      </c>
      <c r="C1982" s="9" t="n">
        <v>0.0344827586206897</v>
      </c>
      <c r="D1982" s="9" t="n">
        <v>0.185695338177052</v>
      </c>
      <c r="E1982" s="9" t="n">
        <v>0.185068965517241</v>
      </c>
      <c r="F1982" s="9" t="n">
        <v>0.23774796319309</v>
      </c>
      <c r="G1982" s="9" t="n">
        <v>-0.171812026087833</v>
      </c>
      <c r="H1982" s="9" t="n">
        <v>0.943743810655745</v>
      </c>
      <c r="I1982" s="10" t="n">
        <v>7.56233930587767E-007</v>
      </c>
    </row>
    <row r="1983" customFormat="false" ht="12.8" hidden="false" customHeight="false" outlineLevel="0" collapsed="false">
      <c r="A1983" s="5"/>
      <c r="B1983" s="8" t="s">
        <v>568</v>
      </c>
      <c r="C1983" s="9" t="n">
        <v>0.0344827586206897</v>
      </c>
      <c r="D1983" s="9" t="n">
        <v>0.185695338177052</v>
      </c>
      <c r="E1983" s="9" t="n">
        <v>0.111312068965517</v>
      </c>
      <c r="F1983" s="9" t="n">
        <v>0.159702760540129</v>
      </c>
      <c r="G1983" s="9" t="n">
        <v>-0.196817819842729</v>
      </c>
      <c r="H1983" s="9" t="n">
        <v>0.342679600733023</v>
      </c>
      <c r="I1983" s="10" t="n">
        <v>5.40167093276976E-008</v>
      </c>
    </row>
    <row r="1984" customFormat="false" ht="12.8" hidden="false" customHeight="false" outlineLevel="0" collapsed="false">
      <c r="A1984" s="5"/>
      <c r="B1984" s="8" t="s">
        <v>569</v>
      </c>
      <c r="C1984" s="9" t="n">
        <v>0</v>
      </c>
      <c r="D1984" s="9" t="n">
        <v>0</v>
      </c>
      <c r="E1984" s="9" t="n">
        <v>0.0565775862068966</v>
      </c>
      <c r="F1984" s="9" t="n">
        <v>0.0741434620301929</v>
      </c>
      <c r="G1984" s="9" t="n">
        <v>-0.189609555282595</v>
      </c>
      <c r="H1984" s="9" t="n">
        <v>0.136621641440188</v>
      </c>
      <c r="I1984" s="10" t="n">
        <v>1.86264514923096E-009</v>
      </c>
    </row>
    <row r="1985" customFormat="false" ht="12.8" hidden="false" customHeight="false" outlineLevel="0" collapsed="false">
      <c r="A1985" s="5"/>
      <c r="B1985" s="8" t="s">
        <v>570</v>
      </c>
      <c r="C1985" s="9" t="n">
        <v>0.689655172413793</v>
      </c>
      <c r="D1985" s="9" t="n">
        <v>1.41682361730795</v>
      </c>
      <c r="E1985" s="9" t="n">
        <v>0.638455172413793</v>
      </c>
      <c r="F1985" s="9" t="n">
        <v>0.708161095769583</v>
      </c>
      <c r="G1985" s="9" t="n">
        <v>-0.0170538818998413</v>
      </c>
      <c r="H1985" s="9" t="n">
        <v>0.800896744769272</v>
      </c>
      <c r="I1985" s="10" t="n">
        <v>0.0373088009655476</v>
      </c>
    </row>
    <row r="1986" customFormat="false" ht="12.8" hidden="false" customHeight="false" outlineLevel="0" collapsed="false">
      <c r="A1986" s="5"/>
      <c r="B1986" s="8" t="s">
        <v>571</v>
      </c>
      <c r="C1986" s="9" t="n">
        <v>0.172413793103448</v>
      </c>
      <c r="D1986" s="9" t="n">
        <v>0.384425872219245</v>
      </c>
      <c r="E1986" s="9" t="n">
        <v>0.0983258620689655</v>
      </c>
      <c r="F1986" s="9" t="n">
        <v>0.138456622023889</v>
      </c>
      <c r="G1986" s="9" t="n">
        <v>0.243750696708357</v>
      </c>
      <c r="H1986" s="9" t="n">
        <v>1.13511206055845</v>
      </c>
      <c r="I1986" s="10" t="n">
        <v>0.000884793698787689</v>
      </c>
    </row>
    <row r="1987" customFormat="false" ht="12.8" hidden="false" customHeight="false" outlineLevel="0" collapsed="false">
      <c r="A1987" s="5"/>
      <c r="B1987" s="8" t="s">
        <v>572</v>
      </c>
      <c r="C1987" s="9" t="n">
        <v>0.0344827586206897</v>
      </c>
      <c r="D1987" s="9" t="n">
        <v>0.185695338177052</v>
      </c>
      <c r="E1987" s="9" t="n">
        <v>0.270765517241379</v>
      </c>
      <c r="F1987" s="9" t="n">
        <v>0.305726531952825</v>
      </c>
      <c r="G1987" s="9" t="n">
        <v>-0.356982875122842</v>
      </c>
      <c r="H1987" s="9" t="n">
        <v>0.468820585951159</v>
      </c>
      <c r="I1987" s="10" t="n">
        <v>7.56233930587767E-007</v>
      </c>
    </row>
    <row r="1988" customFormat="false" ht="12.8" hidden="false" customHeight="false" outlineLevel="0" collapsed="false">
      <c r="A1988" s="5"/>
      <c r="B1988" s="8" t="s">
        <v>573</v>
      </c>
      <c r="C1988" s="9" t="n">
        <v>0.172413793103448</v>
      </c>
      <c r="D1988" s="9" t="n">
        <v>0.601721667814316</v>
      </c>
      <c r="E1988" s="9" t="n">
        <v>0.0979396551724138</v>
      </c>
      <c r="F1988" s="9" t="n">
        <v>0.135863498579661</v>
      </c>
      <c r="G1988" s="9" t="n">
        <v>0.196959767135773</v>
      </c>
      <c r="H1988" s="9" t="n">
        <v>1.35446208949386</v>
      </c>
      <c r="I1988" s="10" t="n">
        <v>4.42396849393846E-005</v>
      </c>
    </row>
    <row r="1989" customFormat="false" ht="12.8" hidden="false" customHeight="false" outlineLevel="0" collapsed="false">
      <c r="A1989" s="5"/>
      <c r="B1989" s="8" t="s">
        <v>574</v>
      </c>
      <c r="C1989" s="9" t="n">
        <v>0</v>
      </c>
      <c r="D1989" s="9" t="n">
        <v>0</v>
      </c>
      <c r="E1989" s="9" t="n">
        <v>0.237886206896552</v>
      </c>
      <c r="F1989" s="9" t="n">
        <v>0.284568812572056</v>
      </c>
      <c r="G1989" s="9" t="n">
        <v>-0.393273383772701</v>
      </c>
      <c r="H1989" s="9" t="n">
        <v>0.263177195484031</v>
      </c>
      <c r="I1989" s="10" t="n">
        <v>1</v>
      </c>
    </row>
    <row r="1990" customFormat="false" ht="12.8" hidden="false" customHeight="false" outlineLevel="0" collapsed="false">
      <c r="A1990" s="5"/>
      <c r="B1990" s="8" t="s">
        <v>575</v>
      </c>
      <c r="C1990" s="9" t="n">
        <v>0.0344827586206897</v>
      </c>
      <c r="D1990" s="9" t="n">
        <v>0.185695338177052</v>
      </c>
      <c r="E1990" s="9" t="n">
        <v>0.0987241379310345</v>
      </c>
      <c r="F1990" s="9" t="n">
        <v>0.137444600281538</v>
      </c>
      <c r="G1990" s="9" t="n">
        <v>-0.169984338131698</v>
      </c>
      <c r="H1990" s="9" t="n">
        <v>0.368861029869572</v>
      </c>
      <c r="I1990" s="10" t="n">
        <v>7.56233930587767E-007</v>
      </c>
    </row>
    <row r="1991" customFormat="false" ht="12.8" hidden="false" customHeight="false" outlineLevel="0" collapsed="false">
      <c r="A1991" s="5"/>
      <c r="B1991" s="8" t="s">
        <v>576</v>
      </c>
      <c r="C1991" s="9" t="n">
        <v>0.413793103448276</v>
      </c>
      <c r="D1991" s="9" t="n">
        <v>0.732765864930867</v>
      </c>
      <c r="E1991" s="9" t="n">
        <v>0.161889655172414</v>
      </c>
      <c r="F1991" s="9" t="n">
        <v>0.275095435835882</v>
      </c>
      <c r="G1991" s="9" t="n">
        <v>0.73598157409035</v>
      </c>
      <c r="H1991" s="9" t="n">
        <v>2.02755695618151</v>
      </c>
      <c r="I1991" s="10" t="n">
        <v>0.126406392082572</v>
      </c>
    </row>
    <row r="1992" customFormat="false" ht="12.8" hidden="false" customHeight="false" outlineLevel="0" collapsed="false">
      <c r="A1992" s="5"/>
      <c r="B1992" s="8" t="s">
        <v>577</v>
      </c>
      <c r="C1992" s="9" t="n">
        <v>13.9310344827586</v>
      </c>
      <c r="D1992" s="9" t="n">
        <v>10.2047994117711</v>
      </c>
      <c r="E1992" s="9" t="n">
        <v>15.4903155172414</v>
      </c>
      <c r="F1992" s="9" t="n">
        <v>10.9835184908384</v>
      </c>
      <c r="G1992" s="9" t="n">
        <v>-0.509022776179785</v>
      </c>
      <c r="H1992" s="9" t="n">
        <v>1.01628169981073</v>
      </c>
      <c r="I1992" s="10" t="n">
        <v>0.0079947430640459</v>
      </c>
    </row>
    <row r="1993" customFormat="false" ht="12.8" hidden="false" customHeight="false" outlineLevel="0" collapsed="false">
      <c r="A1993" s="5"/>
      <c r="B1993" s="8" t="s">
        <v>578</v>
      </c>
      <c r="C1993" s="9" t="n">
        <v>1.03448275862069</v>
      </c>
      <c r="D1993" s="9" t="n">
        <v>1.17967182545128</v>
      </c>
      <c r="E1993" s="9" t="n">
        <v>3.98271896551724</v>
      </c>
      <c r="F1993" s="9" t="n">
        <v>2.30119416458273</v>
      </c>
      <c r="G1993" s="9" t="n">
        <v>-1.28136249042247</v>
      </c>
      <c r="H1993" s="9" t="n">
        <v>0.671499187209131</v>
      </c>
      <c r="I1993" s="10" t="n">
        <v>5.40167093276976E-008</v>
      </c>
    </row>
    <row r="1994" customFormat="false" ht="12.8" hidden="false" customHeight="false" outlineLevel="0" collapsed="false">
      <c r="A1994" s="5"/>
      <c r="B1994" s="8" t="s">
        <v>579</v>
      </c>
      <c r="C1994" s="9" t="n">
        <v>11.8275862068966</v>
      </c>
      <c r="D1994" s="9" t="n">
        <v>8.2161381505166</v>
      </c>
      <c r="E1994" s="9" t="n">
        <v>3.98123965517241</v>
      </c>
      <c r="F1994" s="9" t="n">
        <v>2.30193862453784</v>
      </c>
      <c r="G1994" s="9" t="n">
        <v>3.14648076544412</v>
      </c>
      <c r="H1994" s="9" t="n">
        <v>1.47276159200213</v>
      </c>
      <c r="I1994" s="10" t="n">
        <v>1.86264514923096E-009</v>
      </c>
    </row>
    <row r="1995" customFormat="false" ht="12.8" hidden="false" customHeight="false" outlineLevel="0" collapsed="false">
      <c r="A1995" s="5"/>
      <c r="B1995" s="8" t="s">
        <v>580</v>
      </c>
      <c r="C1995" s="9" t="n">
        <v>0.0344827586206897</v>
      </c>
      <c r="D1995" s="9" t="n">
        <v>0.185695338177052</v>
      </c>
      <c r="E1995" s="9" t="n">
        <v>0.618687931034483</v>
      </c>
      <c r="F1995" s="9" t="n">
        <v>0.439523738318611</v>
      </c>
      <c r="G1995" s="9" t="n">
        <v>-0.643500571968468</v>
      </c>
      <c r="H1995" s="9" t="n">
        <v>0.336768500606494</v>
      </c>
      <c r="I1995" s="10" t="n">
        <v>5.40167093276976E-008</v>
      </c>
    </row>
    <row r="1996" customFormat="false" ht="12.8" hidden="false" customHeight="false" outlineLevel="0" collapsed="false">
      <c r="A1996" s="5"/>
      <c r="B1996" s="8" t="s">
        <v>581</v>
      </c>
      <c r="C1996" s="9" t="n">
        <v>2.72413793103448</v>
      </c>
      <c r="D1996" s="9" t="n">
        <v>3.30472120851515</v>
      </c>
      <c r="E1996" s="9" t="n">
        <v>0.296862068965517</v>
      </c>
      <c r="F1996" s="9" t="n">
        <v>0.180303181502302</v>
      </c>
      <c r="G1996" s="9" t="n">
        <v>3.65471491932788</v>
      </c>
      <c r="H1996" s="9" t="n">
        <v>3.90893593013975</v>
      </c>
      <c r="I1996" s="10" t="n">
        <v>0.0079947430640459</v>
      </c>
    </row>
    <row r="1997" customFormat="false" ht="12.8" hidden="false" customHeight="false" outlineLevel="0" collapsed="false">
      <c r="A1997" s="5"/>
      <c r="B1997" s="8" t="s">
        <v>582</v>
      </c>
      <c r="C1997" s="9" t="n">
        <v>0.413793103448276</v>
      </c>
      <c r="D1997" s="9" t="n">
        <v>0.682288239221013</v>
      </c>
      <c r="E1997" s="9" t="n">
        <v>0.491555172413793</v>
      </c>
      <c r="F1997" s="9" t="n">
        <v>0.371589923587247</v>
      </c>
      <c r="G1997" s="9" t="n">
        <v>-0.0373775649425248</v>
      </c>
      <c r="H1997" s="9" t="n">
        <v>1.16301712812412</v>
      </c>
      <c r="I1997" s="10" t="n">
        <v>0.0079947430640459</v>
      </c>
    </row>
    <row r="1998" customFormat="false" ht="12.8" hidden="false" customHeight="false" outlineLevel="0" collapsed="false">
      <c r="A1998" s="5"/>
      <c r="B1998" s="8" t="s">
        <v>583</v>
      </c>
      <c r="C1998" s="9" t="n">
        <v>0.586206896551724</v>
      </c>
      <c r="D1998" s="9" t="n">
        <v>0.907006118238553</v>
      </c>
      <c r="E1998" s="9" t="n">
        <v>0.757248275862069</v>
      </c>
      <c r="F1998" s="9" t="n">
        <v>0.529683239992605</v>
      </c>
      <c r="G1998" s="9" t="n">
        <v>-0.211475210915205</v>
      </c>
      <c r="H1998" s="9" t="n">
        <v>0.830214287854872</v>
      </c>
      <c r="I1998" s="10" t="n">
        <v>0.00290717929601669</v>
      </c>
    </row>
    <row r="1999" customFormat="false" ht="12.8" hidden="false" customHeight="false" outlineLevel="0" collapsed="false">
      <c r="A1999" s="5"/>
      <c r="B1999" s="8" t="s">
        <v>584</v>
      </c>
      <c r="C1999" s="9" t="n">
        <v>0.206896551724138</v>
      </c>
      <c r="D1999" s="9" t="n">
        <v>0.412250820394886</v>
      </c>
      <c r="E1999" s="9" t="n">
        <v>0.15845</v>
      </c>
      <c r="F1999" s="9" t="n">
        <v>0.146804349877165</v>
      </c>
      <c r="G1999" s="9" t="n">
        <v>0.112447477595378</v>
      </c>
      <c r="H1999" s="9" t="n">
        <v>0.967716006626816</v>
      </c>
      <c r="I1999" s="10" t="n">
        <v>0.00290717929601669</v>
      </c>
    </row>
    <row r="2000" customFormat="false" ht="12.8" hidden="false" customHeight="false" outlineLevel="0" collapsed="false">
      <c r="A2000" s="5"/>
      <c r="B2000" s="8" t="s">
        <v>585</v>
      </c>
      <c r="C2000" s="9" t="n">
        <v>0.0344827586206897</v>
      </c>
      <c r="D2000" s="9" t="n">
        <v>0.185695338177052</v>
      </c>
      <c r="E2000" s="9" t="n">
        <v>0.202527586206897</v>
      </c>
      <c r="F2000" s="9" t="n">
        <v>0.201099250365428</v>
      </c>
      <c r="G2000" s="9" t="n">
        <v>-0.273046814751725</v>
      </c>
      <c r="H2000" s="9" t="n">
        <v>0.611894928121798</v>
      </c>
      <c r="I2000" s="10" t="n">
        <v>1</v>
      </c>
    </row>
    <row r="2001" customFormat="false" ht="12.8" hidden="false" customHeight="false" outlineLevel="0" collapsed="false">
      <c r="A2001" s="5"/>
      <c r="B2001" s="8" t="s">
        <v>586</v>
      </c>
      <c r="C2001" s="9" t="n">
        <v>0</v>
      </c>
      <c r="D2001" s="9" t="n">
        <v>0</v>
      </c>
      <c r="E2001" s="9" t="n">
        <v>0.0415120689655172</v>
      </c>
      <c r="F2001" s="9" t="n">
        <v>0.0460299856754354</v>
      </c>
      <c r="G2001" s="9" t="n">
        <v>-0.169199101796643</v>
      </c>
      <c r="H2001" s="9" t="n">
        <v>0.109863655647503</v>
      </c>
      <c r="I2001" s="10" t="n">
        <v>1</v>
      </c>
    </row>
    <row r="2002" customFormat="false" ht="12.8" hidden="false" customHeight="false" outlineLevel="0" collapsed="false">
      <c r="A2002" s="5"/>
      <c r="B2002" s="8" t="s">
        <v>587</v>
      </c>
      <c r="C2002" s="9" t="n">
        <v>0.482758620689655</v>
      </c>
      <c r="D2002" s="9" t="n">
        <v>0.687681906073504</v>
      </c>
      <c r="E2002" s="9" t="n">
        <v>1.5931275862069</v>
      </c>
      <c r="F2002" s="9" t="n">
        <v>1.08048101883789</v>
      </c>
      <c r="G2002" s="9" t="n">
        <v>-0.724771644110664</v>
      </c>
      <c r="H2002" s="9" t="n">
        <v>0.56229669469129</v>
      </c>
      <c r="I2002" s="10" t="n">
        <v>0.000221198424696922</v>
      </c>
    </row>
    <row r="2003" customFormat="false" ht="12.8" hidden="false" customHeight="false" outlineLevel="0" collapsed="false">
      <c r="A2003" s="5"/>
      <c r="B2003" s="8" t="s">
        <v>588</v>
      </c>
      <c r="C2003" s="9" t="n">
        <v>7.10344827586207</v>
      </c>
      <c r="D2003" s="9" t="n">
        <v>5.19164732724049</v>
      </c>
      <c r="E2003" s="9" t="n">
        <v>3.19420689655172</v>
      </c>
      <c r="F2003" s="9" t="n">
        <v>1.76359542613764</v>
      </c>
      <c r="G2003" s="9" t="n">
        <v>1.72530338167556</v>
      </c>
      <c r="H2003" s="9" t="n">
        <v>1.64850542440773</v>
      </c>
      <c r="I2003" s="10" t="n">
        <v>4.42396849393846E-005</v>
      </c>
    </row>
    <row r="2004" customFormat="false" ht="12.8" hidden="false" customHeight="false" outlineLevel="0" collapsed="false">
      <c r="A2004" s="5"/>
      <c r="B2004" s="8" t="s">
        <v>589</v>
      </c>
      <c r="C2004" s="9" t="n">
        <v>0.379310344827586</v>
      </c>
      <c r="D2004" s="9" t="n">
        <v>0.676851592904777</v>
      </c>
      <c r="E2004" s="9" t="n">
        <v>0.533746551724138</v>
      </c>
      <c r="F2004" s="9" t="n">
        <v>0.502338085664539</v>
      </c>
      <c r="G2004" s="9" t="n">
        <v>0.0186483647679833</v>
      </c>
      <c r="H2004" s="9" t="n">
        <v>1.4011834757749</v>
      </c>
      <c r="I2004" s="10" t="n">
        <v>0.00290717929601669</v>
      </c>
    </row>
    <row r="2005" customFormat="false" ht="12.8" hidden="false" customHeight="false" outlineLevel="0" collapsed="false">
      <c r="A2005" s="5"/>
      <c r="B2005" s="8" t="s">
        <v>590</v>
      </c>
      <c r="C2005" s="9" t="n">
        <v>3.51724137931034</v>
      </c>
      <c r="D2005" s="9" t="n">
        <v>3.43948386550711</v>
      </c>
      <c r="E2005" s="9" t="n">
        <v>0.481022413793103</v>
      </c>
      <c r="F2005" s="9" t="n">
        <v>0.303532639921207</v>
      </c>
      <c r="G2005" s="9" t="n">
        <v>3.7278484177521</v>
      </c>
      <c r="H2005" s="9" t="n">
        <v>3.31236311104749</v>
      </c>
      <c r="I2005" s="10" t="n">
        <v>0.000884793698787689</v>
      </c>
    </row>
    <row r="2006" customFormat="false" ht="12.8" hidden="false" customHeight="false" outlineLevel="0" collapsed="false">
      <c r="A2006" s="5"/>
      <c r="B2006" s="8" t="s">
        <v>591</v>
      </c>
      <c r="C2006" s="9" t="n">
        <v>0.137931034482759</v>
      </c>
      <c r="D2006" s="9" t="n">
        <v>0.580894503025567</v>
      </c>
      <c r="E2006" s="9" t="n">
        <v>0.218574137931035</v>
      </c>
      <c r="F2006" s="9" t="n">
        <v>0.225175468730455</v>
      </c>
      <c r="G2006" s="9" t="n">
        <v>0.125817316349884</v>
      </c>
      <c r="H2006" s="9" t="n">
        <v>2.26129585024872</v>
      </c>
      <c r="I2006" s="10" t="n">
        <v>7.56233930587767E-007</v>
      </c>
    </row>
    <row r="2007" customFormat="false" ht="12.8" hidden="false" customHeight="false" outlineLevel="0" collapsed="false">
      <c r="A2007" s="5"/>
      <c r="B2007" s="8" t="s">
        <v>592</v>
      </c>
      <c r="C2007" s="9" t="n">
        <v>0.413793103448276</v>
      </c>
      <c r="D2007" s="9" t="n">
        <v>0.77998357946591</v>
      </c>
      <c r="E2007" s="9" t="n">
        <v>0.406901724137931</v>
      </c>
      <c r="F2007" s="9" t="n">
        <v>0.308493699716507</v>
      </c>
      <c r="G2007" s="9" t="n">
        <v>0.0283774530565811</v>
      </c>
      <c r="H2007" s="9" t="n">
        <v>1.03522239488744</v>
      </c>
      <c r="I2007" s="10" t="n">
        <v>0.0079947430640459</v>
      </c>
    </row>
    <row r="2008" customFormat="false" ht="12.8" hidden="false" customHeight="false" outlineLevel="0" collapsed="false">
      <c r="A2008" s="5"/>
      <c r="B2008" s="8" t="s">
        <v>593</v>
      </c>
      <c r="C2008" s="9" t="n">
        <v>0.379310344827586</v>
      </c>
      <c r="D2008" s="9" t="n">
        <v>0.727706431362473</v>
      </c>
      <c r="E2008" s="9" t="n">
        <v>0.634824137931035</v>
      </c>
      <c r="F2008" s="9" t="n">
        <v>0.498217381310015</v>
      </c>
      <c r="G2008" s="9" t="n">
        <v>-0.259360282923881</v>
      </c>
      <c r="H2008" s="9" t="n">
        <v>0.821929089922634</v>
      </c>
      <c r="I2008" s="10" t="n">
        <v>0.00290717929601669</v>
      </c>
    </row>
    <row r="2009" customFormat="false" ht="12.8" hidden="false" customHeight="false" outlineLevel="0" collapsed="false">
      <c r="A2009" s="5"/>
      <c r="B2009" s="8" t="s">
        <v>594</v>
      </c>
      <c r="C2009" s="9" t="n">
        <v>0.172413793103448</v>
      </c>
      <c r="D2009" s="9" t="n">
        <v>0.384425872219245</v>
      </c>
      <c r="E2009" s="9" t="n">
        <v>0.344720689655172</v>
      </c>
      <c r="F2009" s="9" t="n">
        <v>0.391451372303226</v>
      </c>
      <c r="G2009" s="9" t="n">
        <v>-0.0919656621699442</v>
      </c>
      <c r="H2009" s="9" t="n">
        <v>1.0445278077658</v>
      </c>
      <c r="I2009" s="10" t="n">
        <v>0.000221198424696922</v>
      </c>
    </row>
    <row r="2010" customFormat="false" ht="12.8" hidden="false" customHeight="false" outlineLevel="0" collapsed="false">
      <c r="A2010" s="5"/>
      <c r="B2010" s="8" t="s">
        <v>595</v>
      </c>
      <c r="C2010" s="9" t="n">
        <v>0.0344827586206897</v>
      </c>
      <c r="D2010" s="9" t="n">
        <v>0.185695338177052</v>
      </c>
      <c r="E2010" s="9" t="n">
        <v>0.18443275862069</v>
      </c>
      <c r="F2010" s="9" t="n">
        <v>0.184017356166992</v>
      </c>
      <c r="G2010" s="9" t="n">
        <v>-0.303014298007778</v>
      </c>
      <c r="H2010" s="9" t="n">
        <v>0.312182066305133</v>
      </c>
      <c r="I2010" s="10" t="n">
        <v>1</v>
      </c>
    </row>
    <row r="2011" customFormat="false" ht="12.8" hidden="false" customHeight="false" outlineLevel="0" collapsed="false">
      <c r="A2011" s="5"/>
      <c r="B2011" s="8" t="s">
        <v>596</v>
      </c>
      <c r="C2011" s="9" t="n">
        <v>0.0344827586206897</v>
      </c>
      <c r="D2011" s="9" t="n">
        <v>0.185695338177052</v>
      </c>
      <c r="E2011" s="9" t="n">
        <v>0.0761293103448276</v>
      </c>
      <c r="F2011" s="9" t="n">
        <v>0.107690963705378</v>
      </c>
      <c r="G2011" s="9" t="n">
        <v>-0.013761279413889</v>
      </c>
      <c r="H2011" s="9" t="n">
        <v>1.16444854141255</v>
      </c>
      <c r="I2011" s="10" t="n">
        <v>7.56233930587767E-007</v>
      </c>
    </row>
    <row r="2012" customFormat="false" ht="12.8" hidden="false" customHeight="false" outlineLevel="0" collapsed="false">
      <c r="A2012" s="5"/>
      <c r="B2012" s="8" t="s">
        <v>597</v>
      </c>
      <c r="C2012" s="9" t="n">
        <v>0.206896551724138</v>
      </c>
      <c r="D2012" s="9" t="n">
        <v>0.412250820394885</v>
      </c>
      <c r="E2012" s="9" t="n">
        <v>0.13443275862069</v>
      </c>
      <c r="F2012" s="9" t="n">
        <v>0.141622030466827</v>
      </c>
      <c r="G2012" s="9" t="n">
        <v>0.203004874735748</v>
      </c>
      <c r="H2012" s="9" t="n">
        <v>1.09388627582859</v>
      </c>
      <c r="I2012" s="10" t="n">
        <v>0.00290717929601669</v>
      </c>
    </row>
    <row r="2013" customFormat="false" ht="12.8" hidden="false" customHeight="false" outlineLevel="0" collapsed="false">
      <c r="A2013" s="5"/>
      <c r="B2013" s="8" t="s">
        <v>598</v>
      </c>
      <c r="C2013" s="9" t="n">
        <v>0.0689655172413793</v>
      </c>
      <c r="D2013" s="9" t="n">
        <v>0.371390676354104</v>
      </c>
      <c r="E2013" s="9" t="n">
        <v>0.0954189655172414</v>
      </c>
      <c r="F2013" s="9" t="n">
        <v>0.13006971373473</v>
      </c>
      <c r="G2013" s="9" t="n">
        <v>-0.15277978163903</v>
      </c>
      <c r="H2013" s="9" t="n">
        <v>0.450150260388761</v>
      </c>
      <c r="I2013" s="10" t="n">
        <v>1</v>
      </c>
    </row>
    <row r="2014" customFormat="false" ht="12.8" hidden="false" customHeight="false" outlineLevel="0" collapsed="false">
      <c r="A2014" s="5"/>
      <c r="B2014" s="8" t="s">
        <v>599</v>
      </c>
      <c r="C2014" s="9" t="n">
        <v>0.103448275862069</v>
      </c>
      <c r="D2014" s="9" t="n">
        <v>0.309934046694603</v>
      </c>
      <c r="E2014" s="9" t="n">
        <v>0.1344</v>
      </c>
      <c r="F2014" s="9" t="n">
        <v>0.142130809342259</v>
      </c>
      <c r="G2014" s="9" t="n">
        <v>-0.0227278856218404</v>
      </c>
      <c r="H2014" s="9" t="n">
        <v>0.946329916179028</v>
      </c>
      <c r="I2014" s="10" t="n">
        <v>4.42396849393846E-005</v>
      </c>
    </row>
    <row r="2015" customFormat="false" ht="12.8" hidden="false" customHeight="false" outlineLevel="0" collapsed="false">
      <c r="A2015" s="5"/>
      <c r="B2015" s="8" t="s">
        <v>600</v>
      </c>
      <c r="C2015" s="9" t="n">
        <v>0.172413793103448</v>
      </c>
      <c r="D2015" s="9" t="n">
        <v>0.46820062223378</v>
      </c>
      <c r="E2015" s="9" t="n">
        <v>0.0966275862068966</v>
      </c>
      <c r="F2015" s="9" t="n">
        <v>0.131464701662656</v>
      </c>
      <c r="G2015" s="9" t="n">
        <v>0.128930998607416</v>
      </c>
      <c r="H2015" s="9" t="n">
        <v>1.02213997488927</v>
      </c>
      <c r="I2015" s="10" t="n">
        <v>0.000884793698787689</v>
      </c>
    </row>
    <row r="2016" customFormat="false" ht="12.8" hidden="false" customHeight="false" outlineLevel="0" collapsed="false">
      <c r="A2016" s="5"/>
      <c r="B2016" s="8" t="s">
        <v>601</v>
      </c>
      <c r="C2016" s="9" t="n">
        <v>0.103448275862069</v>
      </c>
      <c r="D2016" s="9" t="n">
        <v>0.309934046694603</v>
      </c>
      <c r="E2016" s="9" t="n">
        <v>0.0421517241379311</v>
      </c>
      <c r="F2016" s="9" t="n">
        <v>0.0633351945755374</v>
      </c>
      <c r="G2016" s="9" t="n">
        <v>0.454551515719158</v>
      </c>
      <c r="H2016" s="9" t="n">
        <v>2.10229026389515</v>
      </c>
      <c r="I2016" s="10" t="n">
        <v>1</v>
      </c>
    </row>
    <row r="2017" customFormat="false" ht="12.8" hidden="false" customHeight="false" outlineLevel="0" collapsed="false">
      <c r="A2017" s="5"/>
      <c r="B2017" s="8" t="s">
        <v>602</v>
      </c>
      <c r="C2017" s="9" t="n">
        <v>0</v>
      </c>
      <c r="D2017" s="9" t="n">
        <v>0</v>
      </c>
      <c r="E2017" s="9" t="n">
        <v>0.0785120689655172</v>
      </c>
      <c r="F2017" s="9" t="n">
        <v>0.0986028520805745</v>
      </c>
      <c r="G2017" s="9" t="n">
        <v>-0.223113332133877</v>
      </c>
      <c r="H2017" s="9" t="n">
        <v>0.162556849704894</v>
      </c>
      <c r="I2017" s="10" t="n">
        <v>1</v>
      </c>
    </row>
    <row r="2018" customFormat="false" ht="12.8" hidden="false" customHeight="false" outlineLevel="0" collapsed="false">
      <c r="A2018" s="5"/>
      <c r="B2018" s="8" t="s">
        <v>603</v>
      </c>
      <c r="C2018" s="9" t="n">
        <v>0.793103448275862</v>
      </c>
      <c r="D2018" s="9" t="n">
        <v>1.44862768421968</v>
      </c>
      <c r="E2018" s="9" t="n">
        <v>0.357729310344828</v>
      </c>
      <c r="F2018" s="9" t="n">
        <v>0.359678813694852</v>
      </c>
      <c r="G2018" s="9" t="n">
        <v>0.594779486073808</v>
      </c>
      <c r="H2018" s="9" t="n">
        <v>1.82215299247052</v>
      </c>
      <c r="I2018" s="10" t="n">
        <v>0.0186544004827738</v>
      </c>
    </row>
    <row r="2019" customFormat="false" ht="12.8" hidden="false" customHeight="false" outlineLevel="0" collapsed="false">
      <c r="A2019" s="5"/>
      <c r="B2019" s="8" t="s">
        <v>604</v>
      </c>
      <c r="C2019" s="9" t="n">
        <v>1.51724137931034</v>
      </c>
      <c r="D2019" s="9" t="n">
        <v>2.38478345310986</v>
      </c>
      <c r="E2019" s="9" t="n">
        <v>0.133891379310345</v>
      </c>
      <c r="F2019" s="9" t="n">
        <v>0.1857430007665</v>
      </c>
      <c r="G2019" s="9" t="n">
        <v>3.18530551231267</v>
      </c>
      <c r="H2019" s="9" t="n">
        <v>3.91360568477903</v>
      </c>
      <c r="I2019" s="10" t="n">
        <v>0.144464448094368</v>
      </c>
    </row>
    <row r="2020" customFormat="false" ht="12.8" hidden="false" customHeight="false" outlineLevel="0" collapsed="false">
      <c r="A2020" s="5"/>
      <c r="B2020" s="8" t="s">
        <v>605</v>
      </c>
      <c r="C2020" s="9" t="n">
        <v>0.655172413793103</v>
      </c>
      <c r="D2020" s="9" t="n">
        <v>1.23276292672092</v>
      </c>
      <c r="E2020" s="9" t="n">
        <v>0.0289465517241379</v>
      </c>
      <c r="F2020" s="9" t="n">
        <v>0.0441972848451659</v>
      </c>
      <c r="G2020" s="9" t="n">
        <v>2.94526687889671</v>
      </c>
      <c r="H2020" s="9" t="n">
        <v>5.54591013041775</v>
      </c>
      <c r="I2020" s="10" t="n">
        <v>0.126406392082572</v>
      </c>
    </row>
    <row r="2021" customFormat="false" ht="12.8" hidden="false" customHeight="false" outlineLevel="0" collapsed="false">
      <c r="A2021" s="5"/>
      <c r="B2021" s="8" t="s">
        <v>606</v>
      </c>
      <c r="C2021" s="9" t="n">
        <v>1.37931034482759</v>
      </c>
      <c r="D2021" s="9" t="n">
        <v>1.91635429738435</v>
      </c>
      <c r="E2021" s="9" t="n">
        <v>0.259446551724138</v>
      </c>
      <c r="F2021" s="9" t="n">
        <v>0.225155656844578</v>
      </c>
      <c r="G2021" s="9" t="n">
        <v>1.8530258660901</v>
      </c>
      <c r="H2021" s="9" t="n">
        <v>2.27552549374089</v>
      </c>
      <c r="I2021" s="10" t="n">
        <v>0.0644424743950367</v>
      </c>
    </row>
    <row r="2022" customFormat="false" ht="12.8" hidden="false" customHeight="false" outlineLevel="0" collapsed="false">
      <c r="A2022" s="5"/>
      <c r="B2022" s="8" t="s">
        <v>607</v>
      </c>
      <c r="C2022" s="9" t="n">
        <v>0.103448275862069</v>
      </c>
      <c r="D2022" s="9" t="n">
        <v>0.309934046694603</v>
      </c>
      <c r="E2022" s="9" t="n">
        <v>0.149422413793103</v>
      </c>
      <c r="F2022" s="9" t="n">
        <v>0.186689126905344</v>
      </c>
      <c r="G2022" s="9" t="n">
        <v>-0.0192093835876875</v>
      </c>
      <c r="H2022" s="9" t="n">
        <v>1.11670244741758</v>
      </c>
      <c r="I2022" s="10" t="n">
        <v>0.000221198424696922</v>
      </c>
    </row>
    <row r="2023" customFormat="false" ht="12.8" hidden="false" customHeight="false" outlineLevel="0" collapsed="false">
      <c r="A2023" s="5"/>
      <c r="B2023" s="8" t="s">
        <v>608</v>
      </c>
      <c r="C2023" s="9" t="n">
        <v>0</v>
      </c>
      <c r="D2023" s="9" t="n">
        <v>0</v>
      </c>
      <c r="E2023" s="9" t="n">
        <v>0.0444379310344828</v>
      </c>
      <c r="F2023" s="9" t="n">
        <v>0.0596251155362349</v>
      </c>
      <c r="G2023" s="9" t="n">
        <v>-0.160180693425531</v>
      </c>
      <c r="H2023" s="9" t="n">
        <v>0.135244978662944</v>
      </c>
      <c r="I2023" s="10" t="n">
        <v>1</v>
      </c>
    </row>
    <row r="2024" customFormat="false" ht="12.8" hidden="false" customHeight="false" outlineLevel="0" collapsed="false">
      <c r="A2024" s="5"/>
      <c r="B2024" s="8" t="s">
        <v>609</v>
      </c>
      <c r="C2024" s="9" t="n">
        <v>0</v>
      </c>
      <c r="D2024" s="9" t="n">
        <v>0</v>
      </c>
      <c r="E2024" s="9" t="n">
        <v>0.147110344827586</v>
      </c>
      <c r="F2024" s="9" t="n">
        <v>0.162081463412753</v>
      </c>
      <c r="G2024" s="9" t="n">
        <v>-0.327123040556985</v>
      </c>
      <c r="H2024" s="9" t="n">
        <v>0.186097931657422</v>
      </c>
      <c r="I2024" s="10" t="n">
        <v>1.86264514923096E-009</v>
      </c>
    </row>
    <row r="2025" customFormat="false" ht="12.8" hidden="false" customHeight="false" outlineLevel="0" collapsed="false">
      <c r="A2025" s="5"/>
      <c r="B2025" s="8" t="s">
        <v>610</v>
      </c>
      <c r="C2025" s="9" t="n">
        <v>0.0344827586206897</v>
      </c>
      <c r="D2025" s="9" t="n">
        <v>0.185695338177052</v>
      </c>
      <c r="E2025" s="9" t="n">
        <v>0.0520310344827586</v>
      </c>
      <c r="F2025" s="9" t="n">
        <v>0.0707238270793427</v>
      </c>
      <c r="G2025" s="9" t="n">
        <v>0.0239719002622623</v>
      </c>
      <c r="H2025" s="9" t="n">
        <v>1.14257407517427</v>
      </c>
      <c r="I2025" s="10" t="n">
        <v>7.56233930587767E-007</v>
      </c>
    </row>
    <row r="2026" customFormat="false" ht="12.8" hidden="false" customHeight="false" outlineLevel="0" collapsed="false">
      <c r="A2026" s="5"/>
      <c r="B2026" s="8" t="s">
        <v>611</v>
      </c>
      <c r="C2026" s="9" t="n">
        <v>0</v>
      </c>
      <c r="D2026" s="9" t="n">
        <v>0</v>
      </c>
      <c r="E2026" s="9" t="n">
        <v>0.0685793103448276</v>
      </c>
      <c r="F2026" s="9" t="n">
        <v>0.0870172237848443</v>
      </c>
      <c r="G2026" s="9" t="n">
        <v>-0.208954883887797</v>
      </c>
      <c r="H2026" s="9" t="n">
        <v>0.150099043437111</v>
      </c>
      <c r="I2026" s="10" t="n">
        <v>1</v>
      </c>
    </row>
    <row r="2027" customFormat="false" ht="12.8" hidden="false" customHeight="false" outlineLevel="0" collapsed="false">
      <c r="A2027" s="5"/>
      <c r="B2027" s="8" t="s">
        <v>612</v>
      </c>
      <c r="C2027" s="9" t="n">
        <v>0</v>
      </c>
      <c r="D2027" s="9" t="n">
        <v>0</v>
      </c>
      <c r="E2027" s="9" t="n">
        <v>0.0294413793103448</v>
      </c>
      <c r="F2027" s="9" t="n">
        <v>0.0413728259441023</v>
      </c>
      <c r="G2027" s="9" t="n">
        <v>-0.132246624251236</v>
      </c>
      <c r="H2027" s="9" t="n">
        <v>0.108901010030218</v>
      </c>
      <c r="I2027" s="10" t="n">
        <v>1</v>
      </c>
    </row>
    <row r="2028" customFormat="false" ht="12.8" hidden="false" customHeight="false" outlineLevel="0" collapsed="false">
      <c r="A2028" s="5"/>
      <c r="B2028" s="8" t="s">
        <v>613</v>
      </c>
      <c r="C2028" s="9" t="n">
        <v>0.0689655172413793</v>
      </c>
      <c r="D2028" s="9" t="n">
        <v>0.257880714777564</v>
      </c>
      <c r="E2028" s="9" t="n">
        <v>0.311841379310345</v>
      </c>
      <c r="F2028" s="9" t="n">
        <v>0.385319004914148</v>
      </c>
      <c r="G2028" s="9" t="n">
        <v>-0.282107945204603</v>
      </c>
      <c r="H2028" s="9" t="n">
        <v>0.745385805330966</v>
      </c>
      <c r="I2028" s="10" t="n">
        <v>4.42396849393846E-005</v>
      </c>
    </row>
    <row r="2029" customFormat="false" ht="12.8" hidden="false" customHeight="false" outlineLevel="0" collapsed="false">
      <c r="A2029" s="5"/>
      <c r="B2029" s="8" t="s">
        <v>614</v>
      </c>
      <c r="C2029" s="9" t="n">
        <v>0.0689655172413793</v>
      </c>
      <c r="D2029" s="9" t="n">
        <v>0.257880714777564</v>
      </c>
      <c r="E2029" s="9" t="n">
        <v>0.068848275862069</v>
      </c>
      <c r="F2029" s="9" t="n">
        <v>0.105076355301037</v>
      </c>
      <c r="G2029" s="9" t="n">
        <v>0.0701370329698223</v>
      </c>
      <c r="H2029" s="9" t="n">
        <v>1.03166800427628</v>
      </c>
      <c r="I2029" s="10" t="n">
        <v>4.42396849393846E-005</v>
      </c>
    </row>
    <row r="2030" customFormat="false" ht="12.8" hidden="false" customHeight="false" outlineLevel="0" collapsed="false">
      <c r="A2030" s="5"/>
      <c r="B2030" s="8" t="s">
        <v>615</v>
      </c>
      <c r="C2030" s="9" t="n">
        <v>0.103448275862069</v>
      </c>
      <c r="D2030" s="9" t="n">
        <v>0.409252592818988</v>
      </c>
      <c r="E2030" s="9" t="n">
        <v>0.0962448275862069</v>
      </c>
      <c r="F2030" s="9" t="n">
        <v>0.128595962878775</v>
      </c>
      <c r="G2030" s="9" t="n">
        <v>0.0289114220858227</v>
      </c>
      <c r="H2030" s="9" t="n">
        <v>1.056142482417</v>
      </c>
      <c r="I2030" s="10" t="n">
        <v>1</v>
      </c>
    </row>
    <row r="2031" customFormat="false" ht="12.8" hidden="false" customHeight="false" outlineLevel="0" collapsed="false">
      <c r="A2031" s="5"/>
      <c r="B2031" s="8" t="s">
        <v>616</v>
      </c>
      <c r="C2031" s="9" t="n">
        <v>0.0344827586206897</v>
      </c>
      <c r="D2031" s="9" t="n">
        <v>0.185695338177052</v>
      </c>
      <c r="E2031" s="9" t="n">
        <v>0.04225</v>
      </c>
      <c r="F2031" s="9" t="n">
        <v>0.0677363982129043</v>
      </c>
      <c r="G2031" s="9" t="n">
        <v>-0.0548334530685518</v>
      </c>
      <c r="H2031" s="9" t="n">
        <v>0.489147212531051</v>
      </c>
      <c r="I2031" s="10" t="n">
        <v>1</v>
      </c>
    </row>
    <row r="2032" customFormat="false" ht="12.8" hidden="false" customHeight="false" outlineLevel="0" collapsed="false">
      <c r="A2032" s="5"/>
      <c r="B2032" s="8" t="s">
        <v>617</v>
      </c>
      <c r="C2032" s="9" t="n">
        <v>0.137931034482759</v>
      </c>
      <c r="D2032" s="9" t="n">
        <v>0.580894503025567</v>
      </c>
      <c r="E2032" s="9" t="n">
        <v>0.0838775862068966</v>
      </c>
      <c r="F2032" s="9" t="n">
        <v>0.12342535380473</v>
      </c>
      <c r="G2032" s="9" t="n">
        <v>0.188145908071319</v>
      </c>
      <c r="H2032" s="9" t="n">
        <v>1.81799741054195</v>
      </c>
      <c r="I2032" s="10" t="n">
        <v>4.42396849393846E-005</v>
      </c>
    </row>
    <row r="2033" customFormat="false" ht="12.8" hidden="false" customHeight="false" outlineLevel="0" collapsed="false">
      <c r="A2033" s="5"/>
      <c r="B2033" s="8" t="s">
        <v>618</v>
      </c>
      <c r="C2033" s="9" t="n">
        <v>0.0344827586206897</v>
      </c>
      <c r="D2033" s="9" t="n">
        <v>0.185695338177052</v>
      </c>
      <c r="E2033" s="9" t="n">
        <v>0.0501741379310345</v>
      </c>
      <c r="F2033" s="9" t="n">
        <v>0.0789039681021557</v>
      </c>
      <c r="G2033" s="9" t="n">
        <v>0.15460022633473</v>
      </c>
      <c r="H2033" s="9" t="n">
        <v>1.71349005950153</v>
      </c>
      <c r="I2033" s="10" t="n">
        <v>1</v>
      </c>
    </row>
    <row r="2034" customFormat="false" ht="12.8" hidden="false" customHeight="false" outlineLevel="0" collapsed="false">
      <c r="A2034" s="5"/>
      <c r="B2034" s="8" t="s">
        <v>619</v>
      </c>
      <c r="C2034" s="9" t="n">
        <v>0.620689655172414</v>
      </c>
      <c r="D2034" s="9" t="n">
        <v>0.820008410385801</v>
      </c>
      <c r="E2034" s="9" t="n">
        <v>0.119881034482759</v>
      </c>
      <c r="F2034" s="9" t="n">
        <v>0.159779043533447</v>
      </c>
      <c r="G2034" s="9" t="n">
        <v>1.99012021554256</v>
      </c>
      <c r="H2034" s="9" t="n">
        <v>3.64719833515826</v>
      </c>
      <c r="I2034" s="10" t="n">
        <v>1</v>
      </c>
    </row>
    <row r="2035" customFormat="false" ht="12.8" hidden="false" customHeight="false" outlineLevel="0" collapsed="false">
      <c r="A2035" s="5"/>
      <c r="B2035" s="8" t="s">
        <v>620</v>
      </c>
      <c r="C2035" s="9" t="n">
        <v>1.24137931034483</v>
      </c>
      <c r="D2035" s="9" t="n">
        <v>2.23055362144201</v>
      </c>
      <c r="E2035" s="9" t="n">
        <v>0.0501620689655172</v>
      </c>
      <c r="F2035" s="9" t="n">
        <v>0.079272747586117</v>
      </c>
      <c r="G2035" s="9" t="n">
        <v>3.80798275828109</v>
      </c>
      <c r="H2035" s="9" t="n">
        <v>5.53436192364647</v>
      </c>
      <c r="I2035" s="10" t="n">
        <v>1</v>
      </c>
    </row>
    <row r="2036" customFormat="false" ht="12.8" hidden="false" customHeight="false" outlineLevel="0" collapsed="false">
      <c r="A2036" s="5"/>
      <c r="B2036" s="8" t="s">
        <v>621</v>
      </c>
      <c r="C2036" s="9" t="n">
        <v>0.413793103448276</v>
      </c>
      <c r="D2036" s="9" t="n">
        <v>0.682288239221013</v>
      </c>
      <c r="E2036" s="9" t="n">
        <v>0.0418224137931035</v>
      </c>
      <c r="F2036" s="9" t="n">
        <v>0.0807898194459449</v>
      </c>
      <c r="G2036" s="9" t="n">
        <v>2.3338339934639</v>
      </c>
      <c r="H2036" s="9" t="n">
        <v>4.42707742375069</v>
      </c>
      <c r="I2036" s="10" t="n">
        <v>1</v>
      </c>
    </row>
    <row r="2037" customFormat="false" ht="12.8" hidden="false" customHeight="false" outlineLevel="0" collapsed="false">
      <c r="A2037" s="5"/>
      <c r="B2037" s="8" t="s">
        <v>622</v>
      </c>
      <c r="C2037" s="9" t="n">
        <v>6.44827586206897</v>
      </c>
      <c r="D2037" s="9" t="n">
        <v>5.17263546323032</v>
      </c>
      <c r="E2037" s="9" t="n">
        <v>11.5576586206897</v>
      </c>
      <c r="F2037" s="9" t="n">
        <v>8.05236393044956</v>
      </c>
      <c r="G2037" s="9" t="n">
        <v>-1.50151357740291</v>
      </c>
      <c r="H2037" s="9" t="n">
        <v>0.79297755695369</v>
      </c>
      <c r="I2037" s="10" t="n">
        <v>5.40167093276976E-008</v>
      </c>
    </row>
    <row r="2038" customFormat="false" ht="12.8" hidden="false" customHeight="false" outlineLevel="0" collapsed="false">
      <c r="A2038" s="5"/>
      <c r="B2038" s="8" t="s">
        <v>623</v>
      </c>
      <c r="C2038" s="9" t="n">
        <v>2.96551724137931</v>
      </c>
      <c r="D2038" s="9" t="n">
        <v>2.22779132487586</v>
      </c>
      <c r="E2038" s="9" t="n">
        <v>1.5931224137931</v>
      </c>
      <c r="F2038" s="9" t="n">
        <v>1.08418520159366</v>
      </c>
      <c r="G2038" s="9" t="n">
        <v>0.974553458712726</v>
      </c>
      <c r="H2038" s="9" t="n">
        <v>0.951772293801605</v>
      </c>
      <c r="I2038" s="10" t="n">
        <v>6.80610537528991E-006</v>
      </c>
    </row>
    <row r="2039" customFormat="false" ht="12.8" hidden="false" customHeight="false" outlineLevel="0" collapsed="false">
      <c r="A2039" s="5"/>
      <c r="B2039" s="8" t="s">
        <v>624</v>
      </c>
      <c r="C2039" s="9" t="n">
        <v>3.20689655172414</v>
      </c>
      <c r="D2039" s="9" t="n">
        <v>3.20021550998442</v>
      </c>
      <c r="E2039" s="9" t="n">
        <v>1.5988775862069</v>
      </c>
      <c r="F2039" s="9" t="n">
        <v>1.08353723991529</v>
      </c>
      <c r="G2039" s="9" t="n">
        <v>1.04587183110896</v>
      </c>
      <c r="H2039" s="9" t="n">
        <v>1.34577093693146</v>
      </c>
      <c r="I2039" s="10" t="n">
        <v>0.00290717929601669</v>
      </c>
    </row>
    <row r="2040" customFormat="false" ht="12.8" hidden="false" customHeight="false" outlineLevel="0" collapsed="false">
      <c r="A2040" s="5"/>
      <c r="B2040" s="8" t="s">
        <v>625</v>
      </c>
      <c r="C2040" s="9" t="n">
        <v>3.06896551724138</v>
      </c>
      <c r="D2040" s="9" t="n">
        <v>2.80218071308195</v>
      </c>
      <c r="E2040" s="9" t="n">
        <v>1.59790689655172</v>
      </c>
      <c r="F2040" s="9" t="n">
        <v>1.08651920342672</v>
      </c>
      <c r="G2040" s="9" t="n">
        <v>0.960787497682467</v>
      </c>
      <c r="H2040" s="9" t="n">
        <v>1.10442702810194</v>
      </c>
      <c r="I2040" s="10" t="n">
        <v>0.00290717929601669</v>
      </c>
    </row>
    <row r="2041" customFormat="false" ht="12.8" hidden="false" customHeight="false" outlineLevel="0" collapsed="false">
      <c r="A2041" s="5"/>
      <c r="B2041" s="8" t="s">
        <v>626</v>
      </c>
      <c r="C2041" s="9" t="n">
        <v>2.17241379310345</v>
      </c>
      <c r="D2041" s="9" t="n">
        <v>3.10608809457033</v>
      </c>
      <c r="E2041" s="9" t="n">
        <v>0.268687931034483</v>
      </c>
      <c r="F2041" s="9" t="n">
        <v>0.272156668921457</v>
      </c>
      <c r="G2041" s="9" t="n">
        <v>2.75834704805294</v>
      </c>
      <c r="H2041" s="9" t="n">
        <v>3.47447713758568</v>
      </c>
      <c r="I2041" s="10" t="n">
        <v>0.0373088009655476</v>
      </c>
    </row>
    <row r="2042" customFormat="false" ht="12.8" hidden="false" customHeight="false" outlineLevel="0" collapsed="false">
      <c r="A2042" s="5"/>
      <c r="B2042" s="8" t="s">
        <v>627</v>
      </c>
      <c r="C2042" s="9" t="n">
        <v>1.20689655172414</v>
      </c>
      <c r="D2042" s="9" t="n">
        <v>1.73985447554073</v>
      </c>
      <c r="E2042" s="9" t="n">
        <v>0.220293103448276</v>
      </c>
      <c r="F2042" s="9" t="n">
        <v>0.22765787682246</v>
      </c>
      <c r="G2042" s="9" t="n">
        <v>1.69459402746422</v>
      </c>
      <c r="H2042" s="9" t="n">
        <v>2.35726646311094</v>
      </c>
      <c r="I2042" s="10" t="n">
        <v>0.144464448094368</v>
      </c>
    </row>
    <row r="2043" customFormat="false" ht="12.8" hidden="false" customHeight="false" outlineLevel="0" collapsed="false">
      <c r="A2043" s="5"/>
      <c r="B2043" s="8" t="s">
        <v>628</v>
      </c>
      <c r="C2043" s="9" t="n">
        <v>2.17241379310345</v>
      </c>
      <c r="D2043" s="9" t="n">
        <v>2.46502630407932</v>
      </c>
      <c r="E2043" s="9" t="n">
        <v>0.345636206896552</v>
      </c>
      <c r="F2043" s="9" t="n">
        <v>0.390426457519886</v>
      </c>
      <c r="G2043" s="9" t="n">
        <v>2.61010530100471</v>
      </c>
      <c r="H2043" s="9" t="n">
        <v>2.84868048681728</v>
      </c>
      <c r="I2043" s="10" t="n">
        <v>0.0373088009655476</v>
      </c>
    </row>
    <row r="2044" customFormat="false" ht="12.8" hidden="false" customHeight="false" outlineLevel="0" collapsed="false">
      <c r="A2044" s="5"/>
      <c r="B2044" s="8" t="s">
        <v>629</v>
      </c>
      <c r="C2044" s="9" t="n">
        <v>1.44827586206897</v>
      </c>
      <c r="D2044" s="9" t="n">
        <v>2.39919937384703</v>
      </c>
      <c r="E2044" s="9" t="n">
        <v>0.0757103448275862</v>
      </c>
      <c r="F2044" s="9" t="n">
        <v>0.107268452774295</v>
      </c>
      <c r="G2044" s="9" t="n">
        <v>3.6662684193428</v>
      </c>
      <c r="H2044" s="9" t="n">
        <v>4.99674259147018</v>
      </c>
      <c r="I2044" s="10" t="n">
        <v>0.144464448094368</v>
      </c>
    </row>
    <row r="2045" customFormat="false" ht="12.8" hidden="false" customHeight="false" outlineLevel="0" collapsed="false">
      <c r="A2045" s="5"/>
      <c r="B2045" s="8" t="s">
        <v>630</v>
      </c>
      <c r="C2045" s="9" t="n">
        <v>2.55172413793103</v>
      </c>
      <c r="D2045" s="9" t="n">
        <v>2.30815645199725</v>
      </c>
      <c r="E2045" s="9" t="n">
        <v>1.97471034482759</v>
      </c>
      <c r="F2045" s="9" t="n">
        <v>1.55154736952797</v>
      </c>
      <c r="G2045" s="9" t="n">
        <v>0.504868145950739</v>
      </c>
      <c r="H2045" s="9" t="n">
        <v>1.47247988313764</v>
      </c>
      <c r="I2045" s="10" t="n">
        <v>0.126406392082572</v>
      </c>
    </row>
    <row r="2046" customFormat="false" ht="12.8" hidden="false" customHeight="false" outlineLevel="0" collapsed="false">
      <c r="A2046" s="5"/>
      <c r="B2046" s="8" t="s">
        <v>631</v>
      </c>
      <c r="C2046" s="9" t="n">
        <v>2.03448275862069</v>
      </c>
      <c r="D2046" s="9" t="n">
        <v>2.07850837004208</v>
      </c>
      <c r="E2046" s="9" t="n">
        <v>1.03931896551724</v>
      </c>
      <c r="F2046" s="9" t="n">
        <v>0.668000507700539</v>
      </c>
      <c r="G2046" s="9" t="n">
        <v>0.862999116871245</v>
      </c>
      <c r="H2046" s="9" t="n">
        <v>1.65574438193034</v>
      </c>
      <c r="I2046" s="10" t="n">
        <v>0.0644424743950367</v>
      </c>
    </row>
    <row r="2047" customFormat="false" ht="12.8" hidden="false" customHeight="false" outlineLevel="0" collapsed="false">
      <c r="A2047" s="5"/>
      <c r="B2047" s="8" t="s">
        <v>632</v>
      </c>
      <c r="C2047" s="9" t="n">
        <v>2.03448275862069</v>
      </c>
      <c r="D2047" s="9" t="n">
        <v>2.62519058656006</v>
      </c>
      <c r="E2047" s="9" t="n">
        <v>1.35264310344828</v>
      </c>
      <c r="F2047" s="9" t="n">
        <v>1.00839053780589</v>
      </c>
      <c r="G2047" s="9" t="n">
        <v>0.406506456134961</v>
      </c>
      <c r="H2047" s="9" t="n">
        <v>1.26482229213617</v>
      </c>
      <c r="I2047" s="10" t="n">
        <v>0.144464448094368</v>
      </c>
    </row>
    <row r="2048" customFormat="false" ht="12.8" hidden="false" customHeight="false" outlineLevel="0" collapsed="false">
      <c r="A2048" s="5"/>
      <c r="B2048" s="8" t="s">
        <v>633</v>
      </c>
      <c r="C2048" s="9" t="n">
        <v>0.931034482758621</v>
      </c>
      <c r="D2048" s="9" t="n">
        <v>1.19316609078411</v>
      </c>
      <c r="E2048" s="9" t="n">
        <v>0.238584482758621</v>
      </c>
      <c r="F2048" s="9" t="n">
        <v>0.266117810613299</v>
      </c>
      <c r="G2048" s="9" t="n">
        <v>1.82090334119995</v>
      </c>
      <c r="H2048" s="9" t="n">
        <v>2.85015935241078</v>
      </c>
      <c r="I2048" s="10" t="n">
        <v>0.144464448094368</v>
      </c>
    </row>
    <row r="2049" customFormat="false" ht="12.8" hidden="false" customHeight="false" outlineLevel="0" collapsed="false">
      <c r="A2049" s="5"/>
      <c r="B2049" s="8" t="s">
        <v>634</v>
      </c>
      <c r="C2049" s="9" t="n">
        <v>0.96551724137931</v>
      </c>
      <c r="D2049" s="9" t="n">
        <v>1.5920058915157</v>
      </c>
      <c r="E2049" s="9" t="n">
        <v>0.175796551724138</v>
      </c>
      <c r="F2049" s="9" t="n">
        <v>0.173257490526093</v>
      </c>
      <c r="G2049" s="9" t="n">
        <v>1.66155220844531</v>
      </c>
      <c r="H2049" s="9" t="n">
        <v>3.42162863618843</v>
      </c>
      <c r="I2049" s="10" t="n">
        <v>0.0644424743950367</v>
      </c>
    </row>
    <row r="2050" customFormat="false" ht="12.8" hidden="false" customHeight="false" outlineLevel="0" collapsed="false">
      <c r="A2050" s="5"/>
      <c r="B2050" s="8" t="s">
        <v>635</v>
      </c>
      <c r="C2050" s="9" t="n">
        <v>0.896551724137931</v>
      </c>
      <c r="D2050" s="9" t="n">
        <v>1.20548827055403</v>
      </c>
      <c r="E2050" s="9" t="n">
        <v>0.199872413793103</v>
      </c>
      <c r="F2050" s="9" t="n">
        <v>0.221560681218087</v>
      </c>
      <c r="G2050" s="9" t="n">
        <v>1.26259838110994</v>
      </c>
      <c r="H2050" s="9" t="n">
        <v>2.07067990424005</v>
      </c>
      <c r="I2050" s="10" t="n">
        <v>1</v>
      </c>
    </row>
    <row r="2051" customFormat="false" ht="12.8" hidden="false" customHeight="false" outlineLevel="0" collapsed="false">
      <c r="A2051" s="5"/>
      <c r="B2051" s="8" t="s">
        <v>636</v>
      </c>
      <c r="C2051" s="9" t="n">
        <v>1</v>
      </c>
      <c r="D2051" s="9" t="n">
        <v>1.30930734141595</v>
      </c>
      <c r="E2051" s="9" t="n">
        <v>0.235458620689655</v>
      </c>
      <c r="F2051" s="9" t="n">
        <v>0.271074378653379</v>
      </c>
      <c r="G2051" s="9" t="n">
        <v>1.56632329566823</v>
      </c>
      <c r="H2051" s="9" t="n">
        <v>2.37203254089641</v>
      </c>
      <c r="I2051" s="10" t="n">
        <v>0.144464448094368</v>
      </c>
    </row>
    <row r="2052" customFormat="false" ht="12.8" hidden="false" customHeight="false" outlineLevel="0" collapsed="false">
      <c r="A2052" s="5"/>
      <c r="B2052" s="8" t="s">
        <v>637</v>
      </c>
      <c r="C2052" s="9" t="n">
        <v>1.20689655172414</v>
      </c>
      <c r="D2052" s="9" t="n">
        <v>1.3464055413483</v>
      </c>
      <c r="E2052" s="9" t="n">
        <v>0.28418275862069</v>
      </c>
      <c r="F2052" s="9" t="n">
        <v>0.318508752760384</v>
      </c>
      <c r="G2052" s="9" t="n">
        <v>2.02771289452921</v>
      </c>
      <c r="H2052" s="9" t="n">
        <v>3.02614592671342</v>
      </c>
      <c r="I2052" s="10" t="n">
        <v>0.0644424743950367</v>
      </c>
    </row>
    <row r="2053" customFormat="false" ht="12.8" hidden="false" customHeight="false" outlineLevel="0" collapsed="false">
      <c r="A2053" s="5"/>
      <c r="B2053" s="8" t="s">
        <v>638</v>
      </c>
      <c r="C2053" s="9" t="n">
        <v>1.82758620689655</v>
      </c>
      <c r="D2053" s="9" t="n">
        <v>1.92852581591746</v>
      </c>
      <c r="E2053" s="9" t="n">
        <v>0.448589655172414</v>
      </c>
      <c r="F2053" s="9" t="n">
        <v>0.532288162991242</v>
      </c>
      <c r="G2053" s="9" t="n">
        <v>2.04462154398077</v>
      </c>
      <c r="H2053" s="9" t="n">
        <v>2.59707805743369</v>
      </c>
      <c r="I2053" s="10" t="n">
        <v>0.0644424743950367</v>
      </c>
    </row>
    <row r="2054" customFormat="false" ht="12.8" hidden="false" customHeight="false" outlineLevel="0" collapsed="false">
      <c r="A2054" s="5"/>
      <c r="B2054" s="8" t="s">
        <v>639</v>
      </c>
      <c r="C2054" s="9" t="n">
        <v>1.55172413793103</v>
      </c>
      <c r="D2054" s="9" t="n">
        <v>2.36924048855553</v>
      </c>
      <c r="E2054" s="9" t="n">
        <v>0.100539655172414</v>
      </c>
      <c r="F2054" s="9" t="n">
        <v>0.147422023201681</v>
      </c>
      <c r="G2054" s="9" t="n">
        <v>3.96522987780487</v>
      </c>
      <c r="H2054" s="9" t="n">
        <v>5.64296404459853</v>
      </c>
      <c r="I2054" s="10" t="n">
        <v>1</v>
      </c>
    </row>
    <row r="2055" customFormat="false" ht="12.8" hidden="false" customHeight="false" outlineLevel="0" collapsed="false">
      <c r="A2055" s="5"/>
      <c r="B2055" s="8" t="s">
        <v>640</v>
      </c>
      <c r="C2055" s="9" t="n">
        <v>0.827586206896552</v>
      </c>
      <c r="D2055" s="9" t="n">
        <v>1.4897019240976</v>
      </c>
      <c r="E2055" s="9" t="n">
        <v>0.0519827586206897</v>
      </c>
      <c r="F2055" s="9" t="n">
        <v>0.0713937338134973</v>
      </c>
      <c r="G2055" s="9" t="n">
        <v>2.54817553546749</v>
      </c>
      <c r="H2055" s="9" t="n">
        <v>4.06810345206322</v>
      </c>
      <c r="I2055" s="10" t="n">
        <v>0.0966637115925551</v>
      </c>
    </row>
    <row r="2056" customFormat="false" ht="12.8" hidden="false" customHeight="false" outlineLevel="0" collapsed="false">
      <c r="A2056" s="5"/>
      <c r="B2056" s="8" t="s">
        <v>641</v>
      </c>
      <c r="C2056" s="9" t="n">
        <v>0.655172413793103</v>
      </c>
      <c r="D2056" s="9" t="n">
        <v>1.28940357388782</v>
      </c>
      <c r="E2056" s="9" t="n">
        <v>0.0698413793103448</v>
      </c>
      <c r="F2056" s="9" t="n">
        <v>0.105151717828646</v>
      </c>
      <c r="G2056" s="9" t="n">
        <v>1.8913201252013</v>
      </c>
      <c r="H2056" s="9" t="n">
        <v>3.51958360770821</v>
      </c>
      <c r="I2056" s="10" t="n">
        <v>0.0966637115925551</v>
      </c>
    </row>
    <row r="2057" customFormat="false" ht="12.8" hidden="false" customHeight="false" outlineLevel="0" collapsed="false">
      <c r="A2057" s="5"/>
      <c r="B2057" s="8" t="s">
        <v>642</v>
      </c>
      <c r="C2057" s="9" t="n">
        <v>0.862068965517241</v>
      </c>
      <c r="D2057" s="9" t="n">
        <v>1.27403010535843</v>
      </c>
      <c r="E2057" s="9" t="n">
        <v>0.270822413793103</v>
      </c>
      <c r="F2057" s="9" t="n">
        <v>0.306128788428465</v>
      </c>
      <c r="G2057" s="9" t="n">
        <v>1.13315543711175</v>
      </c>
      <c r="H2057" s="9" t="n">
        <v>1.9834701397267</v>
      </c>
      <c r="I2057" s="10" t="n">
        <v>0.144464448094368</v>
      </c>
    </row>
    <row r="2058" customFormat="false" ht="12.8" hidden="false" customHeight="false" outlineLevel="0" collapsed="false">
      <c r="A2058" s="5"/>
      <c r="B2058" s="8" t="s">
        <v>643</v>
      </c>
      <c r="C2058" s="9" t="n">
        <v>0.655172413793103</v>
      </c>
      <c r="D2058" s="9" t="n">
        <v>1.17339136294776</v>
      </c>
      <c r="E2058" s="9" t="n">
        <v>0.0842879310344828</v>
      </c>
      <c r="F2058" s="9" t="n">
        <v>0.122937621127235</v>
      </c>
      <c r="G2058" s="9" t="n">
        <v>1.95994664818409</v>
      </c>
      <c r="H2058" s="9" t="n">
        <v>4.39214177681681</v>
      </c>
      <c r="I2058" s="10" t="n">
        <v>0.0966637115925551</v>
      </c>
    </row>
    <row r="2059" customFormat="false" ht="12.8" hidden="false" customHeight="false" outlineLevel="0" collapsed="false">
      <c r="A2059" s="5"/>
      <c r="B2059" s="8" t="s">
        <v>644</v>
      </c>
      <c r="C2059" s="9" t="n">
        <v>0.862068965517241</v>
      </c>
      <c r="D2059" s="9" t="n">
        <v>1.32891303410598</v>
      </c>
      <c r="E2059" s="9" t="n">
        <v>0.238446551724138</v>
      </c>
      <c r="F2059" s="9" t="n">
        <v>0.284770668675137</v>
      </c>
      <c r="G2059" s="9" t="n">
        <v>1.45287740720974</v>
      </c>
      <c r="H2059" s="9" t="n">
        <v>2.57156575922368</v>
      </c>
      <c r="I2059" s="10" t="n">
        <v>0.126406392082572</v>
      </c>
    </row>
    <row r="2060" customFormat="false" ht="12.8" hidden="false" customHeight="false" outlineLevel="0" collapsed="false">
      <c r="A2060" s="5"/>
      <c r="B2060" s="8" t="s">
        <v>645</v>
      </c>
      <c r="C2060" s="9" t="n">
        <v>0.896551724137931</v>
      </c>
      <c r="D2060" s="9" t="n">
        <v>1.34549055276736</v>
      </c>
      <c r="E2060" s="9" t="n">
        <v>0.0847293103448276</v>
      </c>
      <c r="F2060" s="9" t="n">
        <v>0.124618884372973</v>
      </c>
      <c r="G2060" s="9" t="n">
        <v>3.20132220422735</v>
      </c>
      <c r="H2060" s="9" t="n">
        <v>5.17573215173327</v>
      </c>
      <c r="I2060" s="10" t="n">
        <v>1</v>
      </c>
    </row>
    <row r="2061" customFormat="false" ht="12.8" hidden="false" customHeight="false" outlineLevel="0" collapsed="false">
      <c r="A2061" s="5"/>
      <c r="B2061" s="8" t="s">
        <v>646</v>
      </c>
      <c r="C2061" s="9" t="n">
        <v>1.06896551724138</v>
      </c>
      <c r="D2061" s="9" t="n">
        <v>1.70986704752067</v>
      </c>
      <c r="E2061" s="9" t="n">
        <v>0.376143103448276</v>
      </c>
      <c r="F2061" s="9" t="n">
        <v>0.468213309660881</v>
      </c>
      <c r="G2061" s="9" t="n">
        <v>1.00412614185874</v>
      </c>
      <c r="H2061" s="9" t="n">
        <v>1.96992943370317</v>
      </c>
      <c r="I2061" s="10" t="n">
        <v>0.144464448094368</v>
      </c>
    </row>
    <row r="2062" customFormat="false" ht="12.8" hidden="false" customHeight="false" outlineLevel="0" collapsed="false">
      <c r="A2062" s="5"/>
      <c r="B2062" s="8" t="s">
        <v>647</v>
      </c>
      <c r="C2062" s="9" t="n">
        <v>0.931034482758621</v>
      </c>
      <c r="D2062" s="9" t="n">
        <v>1.48639147128586</v>
      </c>
      <c r="E2062" s="9" t="n">
        <v>0.0845879310344828</v>
      </c>
      <c r="F2062" s="9" t="n">
        <v>0.124547267027976</v>
      </c>
      <c r="G2062" s="9" t="n">
        <v>2.80735690169747</v>
      </c>
      <c r="H2062" s="9" t="n">
        <v>5.23102683726424</v>
      </c>
      <c r="I2062" s="10" t="n">
        <v>0.144464448094368</v>
      </c>
    </row>
    <row r="2063" customFormat="false" ht="12.8" hidden="false" customHeight="false" outlineLevel="0" collapsed="false">
      <c r="A2063" s="5"/>
      <c r="B2063" s="8" t="s">
        <v>648</v>
      </c>
      <c r="C2063" s="9" t="n">
        <v>0.827586206896552</v>
      </c>
      <c r="D2063" s="9" t="n">
        <v>1.53690239297011</v>
      </c>
      <c r="E2063" s="9" t="n">
        <v>0.129877586206897</v>
      </c>
      <c r="F2063" s="9" t="n">
        <v>0.202478631406152</v>
      </c>
      <c r="G2063" s="9" t="n">
        <v>1.19363502865489</v>
      </c>
      <c r="H2063" s="9" t="n">
        <v>2.24902784388375</v>
      </c>
      <c r="I2063" s="10" t="n">
        <v>0.144464448094368</v>
      </c>
    </row>
    <row r="2064" customFormat="false" ht="12.8" hidden="false" customHeight="false" outlineLevel="0" collapsed="false">
      <c r="A2064" s="5"/>
      <c r="B2064" s="8" t="s">
        <v>649</v>
      </c>
      <c r="C2064" s="9" t="n">
        <v>2.75862068965517</v>
      </c>
      <c r="D2064" s="9" t="n">
        <v>4.81556384781822</v>
      </c>
      <c r="E2064" s="9" t="n">
        <v>6.85834310344828</v>
      </c>
      <c r="F2064" s="9" t="n">
        <v>4.72780524471081</v>
      </c>
      <c r="G2064" s="9" t="n">
        <v>-1.86493551003439</v>
      </c>
      <c r="H2064" s="9" t="n">
        <v>1.03394300457162</v>
      </c>
      <c r="I2064" s="10" t="n">
        <v>7.56233930587767E-007</v>
      </c>
    </row>
    <row r="2065" customFormat="false" ht="12.8" hidden="false" customHeight="false" outlineLevel="0" collapsed="false">
      <c r="A2065" s="5"/>
      <c r="B2065" s="8" t="s">
        <v>650</v>
      </c>
      <c r="C2065" s="9" t="n">
        <v>2.13793103448276</v>
      </c>
      <c r="D2065" s="9" t="n">
        <v>2.6148495986663</v>
      </c>
      <c r="E2065" s="9" t="n">
        <v>1.97786206896552</v>
      </c>
      <c r="F2065" s="9" t="n">
        <v>1.55229485777482</v>
      </c>
      <c r="G2065" s="9" t="n">
        <v>0.140488984275957</v>
      </c>
      <c r="H2065" s="9" t="n">
        <v>1.34075041260833</v>
      </c>
      <c r="I2065" s="10" t="n">
        <v>0.0966637115925551</v>
      </c>
    </row>
    <row r="2066" customFormat="false" ht="12.8" hidden="false" customHeight="false" outlineLevel="0" collapsed="false">
      <c r="A2066" s="5"/>
      <c r="B2066" s="8" t="s">
        <v>651</v>
      </c>
      <c r="C2066" s="9" t="n">
        <v>0.275862068965517</v>
      </c>
      <c r="D2066" s="9" t="n">
        <v>0.648985566873295</v>
      </c>
      <c r="E2066" s="9" t="n">
        <v>0.174805172413793</v>
      </c>
      <c r="F2066" s="9" t="n">
        <v>0.199277200305445</v>
      </c>
      <c r="G2066" s="9" t="n">
        <v>0.128736865628295</v>
      </c>
      <c r="H2066" s="9" t="n">
        <v>1.06208414766303</v>
      </c>
      <c r="I2066" s="10" t="n">
        <v>0.000221198424696922</v>
      </c>
    </row>
    <row r="2067" customFormat="false" ht="12.8" hidden="false" customHeight="false" outlineLevel="0" collapsed="false">
      <c r="A2067" s="5"/>
      <c r="B2067" s="8" t="s">
        <v>652</v>
      </c>
      <c r="C2067" s="9" t="n">
        <v>1.55172413793103</v>
      </c>
      <c r="D2067" s="9" t="n">
        <v>1.82416726395815</v>
      </c>
      <c r="E2067" s="9" t="n">
        <v>1.56810172413793</v>
      </c>
      <c r="F2067" s="9" t="n">
        <v>1.26852803227112</v>
      </c>
      <c r="G2067" s="9" t="n">
        <v>0.123385664867468</v>
      </c>
      <c r="H2067" s="9" t="n">
        <v>1.27797736338542</v>
      </c>
      <c r="I2067" s="10" t="n">
        <v>0.144464448094368</v>
      </c>
    </row>
    <row r="2068" customFormat="false" ht="12.8" hidden="false" customHeight="false" outlineLevel="0" collapsed="false">
      <c r="A2068" s="5"/>
      <c r="B2068" s="8" t="s">
        <v>653</v>
      </c>
      <c r="C2068" s="9" t="n">
        <v>0.482758620689655</v>
      </c>
      <c r="D2068" s="9" t="n">
        <v>0.737790604012723</v>
      </c>
      <c r="E2068" s="9" t="n">
        <v>0.27185</v>
      </c>
      <c r="F2068" s="9" t="n">
        <v>0.305728788541179</v>
      </c>
      <c r="G2068" s="9" t="n">
        <v>0.433834897135408</v>
      </c>
      <c r="H2068" s="9" t="n">
        <v>1.5157126743369</v>
      </c>
      <c r="I2068" s="10" t="n">
        <v>0.0644424743950367</v>
      </c>
    </row>
    <row r="2069" customFormat="false" ht="12.8" hidden="false" customHeight="false" outlineLevel="0" collapsed="false">
      <c r="A2069" s="5"/>
      <c r="B2069" s="8" t="s">
        <v>654</v>
      </c>
      <c r="C2069" s="9" t="n">
        <v>0.206896551724138</v>
      </c>
      <c r="D2069" s="9" t="n">
        <v>0.491303684440517</v>
      </c>
      <c r="E2069" s="9" t="n">
        <v>0.209122413793103</v>
      </c>
      <c r="F2069" s="9" t="n">
        <v>0.261011117574591</v>
      </c>
      <c r="G2069" s="9" t="n">
        <v>0.158333125712138</v>
      </c>
      <c r="H2069" s="9" t="n">
        <v>1.64915047525263</v>
      </c>
      <c r="I2069" s="10" t="n">
        <v>0.0373088009655476</v>
      </c>
    </row>
    <row r="2070" customFormat="false" ht="12.8" hidden="false" customHeight="false" outlineLevel="0" collapsed="false">
      <c r="A2070" s="5"/>
      <c r="B2070" s="8" t="s">
        <v>655</v>
      </c>
      <c r="C2070" s="9" t="n">
        <v>14</v>
      </c>
      <c r="D2070" s="9" t="n">
        <v>13.3817573050563</v>
      </c>
      <c r="E2070" s="9" t="n">
        <v>24.7257051724138</v>
      </c>
      <c r="F2070" s="9" t="n">
        <v>17.9229465238567</v>
      </c>
      <c r="G2070" s="9" t="n">
        <v>-2.38646729258761</v>
      </c>
      <c r="H2070" s="9" t="n">
        <v>1.36150718516309</v>
      </c>
      <c r="I2070" s="10" t="n">
        <v>5.40167093276976E-008</v>
      </c>
    </row>
    <row r="2071" customFormat="false" ht="12.8" hidden="false" customHeight="false" outlineLevel="0" collapsed="false">
      <c r="A2071" s="5"/>
      <c r="B2071" s="8" t="s">
        <v>656</v>
      </c>
      <c r="C2071" s="9" t="n">
        <v>4.93103448275862</v>
      </c>
      <c r="D2071" s="9" t="n">
        <v>4.83241313928854</v>
      </c>
      <c r="E2071" s="9" t="n">
        <v>3.19906724137931</v>
      </c>
      <c r="F2071" s="9" t="n">
        <v>1.76364461304444</v>
      </c>
      <c r="G2071" s="9" t="n">
        <v>0.755685772801384</v>
      </c>
      <c r="H2071" s="9" t="n">
        <v>1.394431745863</v>
      </c>
      <c r="I2071" s="10" t="n">
        <v>0.0373088009655476</v>
      </c>
    </row>
    <row r="2072" customFormat="false" ht="12.8" hidden="false" customHeight="false" outlineLevel="0" collapsed="false">
      <c r="A2072" s="5"/>
      <c r="B2072" s="8" t="s">
        <v>657</v>
      </c>
      <c r="C2072" s="9" t="n">
        <v>0.586206896551724</v>
      </c>
      <c r="D2072" s="9" t="n">
        <v>0.982607368881035</v>
      </c>
      <c r="E2072" s="9" t="n">
        <v>3.19434137931034</v>
      </c>
      <c r="F2072" s="9" t="n">
        <v>1.75404906466789</v>
      </c>
      <c r="G2072" s="9" t="n">
        <v>-1.26133976323313</v>
      </c>
      <c r="H2072" s="9" t="n">
        <v>0.667133775560709</v>
      </c>
      <c r="I2072" s="10" t="n">
        <v>5.40167093276976E-008</v>
      </c>
    </row>
    <row r="2073" customFormat="false" ht="12.8" hidden="false" customHeight="false" outlineLevel="0" collapsed="false">
      <c r="A2073" s="5"/>
      <c r="B2073" s="8" t="s">
        <v>658</v>
      </c>
      <c r="C2073" s="9" t="n">
        <v>0.551724137931035</v>
      </c>
      <c r="D2073" s="9" t="n">
        <v>0.736119501971158</v>
      </c>
      <c r="E2073" s="9" t="n">
        <v>3.19749827586207</v>
      </c>
      <c r="F2073" s="9" t="n">
        <v>1.75508606980046</v>
      </c>
      <c r="G2073" s="9" t="n">
        <v>-1.20130360938684</v>
      </c>
      <c r="H2073" s="9" t="n">
        <v>0.900524468142892</v>
      </c>
      <c r="I2073" s="10" t="n">
        <v>5.40167093276976E-008</v>
      </c>
    </row>
    <row r="2074" customFormat="false" ht="12.8" hidden="false" customHeight="false" outlineLevel="0" collapsed="false">
      <c r="A2074" s="5"/>
      <c r="B2074" s="8" t="s">
        <v>659</v>
      </c>
      <c r="C2074" s="9" t="n">
        <v>0.0689655172413793</v>
      </c>
      <c r="D2074" s="9" t="n">
        <v>0.257880714777564</v>
      </c>
      <c r="E2074" s="9" t="n">
        <v>1.12062586206897</v>
      </c>
      <c r="F2074" s="9" t="n">
        <v>0.969584994765865</v>
      </c>
      <c r="G2074" s="9" t="n">
        <v>-0.760382893469482</v>
      </c>
      <c r="H2074" s="9" t="n">
        <v>0.616003976805457</v>
      </c>
      <c r="I2074" s="10" t="n">
        <v>5.40167093276976E-008</v>
      </c>
    </row>
    <row r="2075" customFormat="false" ht="12.8" hidden="false" customHeight="false" outlineLevel="0" collapsed="false">
      <c r="A2075" s="5"/>
      <c r="B2075" s="8" t="s">
        <v>660</v>
      </c>
      <c r="C2075" s="9" t="n">
        <v>0.241379310344828</v>
      </c>
      <c r="D2075" s="9" t="n">
        <v>0.510963544533624</v>
      </c>
      <c r="E2075" s="9" t="n">
        <v>0.407306896551724</v>
      </c>
      <c r="F2075" s="9" t="n">
        <v>0.307295597198987</v>
      </c>
      <c r="G2075" s="9" t="n">
        <v>-0.232577027458624</v>
      </c>
      <c r="H2075" s="9" t="n">
        <v>0.681251644255954</v>
      </c>
      <c r="I2075" s="10" t="n">
        <v>0.000884793698787689</v>
      </c>
    </row>
    <row r="2076" customFormat="false" ht="12.8" hidden="false" customHeight="false" outlineLevel="0" collapsed="false">
      <c r="A2076" s="5"/>
      <c r="B2076" s="8" t="s">
        <v>661</v>
      </c>
      <c r="C2076" s="9" t="n">
        <v>0.137931034482759</v>
      </c>
      <c r="D2076" s="9" t="n">
        <v>0.350931203171798</v>
      </c>
      <c r="E2076" s="9" t="n">
        <v>0.635963793103448</v>
      </c>
      <c r="F2076" s="9" t="n">
        <v>0.498988917515165</v>
      </c>
      <c r="G2076" s="9" t="n">
        <v>-0.444346745892985</v>
      </c>
      <c r="H2076" s="9" t="n">
        <v>0.861453700739806</v>
      </c>
      <c r="I2076" s="10" t="n">
        <v>4.42396849393846E-005</v>
      </c>
    </row>
    <row r="2077" customFormat="false" ht="12.8" hidden="false" customHeight="false" outlineLevel="0" collapsed="false">
      <c r="A2077" s="5"/>
      <c r="B2077" s="8" t="s">
        <v>662</v>
      </c>
      <c r="C2077" s="9" t="n">
        <v>0.0689655172413793</v>
      </c>
      <c r="D2077" s="9" t="n">
        <v>0.257880714777564</v>
      </c>
      <c r="E2077" s="9" t="n">
        <v>0.184524137931034</v>
      </c>
      <c r="F2077" s="9" t="n">
        <v>0.184015920613975</v>
      </c>
      <c r="G2077" s="9" t="n">
        <v>-0.17716063597477</v>
      </c>
      <c r="H2077" s="9" t="n">
        <v>0.742466053413174</v>
      </c>
      <c r="I2077" s="10" t="n">
        <v>4.42396849393846E-005</v>
      </c>
    </row>
    <row r="2078" customFormat="false" ht="12.8" hidden="false" customHeight="false" outlineLevel="0" collapsed="false">
      <c r="A2078" s="5"/>
      <c r="B2078" s="8" t="s">
        <v>663</v>
      </c>
      <c r="C2078" s="9" t="n">
        <v>3.75862068965517</v>
      </c>
      <c r="D2078" s="9" t="n">
        <v>3.69028814606464</v>
      </c>
      <c r="E2078" s="9" t="n">
        <v>3.3541275862069</v>
      </c>
      <c r="F2078" s="9" t="n">
        <v>2.59157261287104</v>
      </c>
      <c r="G2078" s="9" t="n">
        <v>0.231746767667922</v>
      </c>
      <c r="H2078" s="9" t="n">
        <v>1.21718827075614</v>
      </c>
      <c r="I2078" s="10" t="n">
        <v>0.126406392082572</v>
      </c>
    </row>
    <row r="2079" customFormat="false" ht="12.8" hidden="false" customHeight="false" outlineLevel="0" collapsed="false">
      <c r="A2079" s="5"/>
      <c r="B2079" s="8" t="s">
        <v>664</v>
      </c>
      <c r="C2079" s="9" t="n">
        <v>0.241379310344828</v>
      </c>
      <c r="D2079" s="9" t="n">
        <v>0.510963544533624</v>
      </c>
      <c r="E2079" s="9" t="n">
        <v>1.03863965517241</v>
      </c>
      <c r="F2079" s="9" t="n">
        <v>0.670130978585971</v>
      </c>
      <c r="G2079" s="9" t="n">
        <v>-0.681300799124071</v>
      </c>
      <c r="H2079" s="9" t="n">
        <v>0.536367159962946</v>
      </c>
      <c r="I2079" s="10" t="n">
        <v>6.80610537528991E-006</v>
      </c>
    </row>
    <row r="2080" customFormat="false" ht="12.8" hidden="false" customHeight="false" outlineLevel="0" collapsed="false">
      <c r="A2080" s="5"/>
      <c r="B2080" s="8" t="s">
        <v>665</v>
      </c>
      <c r="C2080" s="9" t="n">
        <v>0.413793103448276</v>
      </c>
      <c r="D2080" s="9" t="n">
        <v>0.824501640789771</v>
      </c>
      <c r="E2080" s="9" t="n">
        <v>1.3507224137931</v>
      </c>
      <c r="F2080" s="9" t="n">
        <v>1.00538575837357</v>
      </c>
      <c r="G2080" s="9" t="n">
        <v>-0.648027346455533</v>
      </c>
      <c r="H2080" s="9" t="n">
        <v>0.797218312446033</v>
      </c>
      <c r="I2080" s="10" t="n">
        <v>0.00290717929601669</v>
      </c>
    </row>
    <row r="2081" customFormat="false" ht="12.8" hidden="false" customHeight="false" outlineLevel="0" collapsed="false">
      <c r="A2081" s="5"/>
      <c r="B2081" s="8" t="s">
        <v>666</v>
      </c>
      <c r="C2081" s="9" t="n">
        <v>0.137931034482759</v>
      </c>
      <c r="D2081" s="9" t="n">
        <v>0.350931203171798</v>
      </c>
      <c r="E2081" s="9" t="n">
        <v>0.536441379310345</v>
      </c>
      <c r="F2081" s="9" t="n">
        <v>0.566992314616119</v>
      </c>
      <c r="G2081" s="9" t="n">
        <v>-0.473526026379037</v>
      </c>
      <c r="H2081" s="9" t="n">
        <v>0.320482454876137</v>
      </c>
      <c r="I2081" s="10" t="n">
        <v>1</v>
      </c>
    </row>
    <row r="2082" customFormat="false" ht="12.8" hidden="false" customHeight="false" outlineLevel="0" collapsed="false">
      <c r="A2082" s="5"/>
      <c r="B2082" s="8" t="s">
        <v>667</v>
      </c>
      <c r="C2082" s="9" t="n">
        <v>0.137931034482759</v>
      </c>
      <c r="D2082" s="9" t="n">
        <v>0.441113682386046</v>
      </c>
      <c r="E2082" s="9" t="n">
        <v>0.368656896551724</v>
      </c>
      <c r="F2082" s="9" t="n">
        <v>0.338028367291262</v>
      </c>
      <c r="G2082" s="9" t="n">
        <v>-0.311297062633812</v>
      </c>
      <c r="H2082" s="9" t="n">
        <v>0.647936455157914</v>
      </c>
      <c r="I2082" s="10" t="n">
        <v>6.80610537528991E-006</v>
      </c>
    </row>
    <row r="2083" customFormat="false" ht="12.8" hidden="false" customHeight="false" outlineLevel="0" collapsed="false">
      <c r="A2083" s="5"/>
      <c r="B2083" s="8" t="s">
        <v>668</v>
      </c>
      <c r="C2083" s="9" t="n">
        <v>0.137931034482759</v>
      </c>
      <c r="D2083" s="9" t="n">
        <v>0.441113682386046</v>
      </c>
      <c r="E2083" s="9" t="n">
        <v>0.199844827586207</v>
      </c>
      <c r="F2083" s="9" t="n">
        <v>0.220282324668995</v>
      </c>
      <c r="G2083" s="9" t="n">
        <v>0.0933370574804046</v>
      </c>
      <c r="H2083" s="9" t="n">
        <v>1.55165774926317</v>
      </c>
      <c r="I2083" s="10" t="n">
        <v>0.000221198424696922</v>
      </c>
    </row>
    <row r="2084" customFormat="false" ht="12.8" hidden="false" customHeight="false" outlineLevel="0" collapsed="false">
      <c r="A2084" s="5"/>
      <c r="B2084" s="8" t="s">
        <v>669</v>
      </c>
      <c r="C2084" s="9" t="n">
        <v>0.275862068965517</v>
      </c>
      <c r="D2084" s="9" t="n">
        <v>0.527565278570064</v>
      </c>
      <c r="E2084" s="9" t="n">
        <v>0.454568965517241</v>
      </c>
      <c r="F2084" s="9" t="n">
        <v>0.442971891726333</v>
      </c>
      <c r="G2084" s="9" t="n">
        <v>-0.211720293337807</v>
      </c>
      <c r="H2084" s="9" t="n">
        <v>0.701402418420365</v>
      </c>
      <c r="I2084" s="10" t="n">
        <v>0.000884793698787689</v>
      </c>
    </row>
    <row r="2085" customFormat="false" ht="12.8" hidden="false" customHeight="false" outlineLevel="0" collapsed="false">
      <c r="A2085" s="5"/>
      <c r="B2085" s="8" t="s">
        <v>670</v>
      </c>
      <c r="C2085" s="9" t="n">
        <v>0.0344827586206897</v>
      </c>
      <c r="D2085" s="9" t="n">
        <v>0.185695338177052</v>
      </c>
      <c r="E2085" s="9" t="n">
        <v>0.236058620689655</v>
      </c>
      <c r="F2085" s="9" t="n">
        <v>0.272097050067016</v>
      </c>
      <c r="G2085" s="9" t="n">
        <v>-0.318837124194877</v>
      </c>
      <c r="H2085" s="9" t="n">
        <v>0.556190464454374</v>
      </c>
      <c r="I2085" s="10" t="n">
        <v>5.40167093276976E-008</v>
      </c>
    </row>
    <row r="2086" customFormat="false" ht="12.8" hidden="false" customHeight="false" outlineLevel="0" collapsed="false">
      <c r="A2086" s="5"/>
      <c r="B2086" s="8" t="s">
        <v>671</v>
      </c>
      <c r="C2086" s="9" t="n">
        <v>0.137931034482759</v>
      </c>
      <c r="D2086" s="9" t="n">
        <v>0.350931203171798</v>
      </c>
      <c r="E2086" s="9" t="n">
        <v>0.72338275862069</v>
      </c>
      <c r="F2086" s="9" t="n">
        <v>0.755405453013227</v>
      </c>
      <c r="G2086" s="9" t="n">
        <v>-0.585623492646765</v>
      </c>
      <c r="H2086" s="9" t="n">
        <v>0.502700818843079</v>
      </c>
      <c r="I2086" s="10" t="n">
        <v>6.80610537528991E-006</v>
      </c>
    </row>
    <row r="2087" customFormat="false" ht="12.8" hidden="false" customHeight="false" outlineLevel="0" collapsed="false">
      <c r="A2087" s="5"/>
      <c r="B2087" s="8" t="s">
        <v>672</v>
      </c>
      <c r="C2087" s="9" t="n">
        <v>0.0689655172413793</v>
      </c>
      <c r="D2087" s="9" t="n">
        <v>0.257880714777564</v>
      </c>
      <c r="E2087" s="9" t="n">
        <v>0.229986206896552</v>
      </c>
      <c r="F2087" s="9" t="n">
        <v>0.281532348717486</v>
      </c>
      <c r="G2087" s="9" t="n">
        <v>-0.244799020365688</v>
      </c>
      <c r="H2087" s="9" t="n">
        <v>0.553435919079732</v>
      </c>
      <c r="I2087" s="10" t="n">
        <v>1</v>
      </c>
    </row>
    <row r="2088" customFormat="false" ht="12.8" hidden="false" customHeight="false" outlineLevel="0" collapsed="false">
      <c r="A2088" s="5"/>
      <c r="B2088" s="8" t="s">
        <v>673</v>
      </c>
      <c r="C2088" s="9" t="n">
        <v>0.103448275862069</v>
      </c>
      <c r="D2088" s="9" t="n">
        <v>0.409252592818988</v>
      </c>
      <c r="E2088" s="9" t="n">
        <v>0.0687706896551724</v>
      </c>
      <c r="F2088" s="9" t="n">
        <v>0.087695394606682</v>
      </c>
      <c r="G2088" s="9" t="n">
        <v>0.448239959576844</v>
      </c>
      <c r="H2088" s="9" t="n">
        <v>2.5194134398354</v>
      </c>
      <c r="I2088" s="10" t="n">
        <v>4.42396849393846E-005</v>
      </c>
    </row>
    <row r="2089" customFormat="false" ht="12.8" hidden="false" customHeight="false" outlineLevel="0" collapsed="false">
      <c r="A2089" s="5"/>
      <c r="B2089" s="8" t="s">
        <v>674</v>
      </c>
      <c r="C2089" s="9" t="n">
        <v>0.103448275862069</v>
      </c>
      <c r="D2089" s="9" t="n">
        <v>0.557086014531156</v>
      </c>
      <c r="E2089" s="9" t="n">
        <v>0.0963448275862069</v>
      </c>
      <c r="F2089" s="9" t="n">
        <v>0.129160752791149</v>
      </c>
      <c r="G2089" s="9" t="n">
        <v>0.0141558370112617</v>
      </c>
      <c r="H2089" s="9" t="n">
        <v>1.34262296988469</v>
      </c>
      <c r="I2089" s="10" t="n">
        <v>1</v>
      </c>
    </row>
    <row r="2090" customFormat="false" ht="12.8" hidden="false" customHeight="false" outlineLevel="0" collapsed="false">
      <c r="A2090" s="5"/>
      <c r="B2090" s="8" t="s">
        <v>675</v>
      </c>
      <c r="C2090" s="9" t="n">
        <v>0.655172413793103</v>
      </c>
      <c r="D2090" s="9" t="n">
        <v>1.00980415601122</v>
      </c>
      <c r="E2090" s="9" t="n">
        <v>0.637446551724138</v>
      </c>
      <c r="F2090" s="9" t="n">
        <v>0.706195660606261</v>
      </c>
      <c r="G2090" s="9" t="n">
        <v>0.182045808412957</v>
      </c>
      <c r="H2090" s="9" t="n">
        <v>1.08962066858136</v>
      </c>
      <c r="I2090" s="10" t="n">
        <v>0.0644424743950367</v>
      </c>
    </row>
    <row r="2091" customFormat="false" ht="12.8" hidden="false" customHeight="false" outlineLevel="0" collapsed="false">
      <c r="A2091" s="5"/>
      <c r="B2091" s="8" t="s">
        <v>676</v>
      </c>
      <c r="C2091" s="9" t="n">
        <v>0.517241379310345</v>
      </c>
      <c r="D2091" s="9" t="n">
        <v>0.870988340711385</v>
      </c>
      <c r="E2091" s="9" t="n">
        <v>0.119179310344828</v>
      </c>
      <c r="F2091" s="9" t="n">
        <v>0.157970928336537</v>
      </c>
      <c r="G2091" s="9" t="n">
        <v>1.12576781754363</v>
      </c>
      <c r="H2091" s="9" t="n">
        <v>2.2662571419862</v>
      </c>
      <c r="I2091" s="10" t="n">
        <v>0.0966637115925551</v>
      </c>
    </row>
    <row r="2092" customFormat="false" ht="12.8" hidden="false" customHeight="false" outlineLevel="0" collapsed="false">
      <c r="A2092" s="5"/>
      <c r="B2092" s="8" t="s">
        <v>677</v>
      </c>
      <c r="C2092" s="9" t="n">
        <v>0.0689655172413793</v>
      </c>
      <c r="D2092" s="9" t="n">
        <v>0.257880714777564</v>
      </c>
      <c r="E2092" s="9" t="n">
        <v>0.237586206896552</v>
      </c>
      <c r="F2092" s="9" t="n">
        <v>0.284900108714989</v>
      </c>
      <c r="G2092" s="9" t="n">
        <v>-0.225550863347276</v>
      </c>
      <c r="H2092" s="9" t="n">
        <v>0.6919123393742</v>
      </c>
      <c r="I2092" s="10" t="n">
        <v>6.80610537528991E-006</v>
      </c>
    </row>
    <row r="2093" customFormat="false" ht="12.8" hidden="false" customHeight="false" outlineLevel="0" collapsed="false">
      <c r="A2093" s="5"/>
      <c r="B2093" s="8" t="s">
        <v>678</v>
      </c>
      <c r="C2093" s="9" t="n">
        <v>0.103448275862069</v>
      </c>
      <c r="D2093" s="9" t="n">
        <v>0.309934046694603</v>
      </c>
      <c r="E2093" s="9" t="n">
        <v>0.119770689655172</v>
      </c>
      <c r="F2093" s="9" t="n">
        <v>0.159450687359783</v>
      </c>
      <c r="G2093" s="9" t="n">
        <v>0.024915393467538</v>
      </c>
      <c r="H2093" s="9" t="n">
        <v>0.958662369466948</v>
      </c>
      <c r="I2093" s="10" t="n">
        <v>0.000884793698787689</v>
      </c>
    </row>
    <row r="2094" customFormat="false" ht="12.8" hidden="false" customHeight="false" outlineLevel="0" collapsed="false">
      <c r="A2094" s="5"/>
      <c r="B2094" s="8" t="s">
        <v>679</v>
      </c>
      <c r="C2094" s="9" t="n">
        <v>0.103448275862069</v>
      </c>
      <c r="D2094" s="9" t="n">
        <v>0.557086014531156</v>
      </c>
      <c r="E2094" s="9" t="n">
        <v>0.375081034482759</v>
      </c>
      <c r="F2094" s="9" t="n">
        <v>0.466908767360581</v>
      </c>
      <c r="G2094" s="9" t="n">
        <v>-0.37687168958553</v>
      </c>
      <c r="H2094" s="9" t="n">
        <v>0.621842970431773</v>
      </c>
      <c r="I2094" s="10" t="n">
        <v>7.56233930587767E-007</v>
      </c>
    </row>
    <row r="2095" customFormat="false" ht="12.8" hidden="false" customHeight="false" outlineLevel="0" collapsed="false">
      <c r="A2095" s="5"/>
      <c r="B2095" s="8" t="s">
        <v>680</v>
      </c>
      <c r="C2095" s="9" t="n">
        <v>0.0344827586206897</v>
      </c>
      <c r="D2095" s="9" t="n">
        <v>0.185695338177052</v>
      </c>
      <c r="E2095" s="9" t="n">
        <v>0.120162068965517</v>
      </c>
      <c r="F2095" s="9" t="n">
        <v>0.16003812919291</v>
      </c>
      <c r="G2095" s="9" t="n">
        <v>-0.206544566280721</v>
      </c>
      <c r="H2095" s="9" t="n">
        <v>0.316419729721162</v>
      </c>
      <c r="I2095" s="10" t="n">
        <v>1</v>
      </c>
    </row>
    <row r="2096" customFormat="false" ht="12.8" hidden="false" customHeight="false" outlineLevel="0" collapsed="false">
      <c r="A2096" s="5"/>
      <c r="B2096" s="8" t="s">
        <v>681</v>
      </c>
      <c r="C2096" s="9" t="n">
        <v>0.620689655172414</v>
      </c>
      <c r="D2096" s="9" t="n">
        <v>0.902923549344346</v>
      </c>
      <c r="E2096" s="9" t="n">
        <v>0.195355172413793</v>
      </c>
      <c r="F2096" s="9" t="n">
        <v>0.299585589769085</v>
      </c>
      <c r="G2096" s="9" t="n">
        <v>1.39283946587616</v>
      </c>
      <c r="H2096" s="9" t="n">
        <v>2.66776596488695</v>
      </c>
      <c r="I2096" s="10" t="n">
        <v>1</v>
      </c>
    </row>
    <row r="2097" customFormat="false" ht="12.8" hidden="false" customHeight="false" outlineLevel="0" collapsed="false">
      <c r="A2097" s="5"/>
      <c r="B2097" s="8" t="s">
        <v>682</v>
      </c>
      <c r="C2097" s="9" t="n">
        <v>0.689655172413793</v>
      </c>
      <c r="D2097" s="9" t="n">
        <v>1.10529402280447</v>
      </c>
      <c r="E2097" s="9" t="n">
        <v>1.57463275862069</v>
      </c>
      <c r="F2097" s="9" t="n">
        <v>2.02059578432221</v>
      </c>
      <c r="G2097" s="9" t="n">
        <v>-0.819185324548156</v>
      </c>
      <c r="H2097" s="9" t="n">
        <v>0.90930414933812</v>
      </c>
      <c r="I2097" s="10" t="n">
        <v>0.0079947430640459</v>
      </c>
    </row>
    <row r="2098" customFormat="false" ht="12.8" hidden="false" customHeight="false" outlineLevel="0" collapsed="false">
      <c r="A2098" s="5"/>
      <c r="B2098" s="8" t="s">
        <v>683</v>
      </c>
      <c r="C2098" s="9" t="n">
        <v>1.48275862068966</v>
      </c>
      <c r="D2098" s="9" t="n">
        <v>2.16499240604363</v>
      </c>
      <c r="E2098" s="9" t="n">
        <v>0.632870689655172</v>
      </c>
      <c r="F2098" s="9" t="n">
        <v>0.711198406052022</v>
      </c>
      <c r="G2098" s="9" t="n">
        <v>1.02467520632937</v>
      </c>
      <c r="H2098" s="9" t="n">
        <v>1.43784189413212</v>
      </c>
      <c r="I2098" s="10" t="n">
        <v>0.0644424743950367</v>
      </c>
    </row>
    <row r="2099" customFormat="false" ht="12.8" hidden="false" customHeight="false" outlineLevel="0" collapsed="false">
      <c r="A2099" s="5"/>
      <c r="B2099" s="8" t="s">
        <v>684</v>
      </c>
      <c r="C2099" s="9" t="n">
        <v>0.758620689655172</v>
      </c>
      <c r="D2099" s="9" t="n">
        <v>1.59586905150662</v>
      </c>
      <c r="E2099" s="9" t="n">
        <v>0.0894689655172414</v>
      </c>
      <c r="F2099" s="9" t="n">
        <v>0.125215213599422</v>
      </c>
      <c r="G2099" s="9" t="n">
        <v>1.39883463231419</v>
      </c>
      <c r="H2099" s="9" t="n">
        <v>2.77045865298313</v>
      </c>
      <c r="I2099" s="10" t="n">
        <v>0.0966637115925551</v>
      </c>
    </row>
    <row r="2100" customFormat="false" ht="12.8" hidden="false" customHeight="false" outlineLevel="0" collapsed="false">
      <c r="A2100" s="5"/>
      <c r="B2100" s="8" t="s">
        <v>685</v>
      </c>
      <c r="C2100" s="9" t="n">
        <v>0.103448275862069</v>
      </c>
      <c r="D2100" s="9" t="n">
        <v>0.409252592818988</v>
      </c>
      <c r="E2100" s="9" t="n">
        <v>0.00316896551724138</v>
      </c>
      <c r="F2100" s="9" t="n">
        <v>0.00625146288298506</v>
      </c>
      <c r="G2100" s="9" t="n">
        <v>0.823507296605158</v>
      </c>
      <c r="H2100" s="9" t="n">
        <v>3.26546176963298</v>
      </c>
      <c r="I2100" s="10" t="n">
        <v>1</v>
      </c>
    </row>
    <row r="2101" customFormat="false" ht="12.8" hidden="false" customHeight="false" outlineLevel="0" collapsed="false">
      <c r="A2101" s="5"/>
      <c r="B2101" s="8" t="s">
        <v>686</v>
      </c>
      <c r="C2101" s="9" t="n">
        <v>1.27586206896552</v>
      </c>
      <c r="D2101" s="9" t="n">
        <v>1.43667651503983</v>
      </c>
      <c r="E2101" s="9" t="n">
        <v>1.03921034482759</v>
      </c>
      <c r="F2101" s="9" t="n">
        <v>0.668732728265522</v>
      </c>
      <c r="G2101" s="9" t="n">
        <v>0.177782874045783</v>
      </c>
      <c r="H2101" s="9" t="n">
        <v>1.05804456121803</v>
      </c>
      <c r="I2101" s="10" t="n">
        <v>0.144464448094368</v>
      </c>
    </row>
    <row r="2102" customFormat="false" ht="12.8" hidden="false" customHeight="false" outlineLevel="0" collapsed="false">
      <c r="A2102" s="5"/>
      <c r="B2102" s="8" t="s">
        <v>687</v>
      </c>
      <c r="C2102" s="9" t="n">
        <v>0.655172413793103</v>
      </c>
      <c r="D2102" s="9" t="n">
        <v>0.813978854980078</v>
      </c>
      <c r="E2102" s="9" t="n">
        <v>0.148129310344828</v>
      </c>
      <c r="F2102" s="9" t="n">
        <v>0.162653084770076</v>
      </c>
      <c r="G2102" s="9" t="n">
        <v>1.40396155589585</v>
      </c>
      <c r="H2102" s="9" t="n">
        <v>2.23704437681902</v>
      </c>
      <c r="I2102" s="10" t="n">
        <v>0.144464448094368</v>
      </c>
    </row>
    <row r="2103" customFormat="false" ht="12.8" hidden="false" customHeight="false" outlineLevel="0" collapsed="false">
      <c r="A2103" s="5"/>
      <c r="B2103" s="8" t="s">
        <v>688</v>
      </c>
      <c r="C2103" s="9" t="n">
        <v>0.517241379310345</v>
      </c>
      <c r="D2103" s="9" t="n">
        <v>0.870988340711385</v>
      </c>
      <c r="E2103" s="9" t="n">
        <v>0.146575862068965</v>
      </c>
      <c r="F2103" s="9" t="n">
        <v>0.160481607546901</v>
      </c>
      <c r="G2103" s="9" t="n">
        <v>0.692220809236557</v>
      </c>
      <c r="H2103" s="9" t="n">
        <v>1.61335195293026</v>
      </c>
      <c r="I2103" s="10" t="n">
        <v>0.0186544004827738</v>
      </c>
    </row>
    <row r="2104" customFormat="false" ht="12.8" hidden="false" customHeight="false" outlineLevel="0" collapsed="false">
      <c r="A2104" s="5"/>
      <c r="B2104" s="8" t="s">
        <v>689</v>
      </c>
      <c r="C2104" s="9" t="n">
        <v>0.310344827586207</v>
      </c>
      <c r="D2104" s="9" t="n">
        <v>0.54139029200371</v>
      </c>
      <c r="E2104" s="9" t="n">
        <v>0.0158068965517241</v>
      </c>
      <c r="F2104" s="9" t="n">
        <v>0.0248975749110873</v>
      </c>
      <c r="G2104" s="9" t="n">
        <v>2.11083200321057</v>
      </c>
      <c r="H2104" s="9" t="n">
        <v>3.93845154305178</v>
      </c>
      <c r="I2104" s="10" t="n">
        <v>1</v>
      </c>
    </row>
    <row r="2105" customFormat="false" ht="12.8" hidden="false" customHeight="false" outlineLevel="0" collapsed="false">
      <c r="A2105" s="5"/>
      <c r="B2105" s="8" t="s">
        <v>690</v>
      </c>
      <c r="C2105" s="9" t="n">
        <v>0.827586206896552</v>
      </c>
      <c r="D2105" s="9" t="n">
        <v>1.39050262025852</v>
      </c>
      <c r="E2105" s="9" t="n">
        <v>0.238260344827586</v>
      </c>
      <c r="F2105" s="9" t="n">
        <v>0.284909336575224</v>
      </c>
      <c r="G2105" s="9" t="n">
        <v>1.3230638136376</v>
      </c>
      <c r="H2105" s="9" t="n">
        <v>2.06890748263718</v>
      </c>
      <c r="I2105" s="10" t="n">
        <v>0.144464448094368</v>
      </c>
    </row>
    <row r="2106" customFormat="false" ht="12.8" hidden="false" customHeight="false" outlineLevel="0" collapsed="false">
      <c r="A2106" s="5"/>
      <c r="B2106" s="8" t="s">
        <v>691</v>
      </c>
      <c r="C2106" s="9" t="n">
        <v>0.206896551724138</v>
      </c>
      <c r="D2106" s="9" t="n">
        <v>0.491303684440517</v>
      </c>
      <c r="E2106" s="9" t="n">
        <v>0.0277431034482759</v>
      </c>
      <c r="F2106" s="9" t="n">
        <v>0.0479945341458981</v>
      </c>
      <c r="G2106" s="9" t="n">
        <v>0.68443513235133</v>
      </c>
      <c r="H2106" s="9" t="n">
        <v>1.7631440712576</v>
      </c>
      <c r="I2106" s="10" t="n">
        <v>1</v>
      </c>
    </row>
    <row r="2107" customFormat="false" ht="12.8" hidden="false" customHeight="false" outlineLevel="0" collapsed="false">
      <c r="A2107" s="5"/>
      <c r="B2107" s="8" t="s">
        <v>692</v>
      </c>
      <c r="C2107" s="9" t="n">
        <v>0.103448275862069</v>
      </c>
      <c r="D2107" s="9" t="n">
        <v>0.409252592818988</v>
      </c>
      <c r="E2107" s="9" t="n">
        <v>0.0144775862068966</v>
      </c>
      <c r="F2107" s="9" t="n">
        <v>0.028631499842852</v>
      </c>
      <c r="G2107" s="9" t="n">
        <v>0.249797715542873</v>
      </c>
      <c r="H2107" s="9" t="n">
        <v>1.17239746853173</v>
      </c>
      <c r="I2107" s="10" t="n">
        <v>1</v>
      </c>
    </row>
    <row r="2108" customFormat="false" ht="12.8" hidden="false" customHeight="false" outlineLevel="0" collapsed="false">
      <c r="A2108" s="5"/>
      <c r="B2108" s="8" t="s">
        <v>693</v>
      </c>
      <c r="C2108" s="9" t="n">
        <v>5.31034482758621</v>
      </c>
      <c r="D2108" s="9" t="n">
        <v>6.48131075960423</v>
      </c>
      <c r="E2108" s="9" t="n">
        <v>12.4598172413793</v>
      </c>
      <c r="F2108" s="9" t="n">
        <v>10.8526539880828</v>
      </c>
      <c r="G2108" s="9" t="n">
        <v>-1.82704728555817</v>
      </c>
      <c r="H2108" s="9" t="n">
        <v>1.40613363685133</v>
      </c>
      <c r="I2108" s="10" t="n">
        <v>4.42396849393846E-005</v>
      </c>
    </row>
    <row r="2109" customFormat="false" ht="12.8" hidden="false" customHeight="false" outlineLevel="0" collapsed="false">
      <c r="A2109" s="5"/>
      <c r="B2109" s="8" t="s">
        <v>694</v>
      </c>
      <c r="C2109" s="9" t="n">
        <v>0.413793103448276</v>
      </c>
      <c r="D2109" s="9" t="n">
        <v>0.77998357946591</v>
      </c>
      <c r="E2109" s="9" t="n">
        <v>3.36051896551724</v>
      </c>
      <c r="F2109" s="9" t="n">
        <v>2.59103932971107</v>
      </c>
      <c r="G2109" s="9" t="n">
        <v>-1.2264478794403</v>
      </c>
      <c r="H2109" s="9" t="n">
        <v>0.899627670878785</v>
      </c>
      <c r="I2109" s="10" t="n">
        <v>6.80610537528991E-006</v>
      </c>
    </row>
    <row r="2110" customFormat="false" ht="12.8" hidden="false" customHeight="false" outlineLevel="0" collapsed="false">
      <c r="A2110" s="5"/>
      <c r="B2110" s="8" t="s">
        <v>695</v>
      </c>
      <c r="C2110" s="9" t="n">
        <v>0.0344827586206897</v>
      </c>
      <c r="D2110" s="9" t="n">
        <v>0.185695338177052</v>
      </c>
      <c r="E2110" s="9" t="n">
        <v>0.675118965517241</v>
      </c>
      <c r="F2110" s="9" t="n">
        <v>0.820689421463725</v>
      </c>
      <c r="G2110" s="9" t="n">
        <v>-0.595043522494965</v>
      </c>
      <c r="H2110" s="9" t="n">
        <v>0.492221794435349</v>
      </c>
      <c r="I2110" s="10" t="n">
        <v>7.56233930587767E-007</v>
      </c>
    </row>
    <row r="2111" customFormat="false" ht="12.8" hidden="false" customHeight="false" outlineLevel="0" collapsed="false">
      <c r="A2111" s="5"/>
      <c r="B2111" s="8" t="s">
        <v>696</v>
      </c>
      <c r="C2111" s="9" t="n">
        <v>0.103448275862069</v>
      </c>
      <c r="D2111" s="9" t="n">
        <v>0.309934046694603</v>
      </c>
      <c r="E2111" s="9" t="n">
        <v>1.56754655172414</v>
      </c>
      <c r="F2111" s="9" t="n">
        <v>1.26524425619911</v>
      </c>
      <c r="G2111" s="9" t="n">
        <v>-0.906102477120723</v>
      </c>
      <c r="H2111" s="9" t="n">
        <v>0.473765569031761</v>
      </c>
      <c r="I2111" s="10" t="n">
        <v>1</v>
      </c>
    </row>
    <row r="2112" customFormat="false" ht="12.8" hidden="false" customHeight="false" outlineLevel="0" collapsed="false">
      <c r="A2112" s="5"/>
      <c r="B2112" s="8" t="s">
        <v>697</v>
      </c>
      <c r="C2112" s="9" t="n">
        <v>0.0344827586206897</v>
      </c>
      <c r="D2112" s="9" t="n">
        <v>0.185695338177052</v>
      </c>
      <c r="E2112" s="9" t="n">
        <v>0.637037931034483</v>
      </c>
      <c r="F2112" s="9" t="n">
        <v>0.705430846901277</v>
      </c>
      <c r="G2112" s="9" t="n">
        <v>-0.577887172052991</v>
      </c>
      <c r="H2112" s="9" t="n">
        <v>0.365256026596107</v>
      </c>
      <c r="I2112" s="10" t="n">
        <v>1</v>
      </c>
    </row>
    <row r="2113" customFormat="false" ht="12.8" hidden="false" customHeight="false" outlineLevel="0" collapsed="false">
      <c r="A2113" s="5"/>
      <c r="B2113" s="8" t="s">
        <v>698</v>
      </c>
      <c r="C2113" s="9" t="n">
        <v>0.344827586206897</v>
      </c>
      <c r="D2113" s="9" t="n">
        <v>0.613878889228481</v>
      </c>
      <c r="E2113" s="9" t="n">
        <v>0.530437931034483</v>
      </c>
      <c r="F2113" s="9" t="n">
        <v>0.804628292027617</v>
      </c>
      <c r="G2113" s="9" t="n">
        <v>0.0547616894204745</v>
      </c>
      <c r="H2113" s="9" t="n">
        <v>1.25160813795066</v>
      </c>
      <c r="I2113" s="10" t="n">
        <v>0.0644424743950367</v>
      </c>
    </row>
    <row r="2114" customFormat="false" ht="12.8" hidden="false" customHeight="false" outlineLevel="0" collapsed="false">
      <c r="A2114" s="5"/>
      <c r="B2114" s="8" t="s">
        <v>699</v>
      </c>
      <c r="C2114" s="9" t="n">
        <v>2.27586206896552</v>
      </c>
      <c r="D2114" s="9" t="n">
        <v>2.18593804192907</v>
      </c>
      <c r="E2114" s="9" t="n">
        <v>7.37059655172414</v>
      </c>
      <c r="F2114" s="9" t="n">
        <v>4.90024990585267</v>
      </c>
      <c r="G2114" s="9" t="n">
        <v>-2.08577464195442</v>
      </c>
      <c r="H2114" s="9" t="n">
        <v>0.939292005699231</v>
      </c>
      <c r="I2114" s="10" t="n">
        <v>1.86264514923096E-009</v>
      </c>
    </row>
    <row r="2115" customFormat="false" ht="12.8" hidden="false" customHeight="false" outlineLevel="0" collapsed="false">
      <c r="A2115" s="5"/>
      <c r="B2115" s="8" t="s">
        <v>700</v>
      </c>
      <c r="C2115" s="9" t="n">
        <v>1.24137931034483</v>
      </c>
      <c r="D2115" s="9" t="n">
        <v>1.5036900424763</v>
      </c>
      <c r="E2115" s="9" t="n">
        <v>1.03905172413793</v>
      </c>
      <c r="F2115" s="9" t="n">
        <v>0.667375287237082</v>
      </c>
      <c r="G2115" s="9" t="n">
        <v>0.465718344486042</v>
      </c>
      <c r="H2115" s="9" t="n">
        <v>1.65435489393353</v>
      </c>
      <c r="I2115" s="10" t="n">
        <v>0.144464448094368</v>
      </c>
    </row>
    <row r="2116" customFormat="false" ht="12.8" hidden="false" customHeight="false" outlineLevel="0" collapsed="false">
      <c r="A2116" s="5"/>
      <c r="B2116" s="8" t="s">
        <v>701</v>
      </c>
      <c r="C2116" s="9" t="n">
        <v>1.17241379310345</v>
      </c>
      <c r="D2116" s="9" t="n">
        <v>1.67052099480631</v>
      </c>
      <c r="E2116" s="9" t="n">
        <v>1.04004310344828</v>
      </c>
      <c r="F2116" s="9" t="n">
        <v>0.668916632474286</v>
      </c>
      <c r="G2116" s="9" t="n">
        <v>0.0448100149341025</v>
      </c>
      <c r="H2116" s="9" t="n">
        <v>1.1671640435109</v>
      </c>
      <c r="I2116" s="10" t="n">
        <v>0.126406392082572</v>
      </c>
    </row>
    <row r="2117" customFormat="false" ht="12.8" hidden="false" customHeight="false" outlineLevel="0" collapsed="false">
      <c r="A2117" s="5"/>
      <c r="B2117" s="8" t="s">
        <v>702</v>
      </c>
      <c r="C2117" s="9" t="n">
        <v>0.448275862068966</v>
      </c>
      <c r="D2117" s="9" t="n">
        <v>0.631676165709237</v>
      </c>
      <c r="E2117" s="9" t="n">
        <v>0.147987931034483</v>
      </c>
      <c r="F2117" s="9" t="n">
        <v>0.161901452419571</v>
      </c>
      <c r="G2117" s="9" t="n">
        <v>0.741564794636208</v>
      </c>
      <c r="H2117" s="9" t="n">
        <v>1.54414459788438</v>
      </c>
      <c r="I2117" s="10" t="n">
        <v>0.0644424743950367</v>
      </c>
    </row>
    <row r="2118" customFormat="false" ht="12.8" hidden="false" customHeight="false" outlineLevel="0" collapsed="false">
      <c r="A2118" s="5"/>
      <c r="B2118" s="8" t="s">
        <v>703</v>
      </c>
      <c r="C2118" s="9" t="n">
        <v>0.862068965517241</v>
      </c>
      <c r="D2118" s="9" t="n">
        <v>1.32891303410598</v>
      </c>
      <c r="E2118" s="9" t="n">
        <v>1.56797931034483</v>
      </c>
      <c r="F2118" s="9" t="n">
        <v>1.26349430665496</v>
      </c>
      <c r="G2118" s="9" t="n">
        <v>-0.445559503473441</v>
      </c>
      <c r="H2118" s="9" t="n">
        <v>0.923635260883274</v>
      </c>
      <c r="I2118" s="10" t="n">
        <v>0.0079947430640459</v>
      </c>
    </row>
    <row r="2119" customFormat="false" ht="12.8" hidden="false" customHeight="false" outlineLevel="0" collapsed="false">
      <c r="A2119" s="5"/>
      <c r="B2119" s="8" t="s">
        <v>704</v>
      </c>
      <c r="C2119" s="9" t="n">
        <v>1.03448275862069</v>
      </c>
      <c r="D2119" s="9" t="n">
        <v>1.63625789577249</v>
      </c>
      <c r="E2119" s="9" t="n">
        <v>1.56601034482759</v>
      </c>
      <c r="F2119" s="9" t="n">
        <v>1.26364881814666</v>
      </c>
      <c r="G2119" s="9" t="n">
        <v>-0.319572686044823</v>
      </c>
      <c r="H2119" s="9" t="n">
        <v>1.04635846156658</v>
      </c>
      <c r="I2119" s="10" t="n">
        <v>0.0186544004827738</v>
      </c>
    </row>
    <row r="2120" customFormat="false" ht="12.8" hidden="false" customHeight="false" outlineLevel="0" collapsed="false">
      <c r="A2120" s="5"/>
      <c r="B2120" s="8" t="s">
        <v>705</v>
      </c>
      <c r="C2120" s="9" t="n">
        <v>0.379310344827586</v>
      </c>
      <c r="D2120" s="9" t="n">
        <v>0.676851592904777</v>
      </c>
      <c r="E2120" s="9" t="n">
        <v>0.237829310344828</v>
      </c>
      <c r="F2120" s="9" t="n">
        <v>0.283184483507673</v>
      </c>
      <c r="G2120" s="9" t="n">
        <v>0.567144144164524</v>
      </c>
      <c r="H2120" s="9" t="n">
        <v>1.79853327356829</v>
      </c>
      <c r="I2120" s="10" t="n">
        <v>0.0186544004827738</v>
      </c>
    </row>
    <row r="2121" customFormat="false" ht="12.8" hidden="false" customHeight="false" outlineLevel="0" collapsed="false">
      <c r="A2121" s="5"/>
      <c r="B2121" s="8" t="s">
        <v>706</v>
      </c>
      <c r="C2121" s="9" t="n">
        <v>0.344827586206897</v>
      </c>
      <c r="D2121" s="9" t="n">
        <v>0.613878889228481</v>
      </c>
      <c r="E2121" s="9" t="n">
        <v>0.238325862068966</v>
      </c>
      <c r="F2121" s="9" t="n">
        <v>0.284921609714437</v>
      </c>
      <c r="G2121" s="9" t="n">
        <v>0.648261630460621</v>
      </c>
      <c r="H2121" s="9" t="n">
        <v>2.409992808245</v>
      </c>
      <c r="I2121" s="10" t="n">
        <v>0.0186544004827738</v>
      </c>
    </row>
    <row r="2122" customFormat="false" ht="12.8" hidden="false" customHeight="false" outlineLevel="0" collapsed="false">
      <c r="A2122" s="5"/>
      <c r="B2122" s="8" t="s">
        <v>707</v>
      </c>
      <c r="C2122" s="9" t="n">
        <v>0.482758620689655</v>
      </c>
      <c r="D2122" s="9" t="n">
        <v>0.870988340711385</v>
      </c>
      <c r="E2122" s="9" t="n">
        <v>0.381470689655172</v>
      </c>
      <c r="F2122" s="9" t="n">
        <v>0.509018140730136</v>
      </c>
      <c r="G2122" s="9" t="n">
        <v>0.472908216875671</v>
      </c>
      <c r="H2122" s="9" t="n">
        <v>1.77566238656304</v>
      </c>
      <c r="I2122" s="10" t="n">
        <v>0.126406392082572</v>
      </c>
    </row>
    <row r="2123" customFormat="false" ht="12.8" hidden="false" customHeight="false" outlineLevel="0" collapsed="false">
      <c r="A2123" s="5"/>
      <c r="B2123" s="8" t="s">
        <v>708</v>
      </c>
      <c r="C2123" s="9" t="n">
        <v>1.48275862068966</v>
      </c>
      <c r="D2123" s="9" t="n">
        <v>1.72421182107677</v>
      </c>
      <c r="E2123" s="9" t="n">
        <v>4.65483275862069</v>
      </c>
      <c r="F2123" s="9" t="n">
        <v>3.57883459159233</v>
      </c>
      <c r="G2123" s="9" t="n">
        <v>-1.64628998598683</v>
      </c>
      <c r="H2123" s="9" t="n">
        <v>0.834469582513185</v>
      </c>
      <c r="I2123" s="10" t="n">
        <v>1</v>
      </c>
    </row>
    <row r="2124" customFormat="false" ht="12.8" hidden="false" customHeight="false" outlineLevel="0" collapsed="false">
      <c r="A2124" s="5"/>
      <c r="B2124" s="8" t="s">
        <v>709</v>
      </c>
      <c r="C2124" s="9" t="n">
        <v>1.10344827586207</v>
      </c>
      <c r="D2124" s="9" t="n">
        <v>1.39757002344904</v>
      </c>
      <c r="E2124" s="9" t="n">
        <v>1.35048103448276</v>
      </c>
      <c r="F2124" s="9" t="n">
        <v>1.00401945070567</v>
      </c>
      <c r="G2124" s="9" t="n">
        <v>-0.0727201382011275</v>
      </c>
      <c r="H2124" s="9" t="n">
        <v>1.15650653060835</v>
      </c>
      <c r="I2124" s="10" t="n">
        <v>0.0966637115925551</v>
      </c>
    </row>
    <row r="2125" customFormat="false" ht="12.8" hidden="false" customHeight="false" outlineLevel="0" collapsed="false">
      <c r="A2125" s="5"/>
      <c r="B2125" s="8" t="s">
        <v>710</v>
      </c>
      <c r="C2125" s="9" t="n">
        <v>0.275862068965517</v>
      </c>
      <c r="D2125" s="9" t="n">
        <v>0.591399775601311</v>
      </c>
      <c r="E2125" s="9" t="n">
        <v>0.156501724137931</v>
      </c>
      <c r="F2125" s="9" t="n">
        <v>0.193074824726969</v>
      </c>
      <c r="G2125" s="9" t="n">
        <v>0.370233118812429</v>
      </c>
      <c r="H2125" s="9" t="n">
        <v>1.50575603869617</v>
      </c>
      <c r="I2125" s="10" t="n">
        <v>0.0079947430640459</v>
      </c>
    </row>
    <row r="2126" customFormat="false" ht="12.8" hidden="false" customHeight="false" outlineLevel="0" collapsed="false">
      <c r="A2126" s="5"/>
      <c r="B2126" s="8" t="s">
        <v>711</v>
      </c>
      <c r="C2126" s="9" t="n">
        <v>1.06896551724138</v>
      </c>
      <c r="D2126" s="9" t="n">
        <v>1.43753346502062</v>
      </c>
      <c r="E2126" s="9" t="n">
        <v>1.5690724137931</v>
      </c>
      <c r="F2126" s="9" t="n">
        <v>1.26607871966572</v>
      </c>
      <c r="G2126" s="9" t="n">
        <v>-0.350984642368114</v>
      </c>
      <c r="H2126" s="9" t="n">
        <v>0.788547615139424</v>
      </c>
      <c r="I2126" s="10" t="n">
        <v>0.0186544004827738</v>
      </c>
    </row>
    <row r="2127" customFormat="false" ht="12.8" hidden="false" customHeight="false" outlineLevel="0" collapsed="false">
      <c r="A2127" s="5"/>
      <c r="B2127" s="8" t="s">
        <v>712</v>
      </c>
      <c r="C2127" s="9" t="n">
        <v>0.482758620689655</v>
      </c>
      <c r="D2127" s="9" t="n">
        <v>0.784706025717931</v>
      </c>
      <c r="E2127" s="9" t="n">
        <v>0.375255172413793</v>
      </c>
      <c r="F2127" s="9" t="n">
        <v>0.465813620634605</v>
      </c>
      <c r="G2127" s="9" t="n">
        <v>0.220069357911594</v>
      </c>
      <c r="H2127" s="9" t="n">
        <v>1.1158192435393</v>
      </c>
      <c r="I2127" s="10" t="n">
        <v>0.0373088009655476</v>
      </c>
    </row>
    <row r="2128" customFormat="false" ht="12.8" hidden="false" customHeight="false" outlineLevel="0" collapsed="false">
      <c r="A2128" s="5"/>
      <c r="B2128" s="8" t="s">
        <v>713</v>
      </c>
      <c r="C2128" s="9" t="n">
        <v>0.379310344827586</v>
      </c>
      <c r="D2128" s="9" t="n">
        <v>0.727706431362473</v>
      </c>
      <c r="E2128" s="9" t="n">
        <v>0.305934482758621</v>
      </c>
      <c r="F2128" s="9" t="n">
        <v>0.419797420979846</v>
      </c>
      <c r="G2128" s="9" t="n">
        <v>0.268355364896439</v>
      </c>
      <c r="H2128" s="9" t="n">
        <v>1.33075915514619</v>
      </c>
      <c r="I2128" s="10" t="n">
        <v>0.0966637115925551</v>
      </c>
    </row>
    <row r="2129" customFormat="false" ht="12.8" hidden="false" customHeight="false" outlineLevel="0" collapsed="false">
      <c r="A2129" s="5"/>
      <c r="B2129" s="8" t="s">
        <v>714</v>
      </c>
      <c r="C2129" s="9" t="n">
        <v>2.89655172413793</v>
      </c>
      <c r="D2129" s="9" t="n">
        <v>3.71622723034884</v>
      </c>
      <c r="E2129" s="9" t="n">
        <v>10.5460706896552</v>
      </c>
      <c r="F2129" s="9" t="n">
        <v>8.35292864815472</v>
      </c>
      <c r="G2129" s="9" t="n">
        <v>-2.11812122020803</v>
      </c>
      <c r="H2129" s="9" t="n">
        <v>1.24316246623801</v>
      </c>
      <c r="I2129" s="10" t="n">
        <v>6.80610537528991E-006</v>
      </c>
    </row>
    <row r="2130" customFormat="false" ht="12.8" hidden="false" customHeight="false" outlineLevel="0" collapsed="false">
      <c r="A2130" s="5"/>
      <c r="B2130" s="8" t="s">
        <v>715</v>
      </c>
      <c r="C2130" s="9" t="n">
        <v>0.586206896551724</v>
      </c>
      <c r="D2130" s="9" t="n">
        <v>0.732765864930867</v>
      </c>
      <c r="E2130" s="9" t="n">
        <v>1.56778448275862</v>
      </c>
      <c r="F2130" s="9" t="n">
        <v>1.26516483695261</v>
      </c>
      <c r="G2130" s="9" t="n">
        <v>-0.521921236604941</v>
      </c>
      <c r="H2130" s="9" t="n">
        <v>0.777445346260308</v>
      </c>
      <c r="I2130" s="10" t="n">
        <v>0.000884793698787689</v>
      </c>
    </row>
    <row r="2131" customFormat="false" ht="12.8" hidden="false" customHeight="false" outlineLevel="0" collapsed="false">
      <c r="A2131" s="5"/>
      <c r="B2131" s="8" t="s">
        <v>716</v>
      </c>
      <c r="C2131" s="9" t="n">
        <v>1.20689655172414</v>
      </c>
      <c r="D2131" s="9" t="n">
        <v>2.0244807155139</v>
      </c>
      <c r="E2131" s="9" t="n">
        <v>2.50538103448276</v>
      </c>
      <c r="F2131" s="9" t="n">
        <v>2.68692495231251</v>
      </c>
      <c r="G2131" s="9" t="n">
        <v>-0.758173282429757</v>
      </c>
      <c r="H2131" s="9" t="n">
        <v>1.20630762770969</v>
      </c>
      <c r="I2131" s="10" t="n">
        <v>0.0373088009655476</v>
      </c>
    </row>
    <row r="2132" customFormat="false" ht="12.8" hidden="false" customHeight="false" outlineLevel="0" collapsed="false">
      <c r="A2132" s="5"/>
      <c r="B2132" s="8" t="s">
        <v>717</v>
      </c>
      <c r="C2132" s="9" t="n">
        <v>0.482758620689655</v>
      </c>
      <c r="D2132" s="9" t="n">
        <v>0.784706025717931</v>
      </c>
      <c r="E2132" s="9" t="n">
        <v>2.71420517241379</v>
      </c>
      <c r="F2132" s="9" t="n">
        <v>2.6338530082014</v>
      </c>
      <c r="G2132" s="9" t="n">
        <v>-1.29000378228394</v>
      </c>
      <c r="H2132" s="9" t="n">
        <v>0.930312733408028</v>
      </c>
      <c r="I2132" s="10" t="n">
        <v>1</v>
      </c>
    </row>
  </sheetData>
  <mergeCells count="9">
    <mergeCell ref="A1:A2"/>
    <mergeCell ref="B1:B2"/>
    <mergeCell ref="C1:D1"/>
    <mergeCell ref="E1:F1"/>
    <mergeCell ref="G1:H1"/>
    <mergeCell ref="I1:I2"/>
    <mergeCell ref="A3:A712"/>
    <mergeCell ref="A713:A1422"/>
    <mergeCell ref="A1423:A2132"/>
  </mergeCells>
  <conditionalFormatting sqref="I2086:I65536 I1:I2084">
    <cfRule type="cellIs" priority="2" operator="lessThan" aboveAverage="0" equalAverage="0" bottom="0" percent="0" rank="0" text="" dxfId="0">
      <formula>0.000070423</formula>
    </cfRule>
  </conditionalFormatting>
  <conditionalFormatting sqref="I2085">
    <cfRule type="cellIs" priority="3" operator="lessThan" aboveAverage="0" equalAverage="0" bottom="0" percent="0" rank="0" text="" dxfId="1">
      <formula>0.000070423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4T00:17:17Z</dcterms:created>
  <dc:creator>Jon </dc:creator>
  <dc:description/>
  <dc:language>en-US</dc:language>
  <cp:lastModifiedBy>Jon </cp:lastModifiedBy>
  <dcterms:modified xsi:type="dcterms:W3CDTF">2016-01-24T05:16:24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